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va6061\Documents\Münci\Asellus SCIREP feltöltés 2024 02 18\"/>
    </mc:Choice>
  </mc:AlternateContent>
  <xr:revisionPtr revIDLastSave="0" documentId="13_ncr:1_{BF2AC881-81EF-4B6A-925A-E25477DB32B4}" xr6:coauthVersionLast="47" xr6:coauthVersionMax="47" xr10:uidLastSave="{00000000-0000-0000-0000-000000000000}"/>
  <bookViews>
    <workbookView xWindow="-120" yWindow="-120" windowWidth="29040" windowHeight="15840" xr2:uid="{0F11F478-4325-46AB-A11C-F0F70960B44C}"/>
  </bookViews>
  <sheets>
    <sheet name="Exp_I." sheetId="2" r:id="rId1"/>
    <sheet name="Exp_II." sheetId="1" r:id="rId2"/>
    <sheet name="Exp_III.embryo morphology" sheetId="4" r:id="rId3"/>
    <sheet name="Exp_III.locomotor activity" sheetId="5" r:id="rId4"/>
    <sheet name="Supplementary Data_trout eggs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3" i="2" l="1"/>
  <c r="T4" i="2"/>
  <c r="AJ50" i="2"/>
  <c r="AF50" i="2"/>
  <c r="AB50" i="2"/>
  <c r="X50" i="2"/>
  <c r="T50" i="2"/>
  <c r="Q50" i="2"/>
  <c r="N50" i="2"/>
  <c r="K50" i="2"/>
  <c r="H50" i="2"/>
  <c r="AJ49" i="2"/>
  <c r="AF49" i="2"/>
  <c r="AB49" i="2"/>
  <c r="X49" i="2"/>
  <c r="T49" i="2"/>
  <c r="Q49" i="2"/>
  <c r="N49" i="2"/>
  <c r="K49" i="2"/>
  <c r="H49" i="2"/>
  <c r="AJ48" i="2"/>
  <c r="AF48" i="2"/>
  <c r="AB48" i="2"/>
  <c r="X48" i="2"/>
  <c r="T48" i="2"/>
  <c r="Q48" i="2"/>
  <c r="N48" i="2"/>
  <c r="K48" i="2"/>
  <c r="H48" i="2"/>
  <c r="AJ47" i="2"/>
  <c r="AF47" i="2"/>
  <c r="AB47" i="2"/>
  <c r="X47" i="2"/>
  <c r="T47" i="2"/>
  <c r="Q47" i="2"/>
  <c r="N47" i="2"/>
  <c r="K47" i="2"/>
  <c r="H47" i="2"/>
  <c r="AJ46" i="2"/>
  <c r="AF46" i="2"/>
  <c r="AB46" i="2"/>
  <c r="X46" i="2"/>
  <c r="T46" i="2"/>
  <c r="Q46" i="2"/>
  <c r="N46" i="2"/>
  <c r="K46" i="2"/>
  <c r="H46" i="2"/>
  <c r="AJ45" i="2"/>
  <c r="AF45" i="2"/>
  <c r="AB45" i="2"/>
  <c r="X45" i="2"/>
  <c r="T45" i="2"/>
  <c r="Q45" i="2"/>
  <c r="N45" i="2"/>
  <c r="K45" i="2"/>
  <c r="H45" i="2"/>
  <c r="AJ44" i="2"/>
  <c r="AF44" i="2"/>
  <c r="AB44" i="2"/>
  <c r="X44" i="2"/>
  <c r="T44" i="2"/>
  <c r="Q44" i="2"/>
  <c r="N44" i="2"/>
  <c r="K44" i="2"/>
  <c r="H44" i="2"/>
  <c r="AJ43" i="2"/>
  <c r="AF43" i="2"/>
  <c r="AB43" i="2"/>
  <c r="X43" i="2"/>
  <c r="T43" i="2"/>
  <c r="Q43" i="2"/>
  <c r="N43" i="2"/>
  <c r="K43" i="2"/>
  <c r="H43" i="2"/>
  <c r="AJ42" i="2"/>
  <c r="AF42" i="2"/>
  <c r="AB42" i="2"/>
  <c r="X42" i="2"/>
  <c r="T42" i="2"/>
  <c r="Q42" i="2"/>
  <c r="N42" i="2"/>
  <c r="K42" i="2"/>
  <c r="H42" i="2"/>
  <c r="AJ41" i="2"/>
  <c r="AF41" i="2"/>
  <c r="AB41" i="2"/>
  <c r="X41" i="2"/>
  <c r="T41" i="2"/>
  <c r="Q41" i="2"/>
  <c r="N41" i="2"/>
  <c r="K41" i="2"/>
  <c r="H41" i="2"/>
  <c r="AJ40" i="2"/>
  <c r="AF40" i="2"/>
  <c r="AB40" i="2"/>
  <c r="X40" i="2"/>
  <c r="T40" i="2"/>
  <c r="Q40" i="2"/>
  <c r="N40" i="2"/>
  <c r="K40" i="2"/>
  <c r="H40" i="2"/>
  <c r="AJ39" i="2"/>
  <c r="AF39" i="2"/>
  <c r="AB39" i="2"/>
  <c r="X39" i="2"/>
  <c r="T39" i="2"/>
  <c r="Q39" i="2"/>
  <c r="N39" i="2"/>
  <c r="K39" i="2"/>
  <c r="H39" i="2"/>
  <c r="AJ38" i="2"/>
  <c r="AF38" i="2"/>
  <c r="AB38" i="2"/>
  <c r="X38" i="2"/>
  <c r="T38" i="2"/>
  <c r="Q38" i="2"/>
  <c r="N38" i="2"/>
  <c r="K38" i="2"/>
  <c r="H38" i="2"/>
  <c r="AJ37" i="2"/>
  <c r="AF37" i="2"/>
  <c r="AB37" i="2"/>
  <c r="X37" i="2"/>
  <c r="T37" i="2"/>
  <c r="Q37" i="2"/>
  <c r="N37" i="2"/>
  <c r="K37" i="2"/>
  <c r="H37" i="2"/>
  <c r="AJ36" i="2"/>
  <c r="AF36" i="2"/>
  <c r="AB36" i="2"/>
  <c r="X36" i="2"/>
  <c r="T36" i="2"/>
  <c r="Q36" i="2"/>
  <c r="N36" i="2"/>
  <c r="K36" i="2"/>
  <c r="H36" i="2"/>
  <c r="AJ35" i="2"/>
  <c r="AF35" i="2"/>
  <c r="AB35" i="2"/>
  <c r="X35" i="2"/>
  <c r="T35" i="2"/>
  <c r="Q35" i="2"/>
  <c r="N35" i="2"/>
  <c r="K35" i="2"/>
  <c r="H35" i="2"/>
  <c r="AJ34" i="2"/>
  <c r="AF34" i="2"/>
  <c r="AB34" i="2"/>
  <c r="X34" i="2"/>
  <c r="T34" i="2"/>
  <c r="Q34" i="2"/>
  <c r="N34" i="2"/>
  <c r="K34" i="2"/>
  <c r="H34" i="2"/>
  <c r="AJ33" i="2"/>
  <c r="AF33" i="2"/>
  <c r="AB33" i="2"/>
  <c r="X33" i="2"/>
  <c r="T33" i="2"/>
  <c r="Q33" i="2"/>
  <c r="N33" i="2"/>
  <c r="K33" i="2"/>
  <c r="H33" i="2"/>
  <c r="AJ32" i="2"/>
  <c r="AF32" i="2"/>
  <c r="AB32" i="2"/>
  <c r="X32" i="2"/>
  <c r="T32" i="2"/>
  <c r="Q32" i="2"/>
  <c r="N32" i="2"/>
  <c r="K32" i="2"/>
  <c r="H32" i="2"/>
  <c r="AJ31" i="2"/>
  <c r="AF31" i="2"/>
  <c r="AB31" i="2"/>
  <c r="X31" i="2"/>
  <c r="T31" i="2"/>
  <c r="Q31" i="2"/>
  <c r="N31" i="2"/>
  <c r="K31" i="2"/>
  <c r="H31" i="2"/>
  <c r="AJ30" i="2"/>
  <c r="AF30" i="2"/>
  <c r="AB30" i="2"/>
  <c r="X30" i="2"/>
  <c r="T30" i="2"/>
  <c r="Q30" i="2"/>
  <c r="N30" i="2"/>
  <c r="K30" i="2"/>
  <c r="H30" i="2"/>
  <c r="AJ29" i="2"/>
  <c r="AF29" i="2"/>
  <c r="AB29" i="2"/>
  <c r="X29" i="2"/>
  <c r="T29" i="2"/>
  <c r="Q29" i="2"/>
  <c r="N29" i="2"/>
  <c r="K29" i="2"/>
  <c r="H29" i="2"/>
  <c r="AJ28" i="2"/>
  <c r="AF28" i="2"/>
  <c r="AB28" i="2"/>
  <c r="X28" i="2"/>
  <c r="T28" i="2"/>
  <c r="Q28" i="2"/>
  <c r="N28" i="2"/>
  <c r="K28" i="2"/>
  <c r="H28" i="2"/>
  <c r="AJ27" i="2"/>
  <c r="AF27" i="2"/>
  <c r="AB27" i="2"/>
  <c r="X27" i="2"/>
  <c r="T27" i="2"/>
  <c r="Q27" i="2"/>
  <c r="N27" i="2"/>
  <c r="K27" i="2"/>
  <c r="H27" i="2"/>
  <c r="AJ26" i="2"/>
  <c r="AF26" i="2"/>
  <c r="AB26" i="2"/>
  <c r="X26" i="2"/>
  <c r="T26" i="2"/>
  <c r="Q26" i="2"/>
  <c r="N26" i="2"/>
  <c r="K26" i="2"/>
  <c r="H26" i="2"/>
  <c r="AJ25" i="2"/>
  <c r="AF25" i="2"/>
  <c r="AB25" i="2"/>
  <c r="X25" i="2"/>
  <c r="T25" i="2"/>
  <c r="Q25" i="2"/>
  <c r="N25" i="2"/>
  <c r="K25" i="2"/>
  <c r="H25" i="2"/>
  <c r="AJ24" i="2"/>
  <c r="AF24" i="2"/>
  <c r="AB24" i="2"/>
  <c r="X24" i="2"/>
  <c r="T24" i="2"/>
  <c r="Q24" i="2"/>
  <c r="N24" i="2"/>
  <c r="K24" i="2"/>
  <c r="H24" i="2"/>
  <c r="AJ23" i="2"/>
  <c r="AF23" i="2"/>
  <c r="AB23" i="2"/>
  <c r="X23" i="2"/>
  <c r="T23" i="2"/>
  <c r="Q23" i="2"/>
  <c r="N23" i="2"/>
  <c r="K23" i="2"/>
  <c r="H23" i="2"/>
  <c r="AJ22" i="2"/>
  <c r="AF22" i="2"/>
  <c r="AB22" i="2"/>
  <c r="X22" i="2"/>
  <c r="T22" i="2"/>
  <c r="Q22" i="2"/>
  <c r="N22" i="2"/>
  <c r="K22" i="2"/>
  <c r="H22" i="2"/>
  <c r="AJ21" i="2"/>
  <c r="AF21" i="2"/>
  <c r="AB21" i="2"/>
  <c r="X21" i="2"/>
  <c r="T21" i="2"/>
  <c r="Q21" i="2"/>
  <c r="N21" i="2"/>
  <c r="K21" i="2"/>
  <c r="H21" i="2"/>
  <c r="AJ20" i="2"/>
  <c r="AF20" i="2"/>
  <c r="AB20" i="2"/>
  <c r="X20" i="2"/>
  <c r="T20" i="2"/>
  <c r="Q20" i="2"/>
  <c r="N20" i="2"/>
  <c r="K20" i="2"/>
  <c r="H20" i="2"/>
  <c r="AJ19" i="2"/>
  <c r="AF19" i="2"/>
  <c r="AB19" i="2"/>
  <c r="X19" i="2"/>
  <c r="T19" i="2"/>
  <c r="Q19" i="2"/>
  <c r="N19" i="2"/>
  <c r="K19" i="2"/>
  <c r="H19" i="2"/>
  <c r="AJ18" i="2"/>
  <c r="AF18" i="2"/>
  <c r="AB18" i="2"/>
  <c r="X18" i="2"/>
  <c r="T18" i="2"/>
  <c r="Q18" i="2"/>
  <c r="N18" i="2"/>
  <c r="K18" i="2"/>
  <c r="H18" i="2"/>
  <c r="AJ17" i="2"/>
  <c r="AF17" i="2"/>
  <c r="AB17" i="2"/>
  <c r="X17" i="2"/>
  <c r="T17" i="2"/>
  <c r="Q17" i="2"/>
  <c r="N17" i="2"/>
  <c r="K17" i="2"/>
  <c r="H17" i="2"/>
  <c r="AJ16" i="2"/>
  <c r="AF16" i="2"/>
  <c r="AB16" i="2"/>
  <c r="X16" i="2"/>
  <c r="T16" i="2"/>
  <c r="Q16" i="2"/>
  <c r="N16" i="2"/>
  <c r="K16" i="2"/>
  <c r="H16" i="2"/>
  <c r="AJ15" i="2"/>
  <c r="AF15" i="2"/>
  <c r="AB15" i="2"/>
  <c r="X15" i="2"/>
  <c r="T15" i="2"/>
  <c r="Q15" i="2"/>
  <c r="N15" i="2"/>
  <c r="K15" i="2"/>
  <c r="H15" i="2"/>
  <c r="AJ14" i="2"/>
  <c r="AF14" i="2"/>
  <c r="AB14" i="2"/>
  <c r="X14" i="2"/>
  <c r="T14" i="2"/>
  <c r="Q14" i="2"/>
  <c r="N14" i="2"/>
  <c r="K14" i="2"/>
  <c r="H14" i="2"/>
  <c r="AJ13" i="2"/>
  <c r="AF13" i="2"/>
  <c r="AB13" i="2"/>
  <c r="X13" i="2"/>
  <c r="T13" i="2"/>
  <c r="Q13" i="2"/>
  <c r="N13" i="2"/>
  <c r="K13" i="2"/>
  <c r="H13" i="2"/>
  <c r="AJ12" i="2"/>
  <c r="AF12" i="2"/>
  <c r="AB12" i="2"/>
  <c r="X12" i="2"/>
  <c r="T12" i="2"/>
  <c r="Q12" i="2"/>
  <c r="N12" i="2"/>
  <c r="K12" i="2"/>
  <c r="H12" i="2"/>
  <c r="AJ11" i="2"/>
  <c r="AF11" i="2"/>
  <c r="AB11" i="2"/>
  <c r="X11" i="2"/>
  <c r="T11" i="2"/>
  <c r="Q11" i="2"/>
  <c r="N11" i="2"/>
  <c r="K11" i="2"/>
  <c r="H11" i="2"/>
  <c r="AJ10" i="2"/>
  <c r="AF10" i="2"/>
  <c r="AB10" i="2"/>
  <c r="X10" i="2"/>
  <c r="T10" i="2"/>
  <c r="Q10" i="2"/>
  <c r="N10" i="2"/>
  <c r="K10" i="2"/>
  <c r="H10" i="2"/>
  <c r="AJ9" i="2"/>
  <c r="AF9" i="2"/>
  <c r="AB9" i="2"/>
  <c r="X9" i="2"/>
  <c r="T9" i="2"/>
  <c r="Q9" i="2"/>
  <c r="N9" i="2"/>
  <c r="K9" i="2"/>
  <c r="H9" i="2"/>
  <c r="AJ8" i="2"/>
  <c r="AF8" i="2"/>
  <c r="AB8" i="2"/>
  <c r="X8" i="2"/>
  <c r="T8" i="2"/>
  <c r="Q8" i="2"/>
  <c r="N8" i="2"/>
  <c r="K8" i="2"/>
  <c r="H8" i="2"/>
  <c r="AJ7" i="2"/>
  <c r="AF7" i="2"/>
  <c r="AB7" i="2"/>
  <c r="X7" i="2"/>
  <c r="T7" i="2"/>
  <c r="Q7" i="2"/>
  <c r="N7" i="2"/>
  <c r="K7" i="2"/>
  <c r="H7" i="2"/>
  <c r="AJ6" i="2"/>
  <c r="AF6" i="2"/>
  <c r="AB6" i="2"/>
  <c r="X6" i="2"/>
  <c r="T6" i="2"/>
  <c r="Q6" i="2"/>
  <c r="N6" i="2"/>
  <c r="K6" i="2"/>
  <c r="H6" i="2"/>
  <c r="AJ5" i="2"/>
  <c r="AF5" i="2"/>
  <c r="AB5" i="2"/>
  <c r="X5" i="2"/>
  <c r="T5" i="2"/>
  <c r="Q5" i="2"/>
  <c r="N5" i="2"/>
  <c r="K5" i="2"/>
  <c r="H5" i="2"/>
  <c r="AJ4" i="2"/>
  <c r="AF4" i="2"/>
  <c r="AB4" i="2"/>
  <c r="X4" i="2"/>
  <c r="Q4" i="2"/>
  <c r="N4" i="2"/>
  <c r="K4" i="2"/>
  <c r="H4" i="2"/>
  <c r="AJ3" i="2"/>
  <c r="AF3" i="2"/>
  <c r="AB3" i="2"/>
  <c r="X3" i="2"/>
  <c r="Q3" i="2"/>
  <c r="N3" i="2"/>
  <c r="K3" i="2"/>
  <c r="H3" i="2"/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D15" i="1" l="1"/>
  <c r="D16" i="1" l="1"/>
  <c r="D17" i="1" l="1"/>
  <c r="D18" i="1" l="1"/>
  <c r="D19" i="1" l="1"/>
  <c r="D20" i="1" l="1"/>
  <c r="D21" i="1" l="1"/>
  <c r="D22" i="1" l="1"/>
  <c r="D23" i="1" l="1"/>
  <c r="D24" i="1" l="1"/>
  <c r="D25" i="1" s="1"/>
  <c r="D26" i="1" l="1"/>
  <c r="D27" i="1" l="1"/>
  <c r="D28" i="1" l="1"/>
  <c r="D29" i="1" l="1"/>
  <c r="D30" i="1" s="1"/>
  <c r="D31" i="1" l="1"/>
  <c r="D32" i="1" l="1"/>
  <c r="D33" i="1" l="1"/>
  <c r="D34" i="1" s="1"/>
  <c r="D35" i="1" l="1"/>
  <c r="D36" i="1" l="1"/>
  <c r="D37" i="1" s="1"/>
  <c r="D38" i="1" l="1"/>
  <c r="D39" i="1" l="1"/>
  <c r="D40" i="1" l="1"/>
  <c r="D41" i="1" l="1"/>
  <c r="D42" i="1" s="1"/>
  <c r="D43" i="1" s="1"/>
  <c r="D44" i="1" l="1"/>
  <c r="D45" i="1" l="1"/>
  <c r="D46" i="1" l="1"/>
  <c r="D47" i="1" l="1"/>
  <c r="D48" i="1" s="1"/>
  <c r="D49" i="1" s="1"/>
  <c r="D50" i="1" l="1"/>
</calcChain>
</file>

<file path=xl/sharedStrings.xml><?xml version="1.0" encoding="utf-8"?>
<sst xmlns="http://schemas.openxmlformats.org/spreadsheetml/2006/main" count="252" uniqueCount="45">
  <si>
    <t>0 hour</t>
  </si>
  <si>
    <t>10 hours</t>
  </si>
  <si>
    <t>20 hours</t>
  </si>
  <si>
    <t>30 hours</t>
  </si>
  <si>
    <t>40 hours</t>
  </si>
  <si>
    <t>0 Asellus/well</t>
  </si>
  <si>
    <t>1 Asellus/well</t>
  </si>
  <si>
    <t>3 Asellus/well</t>
  </si>
  <si>
    <t>5 Asellus/well</t>
  </si>
  <si>
    <t>5 hours</t>
  </si>
  <si>
    <t>15 hours</t>
  </si>
  <si>
    <t>25 hours</t>
  </si>
  <si>
    <t>35 hours</t>
  </si>
  <si>
    <t>45 hours</t>
  </si>
  <si>
    <t>well</t>
  </si>
  <si>
    <t>Platte</t>
  </si>
  <si>
    <t>Groups</t>
  </si>
  <si>
    <t>control (living embryo)</t>
  </si>
  <si>
    <t>living embryo + dead eggs</t>
  </si>
  <si>
    <t>living embryo + A. aquaticus</t>
  </si>
  <si>
    <t>living embryo + A. aquaticus + dead eggs</t>
  </si>
  <si>
    <t>ND</t>
  </si>
  <si>
    <t>living embryo + Asellus a.</t>
  </si>
  <si>
    <t>living embryo + Asellus a. + dead eggs</t>
  </si>
  <si>
    <t>replicate_01</t>
  </si>
  <si>
    <t>replicate_02</t>
  </si>
  <si>
    <t>sdist (mm)</t>
  </si>
  <si>
    <t>ldist (cm)</t>
  </si>
  <si>
    <t>time (end) (sec)</t>
  </si>
  <si>
    <t>lardist</t>
  </si>
  <si>
    <t>number of disappeared eggs</t>
  </si>
  <si>
    <t>number of larvae</t>
  </si>
  <si>
    <t>number of eggs with living embryos</t>
  </si>
  <si>
    <t>number of dead eggs</t>
  </si>
  <si>
    <t>number of hatched larvae</t>
  </si>
  <si>
    <t>larva ID</t>
  </si>
  <si>
    <t>diameter of infected trout eggs (mm)</t>
  </si>
  <si>
    <t>control (at 35 dpf)</t>
  </si>
  <si>
    <t>cotrol (at 41 dpf)</t>
  </si>
  <si>
    <t>A. aquaticus involved (at 35 dpf)</t>
  </si>
  <si>
    <t>A. aquaticus involved (at 41 dpf)</t>
  </si>
  <si>
    <t>standard body length (um) of 120 hpf zebrafish larvae (rep_01 + rep_02)</t>
  </si>
  <si>
    <t>total body length (um) of 120 hpf zebrafish larvae (rep_01 + rep_02)</t>
  </si>
  <si>
    <t>length of the gut (um) of 120 hpf zebrafish larvae (rep_01 + rep_02)</t>
  </si>
  <si>
    <t>swimbladdr area (um2) of 120 hpf zebrafish larvae (rep_01 + rep_0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sz val="11"/>
      <name val="Calibri"/>
      <family val="2"/>
      <scheme val="minor"/>
    </font>
    <font>
      <sz val="10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1" fontId="0" fillId="0" borderId="0" xfId="0" applyNumberFormat="1"/>
    <xf numFmtId="0" fontId="0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2" fontId="0" fillId="0" borderId="0" xfId="0" applyNumberFormat="1"/>
    <xf numFmtId="2" fontId="0" fillId="0" borderId="0" xfId="0" applyNumberFormat="1" applyAlignment="1">
      <alignment horizontal="center" wrapText="1"/>
    </xf>
    <xf numFmtId="1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1" xfId="0" applyBorder="1"/>
    <xf numFmtId="0" fontId="4" fillId="0" borderId="0" xfId="0" applyFont="1"/>
    <xf numFmtId="0" fontId="4" fillId="0" borderId="0" xfId="0" applyFont="1" applyAlignment="1">
      <alignment horizontal="right"/>
    </xf>
    <xf numFmtId="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4" fillId="0" borderId="0" xfId="0" applyFont="1" applyAlignment="1">
      <alignment horizontal="center" wrapText="1"/>
    </xf>
    <xf numFmtId="0" fontId="1" fillId="0" borderId="3" xfId="0" applyFont="1" applyBorder="1" applyAlignment="1">
      <alignment horizontal="center" vertical="center" wrapText="1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69421-4991-4B8E-AAA0-A288AC522D54}">
  <dimension ref="A1:AJ50"/>
  <sheetViews>
    <sheetView tabSelected="1" workbookViewId="0">
      <selection sqref="A1:A2"/>
    </sheetView>
  </sheetViews>
  <sheetFormatPr defaultRowHeight="15" x14ac:dyDescent="0.25"/>
  <cols>
    <col min="1" max="1" width="8.7109375" style="9"/>
    <col min="3" max="3" width="12.85546875" customWidth="1"/>
    <col min="4" max="4" width="13" customWidth="1"/>
    <col min="6" max="6" width="13.7109375" customWidth="1"/>
    <col min="8" max="8" width="11.5703125" customWidth="1"/>
    <col min="9" max="9" width="13.85546875" customWidth="1"/>
    <col min="11" max="11" width="11.140625" customWidth="1"/>
    <col min="12" max="12" width="13" customWidth="1"/>
    <col min="14" max="14" width="11.5703125" customWidth="1"/>
    <col min="15" max="15" width="13" customWidth="1"/>
    <col min="16" max="16" width="12.85546875" customWidth="1"/>
    <col min="17" max="17" width="11.5703125" customWidth="1"/>
    <col min="18" max="18" width="12.42578125" customWidth="1"/>
    <col min="19" max="19" width="11.42578125" customWidth="1"/>
    <col min="20" max="20" width="11.140625" customWidth="1"/>
    <col min="21" max="21" width="12.85546875" customWidth="1"/>
    <col min="24" max="24" width="13.42578125" customWidth="1"/>
    <col min="25" max="25" width="12.28515625" customWidth="1"/>
    <col min="26" max="27" width="10.85546875" customWidth="1"/>
    <col min="28" max="28" width="11.140625" customWidth="1"/>
    <col min="29" max="29" width="12" customWidth="1"/>
    <col min="31" max="31" width="11.140625" customWidth="1"/>
    <col min="32" max="32" width="11.5703125" customWidth="1"/>
    <col min="33" max="33" width="11.140625" customWidth="1"/>
    <col min="35" max="35" width="9.42578125" customWidth="1"/>
    <col min="36" max="36" width="11.5703125" customWidth="1"/>
  </cols>
  <sheetData>
    <row r="1" spans="1:36" s="6" customFormat="1" x14ac:dyDescent="0.25">
      <c r="A1" s="14" t="s">
        <v>15</v>
      </c>
      <c r="B1" s="16" t="s">
        <v>14</v>
      </c>
      <c r="C1" s="16" t="s">
        <v>16</v>
      </c>
      <c r="D1" s="17" t="s">
        <v>0</v>
      </c>
      <c r="E1" s="17"/>
      <c r="F1" s="18" t="s">
        <v>9</v>
      </c>
      <c r="G1" s="18"/>
      <c r="H1" s="7"/>
      <c r="I1" s="18" t="s">
        <v>1</v>
      </c>
      <c r="J1" s="18"/>
      <c r="K1" s="7"/>
      <c r="L1" s="18" t="s">
        <v>10</v>
      </c>
      <c r="M1" s="18"/>
      <c r="N1" s="7"/>
      <c r="O1" s="18" t="s">
        <v>2</v>
      </c>
      <c r="P1" s="18"/>
      <c r="Q1" s="7"/>
      <c r="R1" s="18" t="s">
        <v>11</v>
      </c>
      <c r="S1" s="18"/>
      <c r="T1" s="7"/>
      <c r="U1" s="18" t="s">
        <v>3</v>
      </c>
      <c r="V1" s="18"/>
      <c r="W1" s="18"/>
      <c r="X1" s="7"/>
      <c r="Y1" s="17" t="s">
        <v>12</v>
      </c>
      <c r="Z1" s="17"/>
      <c r="AA1" s="17"/>
      <c r="AB1" s="15"/>
      <c r="AC1" s="18" t="s">
        <v>4</v>
      </c>
      <c r="AD1" s="18"/>
      <c r="AE1" s="18"/>
      <c r="AF1" s="19"/>
      <c r="AG1" s="17" t="s">
        <v>13</v>
      </c>
      <c r="AH1" s="17"/>
      <c r="AI1" s="17"/>
      <c r="AJ1" s="15"/>
    </row>
    <row r="2" spans="1:36" s="6" customFormat="1" ht="42.6" customHeight="1" x14ac:dyDescent="0.25">
      <c r="A2" s="15"/>
      <c r="B2" s="15"/>
      <c r="C2" s="15"/>
      <c r="D2" s="7" t="s">
        <v>32</v>
      </c>
      <c r="E2" s="5" t="s">
        <v>33</v>
      </c>
      <c r="F2" s="7" t="s">
        <v>32</v>
      </c>
      <c r="G2" s="5" t="s">
        <v>33</v>
      </c>
      <c r="H2" s="5" t="s">
        <v>30</v>
      </c>
      <c r="I2" s="7" t="s">
        <v>32</v>
      </c>
      <c r="J2" s="5" t="s">
        <v>33</v>
      </c>
      <c r="K2" s="5" t="s">
        <v>30</v>
      </c>
      <c r="L2" s="7" t="s">
        <v>32</v>
      </c>
      <c r="M2" s="5" t="s">
        <v>33</v>
      </c>
      <c r="N2" s="5" t="s">
        <v>30</v>
      </c>
      <c r="O2" s="7" t="s">
        <v>32</v>
      </c>
      <c r="P2" s="5" t="s">
        <v>33</v>
      </c>
      <c r="Q2" s="5" t="s">
        <v>30</v>
      </c>
      <c r="R2" s="7" t="s">
        <v>32</v>
      </c>
      <c r="S2" s="5" t="s">
        <v>33</v>
      </c>
      <c r="T2" s="5" t="s">
        <v>30</v>
      </c>
      <c r="U2" s="7" t="s">
        <v>32</v>
      </c>
      <c r="V2" s="7" t="s">
        <v>34</v>
      </c>
      <c r="W2" s="5" t="s">
        <v>33</v>
      </c>
      <c r="X2" s="5" t="s">
        <v>30</v>
      </c>
      <c r="Y2" s="7" t="s">
        <v>32</v>
      </c>
      <c r="Z2" s="7" t="s">
        <v>34</v>
      </c>
      <c r="AA2" s="5" t="s">
        <v>33</v>
      </c>
      <c r="AB2" s="5" t="s">
        <v>30</v>
      </c>
      <c r="AC2" s="7" t="s">
        <v>32</v>
      </c>
      <c r="AD2" s="7" t="s">
        <v>34</v>
      </c>
      <c r="AE2" s="5" t="s">
        <v>33</v>
      </c>
      <c r="AF2" s="5" t="s">
        <v>30</v>
      </c>
      <c r="AG2" s="7" t="s">
        <v>32</v>
      </c>
      <c r="AH2" s="7" t="s">
        <v>34</v>
      </c>
      <c r="AI2" s="5" t="s">
        <v>33</v>
      </c>
      <c r="AJ2" s="5" t="s">
        <v>30</v>
      </c>
    </row>
    <row r="3" spans="1:36" s="1" customFormat="1" x14ac:dyDescent="0.25">
      <c r="A3" s="9">
        <v>1</v>
      </c>
      <c r="B3" s="8">
        <v>1</v>
      </c>
      <c r="C3" s="3" t="s">
        <v>5</v>
      </c>
      <c r="D3" s="8">
        <v>20</v>
      </c>
      <c r="E3" s="8">
        <v>10</v>
      </c>
      <c r="F3" s="8">
        <v>20</v>
      </c>
      <c r="G3" s="8">
        <v>9</v>
      </c>
      <c r="H3" s="8">
        <f>30-(F3+G3)</f>
        <v>1</v>
      </c>
      <c r="I3" s="8">
        <v>20</v>
      </c>
      <c r="J3" s="8">
        <v>9</v>
      </c>
      <c r="K3" s="8">
        <f>30-(I3+J3)</f>
        <v>1</v>
      </c>
      <c r="L3" s="8">
        <v>20</v>
      </c>
      <c r="M3" s="8">
        <v>9</v>
      </c>
      <c r="N3" s="8">
        <f>30-(L3+M3)</f>
        <v>1</v>
      </c>
      <c r="O3" s="8">
        <v>20</v>
      </c>
      <c r="P3" s="8">
        <v>9</v>
      </c>
      <c r="Q3" s="8">
        <f>30-(O3+P3)</f>
        <v>1</v>
      </c>
      <c r="R3" s="8">
        <v>20</v>
      </c>
      <c r="S3" s="8">
        <v>9</v>
      </c>
      <c r="T3" s="8">
        <f>30-(R3+S3)</f>
        <v>1</v>
      </c>
      <c r="U3" s="8">
        <v>20</v>
      </c>
      <c r="V3" s="8">
        <v>0</v>
      </c>
      <c r="W3" s="8">
        <v>9</v>
      </c>
      <c r="X3" s="8">
        <f>30-(U3+V3+W3)</f>
        <v>1</v>
      </c>
      <c r="Y3" s="8">
        <v>18</v>
      </c>
      <c r="Z3" s="8">
        <v>2</v>
      </c>
      <c r="AA3" s="8">
        <v>9</v>
      </c>
      <c r="AB3" s="8">
        <f>30-(Y3+Z3+AA3)</f>
        <v>1</v>
      </c>
      <c r="AC3" s="8">
        <v>16</v>
      </c>
      <c r="AD3" s="8">
        <v>4</v>
      </c>
      <c r="AE3" s="8">
        <v>9</v>
      </c>
      <c r="AF3" s="8">
        <f>30-(AC3+AD3+AE3)</f>
        <v>1</v>
      </c>
      <c r="AG3" s="8">
        <v>12</v>
      </c>
      <c r="AH3" s="8">
        <v>8</v>
      </c>
      <c r="AI3" s="8">
        <v>9</v>
      </c>
      <c r="AJ3" s="8">
        <f>30-(AG3+AH3+AI3)</f>
        <v>1</v>
      </c>
    </row>
    <row r="4" spans="1:36" s="1" customFormat="1" x14ac:dyDescent="0.25">
      <c r="A4" s="9">
        <v>1</v>
      </c>
      <c r="B4" s="8">
        <v>2</v>
      </c>
      <c r="C4" s="3" t="s">
        <v>5</v>
      </c>
      <c r="D4" s="8">
        <v>20</v>
      </c>
      <c r="E4" s="8">
        <v>10</v>
      </c>
      <c r="F4" s="8">
        <v>20</v>
      </c>
      <c r="G4" s="8">
        <v>10</v>
      </c>
      <c r="H4" s="8">
        <f t="shared" ref="H4:H50" si="0">30-(F4+G4)</f>
        <v>0</v>
      </c>
      <c r="I4" s="8">
        <v>19</v>
      </c>
      <c r="J4" s="8">
        <v>10</v>
      </c>
      <c r="K4" s="8">
        <f t="shared" ref="K4:K50" si="1">30-(I4+J4)</f>
        <v>1</v>
      </c>
      <c r="L4" s="8">
        <v>19</v>
      </c>
      <c r="M4" s="8">
        <v>10</v>
      </c>
      <c r="N4" s="8">
        <f t="shared" ref="N4:N50" si="2">30-(L4+M4)</f>
        <v>1</v>
      </c>
      <c r="O4" s="8">
        <v>19</v>
      </c>
      <c r="P4" s="8">
        <v>10</v>
      </c>
      <c r="Q4" s="8">
        <f t="shared" ref="Q4:Q50" si="3">30-(O4+P4)</f>
        <v>1</v>
      </c>
      <c r="R4" s="8">
        <v>19</v>
      </c>
      <c r="S4" s="8">
        <v>10</v>
      </c>
      <c r="T4" s="8">
        <f t="shared" ref="T4:T50" si="4">30-(R4+S4)</f>
        <v>1</v>
      </c>
      <c r="U4" s="8">
        <v>18</v>
      </c>
      <c r="V4" s="8">
        <v>1</v>
      </c>
      <c r="W4" s="8">
        <v>10</v>
      </c>
      <c r="X4" s="8">
        <f t="shared" ref="X4:X50" si="5">30-(U4+V4+W4)</f>
        <v>1</v>
      </c>
      <c r="Y4" s="8">
        <v>16</v>
      </c>
      <c r="Z4" s="8">
        <v>3</v>
      </c>
      <c r="AA4" s="8">
        <v>10</v>
      </c>
      <c r="AB4" s="8">
        <f t="shared" ref="AB4:AB49" si="6">30-(Y4+Z4+AA4)</f>
        <v>1</v>
      </c>
      <c r="AC4" s="8">
        <v>15</v>
      </c>
      <c r="AD4" s="8">
        <v>4</v>
      </c>
      <c r="AE4" s="8">
        <v>10</v>
      </c>
      <c r="AF4" s="8">
        <f t="shared" ref="AF4:AF50" si="7">30-(AC4+AD4+AE4)</f>
        <v>1</v>
      </c>
      <c r="AG4" s="8">
        <v>14</v>
      </c>
      <c r="AH4" s="8">
        <v>5</v>
      </c>
      <c r="AI4" s="8">
        <v>10</v>
      </c>
      <c r="AJ4" s="8">
        <f t="shared" ref="AJ4:AJ50" si="8">30-(AG4+AH4+AI4)</f>
        <v>1</v>
      </c>
    </row>
    <row r="5" spans="1:36" s="1" customFormat="1" x14ac:dyDescent="0.25">
      <c r="A5" s="9">
        <v>1</v>
      </c>
      <c r="B5" s="8">
        <v>3</v>
      </c>
      <c r="C5" s="3" t="s">
        <v>5</v>
      </c>
      <c r="D5" s="8">
        <v>20</v>
      </c>
      <c r="E5" s="8">
        <v>10</v>
      </c>
      <c r="F5" s="8">
        <v>20</v>
      </c>
      <c r="G5" s="8">
        <v>10</v>
      </c>
      <c r="H5" s="8">
        <f t="shared" si="0"/>
        <v>0</v>
      </c>
      <c r="I5" s="8">
        <v>20</v>
      </c>
      <c r="J5" s="8">
        <v>10</v>
      </c>
      <c r="K5" s="8">
        <f t="shared" si="1"/>
        <v>0</v>
      </c>
      <c r="L5" s="8">
        <v>20</v>
      </c>
      <c r="M5" s="8">
        <v>10</v>
      </c>
      <c r="N5" s="8">
        <f t="shared" si="2"/>
        <v>0</v>
      </c>
      <c r="O5" s="8">
        <v>20</v>
      </c>
      <c r="P5" s="8">
        <v>10</v>
      </c>
      <c r="Q5" s="8">
        <f t="shared" si="3"/>
        <v>0</v>
      </c>
      <c r="R5" s="8">
        <v>20</v>
      </c>
      <c r="S5" s="8">
        <v>10</v>
      </c>
      <c r="T5" s="8">
        <f t="shared" si="4"/>
        <v>0</v>
      </c>
      <c r="U5" s="8">
        <v>20</v>
      </c>
      <c r="V5" s="8">
        <v>0</v>
      </c>
      <c r="W5" s="8">
        <v>10</v>
      </c>
      <c r="X5" s="8">
        <f t="shared" si="5"/>
        <v>0</v>
      </c>
      <c r="Y5" s="8">
        <v>20</v>
      </c>
      <c r="Z5" s="8">
        <v>0</v>
      </c>
      <c r="AA5" s="8">
        <v>10</v>
      </c>
      <c r="AB5" s="8">
        <f t="shared" si="6"/>
        <v>0</v>
      </c>
      <c r="AC5" s="8">
        <v>20</v>
      </c>
      <c r="AD5" s="8">
        <v>0</v>
      </c>
      <c r="AE5" s="8">
        <v>10</v>
      </c>
      <c r="AF5" s="8">
        <f t="shared" si="7"/>
        <v>0</v>
      </c>
      <c r="AG5" s="8">
        <v>16</v>
      </c>
      <c r="AH5" s="8">
        <v>4</v>
      </c>
      <c r="AI5" s="8">
        <v>10</v>
      </c>
      <c r="AJ5" s="8">
        <f t="shared" si="8"/>
        <v>0</v>
      </c>
    </row>
    <row r="6" spans="1:36" s="1" customFormat="1" x14ac:dyDescent="0.25">
      <c r="A6" s="9">
        <v>1</v>
      </c>
      <c r="B6" s="8">
        <v>4</v>
      </c>
      <c r="C6" s="3" t="s">
        <v>5</v>
      </c>
      <c r="D6" s="8">
        <v>20</v>
      </c>
      <c r="E6" s="8">
        <v>10</v>
      </c>
      <c r="F6" s="8">
        <v>20</v>
      </c>
      <c r="G6" s="8">
        <v>10</v>
      </c>
      <c r="H6" s="8">
        <f t="shared" si="0"/>
        <v>0</v>
      </c>
      <c r="I6" s="8">
        <v>20</v>
      </c>
      <c r="J6" s="8">
        <v>10</v>
      </c>
      <c r="K6" s="8">
        <f t="shared" si="1"/>
        <v>0</v>
      </c>
      <c r="L6" s="8">
        <v>20</v>
      </c>
      <c r="M6" s="8">
        <v>10</v>
      </c>
      <c r="N6" s="8">
        <f t="shared" si="2"/>
        <v>0</v>
      </c>
      <c r="O6" s="8">
        <v>20</v>
      </c>
      <c r="P6" s="8">
        <v>10</v>
      </c>
      <c r="Q6" s="8">
        <f t="shared" si="3"/>
        <v>0</v>
      </c>
      <c r="R6" s="8">
        <v>20</v>
      </c>
      <c r="S6" s="8">
        <v>10</v>
      </c>
      <c r="T6" s="8">
        <f t="shared" si="4"/>
        <v>0</v>
      </c>
      <c r="U6" s="8">
        <v>20</v>
      </c>
      <c r="V6" s="8">
        <v>0</v>
      </c>
      <c r="W6" s="8">
        <v>10</v>
      </c>
      <c r="X6" s="8">
        <f t="shared" si="5"/>
        <v>0</v>
      </c>
      <c r="Y6" s="8">
        <v>20</v>
      </c>
      <c r="Z6" s="8">
        <v>0</v>
      </c>
      <c r="AA6" s="8">
        <v>10</v>
      </c>
      <c r="AB6" s="8">
        <f t="shared" si="6"/>
        <v>0</v>
      </c>
      <c r="AC6" s="8">
        <v>15</v>
      </c>
      <c r="AD6" s="8">
        <v>5</v>
      </c>
      <c r="AE6" s="8">
        <v>10</v>
      </c>
      <c r="AF6" s="8">
        <f t="shared" si="7"/>
        <v>0</v>
      </c>
      <c r="AG6" s="8">
        <v>11</v>
      </c>
      <c r="AH6" s="8">
        <v>9</v>
      </c>
      <c r="AI6" s="8">
        <v>10</v>
      </c>
      <c r="AJ6" s="8">
        <f t="shared" si="8"/>
        <v>0</v>
      </c>
    </row>
    <row r="7" spans="1:36" s="1" customFormat="1" x14ac:dyDescent="0.25">
      <c r="A7" s="9">
        <v>1</v>
      </c>
      <c r="B7" s="8">
        <v>5</v>
      </c>
      <c r="C7" s="3" t="s">
        <v>5</v>
      </c>
      <c r="D7" s="8">
        <v>20</v>
      </c>
      <c r="E7" s="8">
        <v>10</v>
      </c>
      <c r="F7" s="8">
        <v>20</v>
      </c>
      <c r="G7" s="8">
        <v>10</v>
      </c>
      <c r="H7" s="8">
        <f t="shared" si="0"/>
        <v>0</v>
      </c>
      <c r="I7" s="8">
        <v>20</v>
      </c>
      <c r="J7" s="8">
        <v>10</v>
      </c>
      <c r="K7" s="8">
        <f t="shared" si="1"/>
        <v>0</v>
      </c>
      <c r="L7" s="8">
        <v>20</v>
      </c>
      <c r="M7" s="8">
        <v>10</v>
      </c>
      <c r="N7" s="8">
        <f t="shared" si="2"/>
        <v>0</v>
      </c>
      <c r="O7" s="8">
        <v>20</v>
      </c>
      <c r="P7" s="8">
        <v>10</v>
      </c>
      <c r="Q7" s="8">
        <f t="shared" si="3"/>
        <v>0</v>
      </c>
      <c r="R7" s="8">
        <v>20</v>
      </c>
      <c r="S7" s="8">
        <v>10</v>
      </c>
      <c r="T7" s="8">
        <f t="shared" si="4"/>
        <v>0</v>
      </c>
      <c r="U7" s="8">
        <v>20</v>
      </c>
      <c r="V7" s="8">
        <v>0</v>
      </c>
      <c r="W7" s="8">
        <v>10</v>
      </c>
      <c r="X7" s="8">
        <f t="shared" si="5"/>
        <v>0</v>
      </c>
      <c r="Y7" s="8">
        <v>20</v>
      </c>
      <c r="Z7" s="8">
        <v>0</v>
      </c>
      <c r="AA7" s="8">
        <v>10</v>
      </c>
      <c r="AB7" s="8">
        <f t="shared" si="6"/>
        <v>0</v>
      </c>
      <c r="AC7" s="8">
        <v>18</v>
      </c>
      <c r="AD7" s="8">
        <v>2</v>
      </c>
      <c r="AE7" s="8">
        <v>10</v>
      </c>
      <c r="AF7" s="8">
        <f t="shared" si="7"/>
        <v>0</v>
      </c>
      <c r="AG7" s="8">
        <v>18</v>
      </c>
      <c r="AH7" s="8">
        <v>2</v>
      </c>
      <c r="AI7" s="8">
        <v>10</v>
      </c>
      <c r="AJ7" s="8">
        <f t="shared" si="8"/>
        <v>0</v>
      </c>
    </row>
    <row r="8" spans="1:36" s="1" customFormat="1" x14ac:dyDescent="0.25">
      <c r="A8" s="9">
        <v>1</v>
      </c>
      <c r="B8" s="8">
        <v>6</v>
      </c>
      <c r="C8" s="3" t="s">
        <v>5</v>
      </c>
      <c r="D8" s="8">
        <v>20</v>
      </c>
      <c r="E8" s="8">
        <v>10</v>
      </c>
      <c r="F8" s="8">
        <v>20</v>
      </c>
      <c r="G8" s="8">
        <v>10</v>
      </c>
      <c r="H8" s="8">
        <f t="shared" si="0"/>
        <v>0</v>
      </c>
      <c r="I8" s="8">
        <v>20</v>
      </c>
      <c r="J8" s="8">
        <v>10</v>
      </c>
      <c r="K8" s="8">
        <f>30-(I8+J8)</f>
        <v>0</v>
      </c>
      <c r="L8" s="8">
        <v>20</v>
      </c>
      <c r="M8" s="8">
        <v>10</v>
      </c>
      <c r="N8" s="8">
        <f t="shared" si="2"/>
        <v>0</v>
      </c>
      <c r="O8" s="8">
        <v>20</v>
      </c>
      <c r="P8" s="8">
        <v>10</v>
      </c>
      <c r="Q8" s="8">
        <f t="shared" si="3"/>
        <v>0</v>
      </c>
      <c r="R8" s="8">
        <v>20</v>
      </c>
      <c r="S8" s="8">
        <v>10</v>
      </c>
      <c r="T8" s="8">
        <f t="shared" si="4"/>
        <v>0</v>
      </c>
      <c r="U8" s="8">
        <v>20</v>
      </c>
      <c r="V8" s="8">
        <v>0</v>
      </c>
      <c r="W8" s="8">
        <v>9</v>
      </c>
      <c r="X8" s="8">
        <f t="shared" si="5"/>
        <v>1</v>
      </c>
      <c r="Y8" s="8">
        <v>20</v>
      </c>
      <c r="Z8" s="8">
        <v>0</v>
      </c>
      <c r="AA8" s="8">
        <v>9</v>
      </c>
      <c r="AB8" s="8">
        <f t="shared" si="6"/>
        <v>1</v>
      </c>
      <c r="AC8" s="8">
        <v>20</v>
      </c>
      <c r="AD8" s="8">
        <v>0</v>
      </c>
      <c r="AE8" s="8">
        <v>9</v>
      </c>
      <c r="AF8" s="8">
        <f t="shared" si="7"/>
        <v>1</v>
      </c>
      <c r="AG8" s="8">
        <v>20</v>
      </c>
      <c r="AH8" s="8">
        <v>0</v>
      </c>
      <c r="AI8" s="8">
        <v>9</v>
      </c>
      <c r="AJ8" s="8">
        <f t="shared" si="8"/>
        <v>1</v>
      </c>
    </row>
    <row r="9" spans="1:36" s="1" customFormat="1" x14ac:dyDescent="0.25">
      <c r="A9" s="9">
        <v>2</v>
      </c>
      <c r="B9" s="8">
        <v>1</v>
      </c>
      <c r="C9" s="3" t="s">
        <v>5</v>
      </c>
      <c r="D9" s="8">
        <v>20</v>
      </c>
      <c r="E9" s="8">
        <v>10</v>
      </c>
      <c r="F9" s="8">
        <v>20</v>
      </c>
      <c r="G9" s="8">
        <v>10</v>
      </c>
      <c r="H9" s="8">
        <f t="shared" si="0"/>
        <v>0</v>
      </c>
      <c r="I9" s="8">
        <v>20</v>
      </c>
      <c r="J9" s="8">
        <v>10</v>
      </c>
      <c r="K9" s="8">
        <f t="shared" si="1"/>
        <v>0</v>
      </c>
      <c r="L9" s="8">
        <v>20</v>
      </c>
      <c r="M9" s="8">
        <v>10</v>
      </c>
      <c r="N9" s="8">
        <f t="shared" si="2"/>
        <v>0</v>
      </c>
      <c r="O9" s="8">
        <v>20</v>
      </c>
      <c r="P9" s="8">
        <v>10</v>
      </c>
      <c r="Q9" s="8">
        <f t="shared" si="3"/>
        <v>0</v>
      </c>
      <c r="R9" s="8">
        <v>20</v>
      </c>
      <c r="S9" s="8">
        <v>10</v>
      </c>
      <c r="T9" s="8">
        <f t="shared" si="4"/>
        <v>0</v>
      </c>
      <c r="U9" s="8">
        <v>18</v>
      </c>
      <c r="V9" s="8">
        <v>2</v>
      </c>
      <c r="W9" s="8">
        <v>10</v>
      </c>
      <c r="X9" s="8">
        <f t="shared" si="5"/>
        <v>0</v>
      </c>
      <c r="Y9" s="8">
        <v>18</v>
      </c>
      <c r="Z9" s="8">
        <v>2</v>
      </c>
      <c r="AA9" s="8">
        <v>10</v>
      </c>
      <c r="AB9" s="8">
        <f t="shared" si="6"/>
        <v>0</v>
      </c>
      <c r="AC9" s="8">
        <v>18</v>
      </c>
      <c r="AD9" s="8">
        <v>2</v>
      </c>
      <c r="AE9" s="8">
        <v>10</v>
      </c>
      <c r="AF9" s="8">
        <f t="shared" si="7"/>
        <v>0</v>
      </c>
      <c r="AG9" s="8">
        <v>7</v>
      </c>
      <c r="AH9" s="8">
        <v>13</v>
      </c>
      <c r="AI9" s="8">
        <v>9</v>
      </c>
      <c r="AJ9" s="8">
        <f t="shared" si="8"/>
        <v>1</v>
      </c>
    </row>
    <row r="10" spans="1:36" s="1" customFormat="1" x14ac:dyDescent="0.25">
      <c r="A10" s="9">
        <v>2</v>
      </c>
      <c r="B10" s="8">
        <v>2</v>
      </c>
      <c r="C10" s="3" t="s">
        <v>5</v>
      </c>
      <c r="D10" s="8">
        <v>20</v>
      </c>
      <c r="E10" s="8">
        <v>10</v>
      </c>
      <c r="F10" s="8">
        <v>19</v>
      </c>
      <c r="G10" s="8">
        <v>11</v>
      </c>
      <c r="H10" s="8">
        <f t="shared" si="0"/>
        <v>0</v>
      </c>
      <c r="I10" s="8">
        <v>19</v>
      </c>
      <c r="J10" s="8">
        <v>11</v>
      </c>
      <c r="K10" s="8">
        <f t="shared" si="1"/>
        <v>0</v>
      </c>
      <c r="L10" s="8">
        <v>19</v>
      </c>
      <c r="M10" s="8">
        <v>11</v>
      </c>
      <c r="N10" s="8">
        <f t="shared" si="2"/>
        <v>0</v>
      </c>
      <c r="O10" s="8">
        <v>19</v>
      </c>
      <c r="P10" s="8">
        <v>11</v>
      </c>
      <c r="Q10" s="8">
        <f t="shared" si="3"/>
        <v>0</v>
      </c>
      <c r="R10" s="8">
        <v>19</v>
      </c>
      <c r="S10" s="8">
        <v>10</v>
      </c>
      <c r="T10" s="8">
        <f t="shared" si="4"/>
        <v>1</v>
      </c>
      <c r="U10" s="8">
        <v>19</v>
      </c>
      <c r="V10" s="8">
        <v>0</v>
      </c>
      <c r="W10" s="8">
        <v>10</v>
      </c>
      <c r="X10" s="8">
        <f t="shared" si="5"/>
        <v>1</v>
      </c>
      <c r="Y10" s="8">
        <v>18</v>
      </c>
      <c r="Z10" s="8">
        <v>0</v>
      </c>
      <c r="AA10" s="8">
        <v>11</v>
      </c>
      <c r="AB10" s="8">
        <f t="shared" si="6"/>
        <v>1</v>
      </c>
      <c r="AC10" s="8">
        <v>14</v>
      </c>
      <c r="AD10" s="8">
        <v>4</v>
      </c>
      <c r="AE10" s="8">
        <v>11</v>
      </c>
      <c r="AF10" s="8">
        <f t="shared" si="7"/>
        <v>1</v>
      </c>
      <c r="AG10" s="8">
        <v>10</v>
      </c>
      <c r="AH10" s="8">
        <v>8</v>
      </c>
      <c r="AI10" s="8">
        <v>8</v>
      </c>
      <c r="AJ10" s="8">
        <f>30-(AG10+AH10+AI10)</f>
        <v>4</v>
      </c>
    </row>
    <row r="11" spans="1:36" s="1" customFormat="1" x14ac:dyDescent="0.25">
      <c r="A11" s="9">
        <v>2</v>
      </c>
      <c r="B11" s="8">
        <v>3</v>
      </c>
      <c r="C11" s="3" t="s">
        <v>5</v>
      </c>
      <c r="D11" s="8">
        <v>20</v>
      </c>
      <c r="E11" s="8">
        <v>10</v>
      </c>
      <c r="F11" s="8">
        <v>20</v>
      </c>
      <c r="G11" s="8">
        <v>10</v>
      </c>
      <c r="H11" s="8">
        <f t="shared" si="0"/>
        <v>0</v>
      </c>
      <c r="I11" s="8">
        <v>20</v>
      </c>
      <c r="J11" s="8">
        <v>10</v>
      </c>
      <c r="K11" s="8">
        <f t="shared" si="1"/>
        <v>0</v>
      </c>
      <c r="L11" s="8">
        <v>20</v>
      </c>
      <c r="M11" s="8">
        <v>10</v>
      </c>
      <c r="N11" s="8">
        <f t="shared" si="2"/>
        <v>0</v>
      </c>
      <c r="O11" s="8">
        <v>20</v>
      </c>
      <c r="P11" s="8">
        <v>10</v>
      </c>
      <c r="Q11" s="8">
        <f t="shared" si="3"/>
        <v>0</v>
      </c>
      <c r="R11" s="8">
        <v>20</v>
      </c>
      <c r="S11" s="8">
        <v>10</v>
      </c>
      <c r="T11" s="8">
        <f t="shared" si="4"/>
        <v>0</v>
      </c>
      <c r="U11" s="8">
        <v>20</v>
      </c>
      <c r="V11" s="8">
        <v>0</v>
      </c>
      <c r="W11" s="8">
        <v>10</v>
      </c>
      <c r="X11" s="8">
        <f t="shared" si="5"/>
        <v>0</v>
      </c>
      <c r="Y11" s="8">
        <v>20</v>
      </c>
      <c r="Z11" s="8">
        <v>0</v>
      </c>
      <c r="AA11" s="8">
        <v>10</v>
      </c>
      <c r="AB11" s="8">
        <f t="shared" si="6"/>
        <v>0</v>
      </c>
      <c r="AC11" s="8">
        <v>16</v>
      </c>
      <c r="AD11" s="8">
        <v>4</v>
      </c>
      <c r="AE11" s="8">
        <v>10</v>
      </c>
      <c r="AF11" s="8">
        <f t="shared" si="7"/>
        <v>0</v>
      </c>
      <c r="AG11" s="8">
        <v>16</v>
      </c>
      <c r="AH11" s="8">
        <v>4</v>
      </c>
      <c r="AI11" s="8">
        <v>10</v>
      </c>
      <c r="AJ11" s="8">
        <f t="shared" si="8"/>
        <v>0</v>
      </c>
    </row>
    <row r="12" spans="1:36" s="1" customFormat="1" x14ac:dyDescent="0.25">
      <c r="A12" s="9">
        <v>2</v>
      </c>
      <c r="B12" s="8">
        <v>4</v>
      </c>
      <c r="C12" s="3" t="s">
        <v>5</v>
      </c>
      <c r="D12" s="8">
        <v>20</v>
      </c>
      <c r="E12" s="8">
        <v>10</v>
      </c>
      <c r="F12" s="8">
        <v>20</v>
      </c>
      <c r="G12" s="8">
        <v>10</v>
      </c>
      <c r="H12" s="8">
        <f t="shared" si="0"/>
        <v>0</v>
      </c>
      <c r="I12" s="8">
        <v>20</v>
      </c>
      <c r="J12" s="8">
        <v>10</v>
      </c>
      <c r="K12" s="8">
        <f t="shared" si="1"/>
        <v>0</v>
      </c>
      <c r="L12" s="8">
        <v>20</v>
      </c>
      <c r="M12" s="8">
        <v>10</v>
      </c>
      <c r="N12" s="8">
        <f t="shared" si="2"/>
        <v>0</v>
      </c>
      <c r="O12" s="8">
        <v>20</v>
      </c>
      <c r="P12" s="8">
        <v>10</v>
      </c>
      <c r="Q12" s="8">
        <f t="shared" si="3"/>
        <v>0</v>
      </c>
      <c r="R12" s="8">
        <v>20</v>
      </c>
      <c r="S12" s="8">
        <v>10</v>
      </c>
      <c r="T12" s="8">
        <f t="shared" si="4"/>
        <v>0</v>
      </c>
      <c r="U12" s="8">
        <v>20</v>
      </c>
      <c r="V12" s="8">
        <v>0</v>
      </c>
      <c r="W12" s="8">
        <v>10</v>
      </c>
      <c r="X12" s="8">
        <f t="shared" si="5"/>
        <v>0</v>
      </c>
      <c r="Y12" s="8">
        <v>20</v>
      </c>
      <c r="Z12" s="8">
        <v>0</v>
      </c>
      <c r="AA12" s="8">
        <v>10</v>
      </c>
      <c r="AB12" s="8">
        <f t="shared" si="6"/>
        <v>0</v>
      </c>
      <c r="AC12" s="8">
        <v>19</v>
      </c>
      <c r="AD12" s="8">
        <v>1</v>
      </c>
      <c r="AE12" s="8">
        <v>10</v>
      </c>
      <c r="AF12" s="8">
        <f t="shared" si="7"/>
        <v>0</v>
      </c>
      <c r="AG12" s="8">
        <v>17</v>
      </c>
      <c r="AH12" s="8">
        <v>3</v>
      </c>
      <c r="AI12" s="8">
        <v>8</v>
      </c>
      <c r="AJ12" s="8">
        <f t="shared" si="8"/>
        <v>2</v>
      </c>
    </row>
    <row r="13" spans="1:36" s="1" customFormat="1" x14ac:dyDescent="0.25">
      <c r="A13" s="9">
        <v>2</v>
      </c>
      <c r="B13" s="8">
        <v>5</v>
      </c>
      <c r="C13" s="3" t="s">
        <v>5</v>
      </c>
      <c r="D13" s="8">
        <v>20</v>
      </c>
      <c r="E13" s="8">
        <v>10</v>
      </c>
      <c r="F13" s="8">
        <v>20</v>
      </c>
      <c r="G13" s="8">
        <v>10</v>
      </c>
      <c r="H13" s="8">
        <f t="shared" si="0"/>
        <v>0</v>
      </c>
      <c r="I13" s="8">
        <v>20</v>
      </c>
      <c r="J13" s="8">
        <v>10</v>
      </c>
      <c r="K13" s="8">
        <f t="shared" si="1"/>
        <v>0</v>
      </c>
      <c r="L13" s="8">
        <v>20</v>
      </c>
      <c r="M13" s="8">
        <v>10</v>
      </c>
      <c r="N13" s="8">
        <f t="shared" si="2"/>
        <v>0</v>
      </c>
      <c r="O13" s="8">
        <v>20</v>
      </c>
      <c r="P13" s="8">
        <v>10</v>
      </c>
      <c r="Q13" s="8">
        <f t="shared" si="3"/>
        <v>0</v>
      </c>
      <c r="R13" s="8">
        <v>20</v>
      </c>
      <c r="S13" s="8">
        <v>10</v>
      </c>
      <c r="T13" s="8">
        <f t="shared" si="4"/>
        <v>0</v>
      </c>
      <c r="U13" s="8">
        <v>20</v>
      </c>
      <c r="V13" s="8">
        <v>0</v>
      </c>
      <c r="W13" s="8">
        <v>10</v>
      </c>
      <c r="X13" s="8">
        <f t="shared" si="5"/>
        <v>0</v>
      </c>
      <c r="Y13" s="8">
        <v>15</v>
      </c>
      <c r="Z13" s="8">
        <v>5</v>
      </c>
      <c r="AA13" s="8">
        <v>10</v>
      </c>
      <c r="AB13" s="8">
        <f t="shared" si="6"/>
        <v>0</v>
      </c>
      <c r="AC13" s="8">
        <v>13</v>
      </c>
      <c r="AD13" s="8">
        <v>7</v>
      </c>
      <c r="AE13" s="8">
        <v>10</v>
      </c>
      <c r="AF13" s="8">
        <f t="shared" si="7"/>
        <v>0</v>
      </c>
      <c r="AG13" s="8">
        <v>11</v>
      </c>
      <c r="AH13" s="8">
        <v>9</v>
      </c>
      <c r="AI13" s="8">
        <v>10</v>
      </c>
      <c r="AJ13" s="8">
        <f t="shared" si="8"/>
        <v>0</v>
      </c>
    </row>
    <row r="14" spans="1:36" s="1" customFormat="1" x14ac:dyDescent="0.25">
      <c r="A14" s="9">
        <v>2</v>
      </c>
      <c r="B14" s="8">
        <v>6</v>
      </c>
      <c r="C14" s="3" t="s">
        <v>5</v>
      </c>
      <c r="D14" s="8">
        <v>20</v>
      </c>
      <c r="E14" s="8">
        <v>10</v>
      </c>
      <c r="F14" s="8">
        <v>20</v>
      </c>
      <c r="G14" s="8">
        <v>10</v>
      </c>
      <c r="H14" s="8">
        <f t="shared" si="0"/>
        <v>0</v>
      </c>
      <c r="I14" s="8">
        <v>20</v>
      </c>
      <c r="J14" s="8">
        <v>10</v>
      </c>
      <c r="K14" s="8">
        <f t="shared" si="1"/>
        <v>0</v>
      </c>
      <c r="L14" s="8">
        <v>20</v>
      </c>
      <c r="M14" s="8">
        <v>10</v>
      </c>
      <c r="N14" s="8">
        <f t="shared" si="2"/>
        <v>0</v>
      </c>
      <c r="O14" s="8">
        <v>20</v>
      </c>
      <c r="P14" s="8">
        <v>10</v>
      </c>
      <c r="Q14" s="8">
        <f t="shared" si="3"/>
        <v>0</v>
      </c>
      <c r="R14" s="8">
        <v>20</v>
      </c>
      <c r="S14" s="8">
        <v>10</v>
      </c>
      <c r="T14" s="8">
        <f t="shared" si="4"/>
        <v>0</v>
      </c>
      <c r="U14" s="8">
        <v>20</v>
      </c>
      <c r="V14" s="8">
        <v>0</v>
      </c>
      <c r="W14" s="8">
        <v>10</v>
      </c>
      <c r="X14" s="8">
        <f t="shared" si="5"/>
        <v>0</v>
      </c>
      <c r="Y14" s="8">
        <v>20</v>
      </c>
      <c r="Z14" s="8">
        <v>0</v>
      </c>
      <c r="AA14" s="8">
        <v>10</v>
      </c>
      <c r="AB14" s="8">
        <f t="shared" si="6"/>
        <v>0</v>
      </c>
      <c r="AC14" s="8">
        <v>19</v>
      </c>
      <c r="AD14" s="8">
        <v>1</v>
      </c>
      <c r="AE14" s="8">
        <v>10</v>
      </c>
      <c r="AF14" s="8">
        <f t="shared" si="7"/>
        <v>0</v>
      </c>
      <c r="AG14" s="8">
        <v>15</v>
      </c>
      <c r="AH14" s="8">
        <v>5</v>
      </c>
      <c r="AI14" s="8">
        <v>10</v>
      </c>
      <c r="AJ14" s="8">
        <f t="shared" si="8"/>
        <v>0</v>
      </c>
    </row>
    <row r="15" spans="1:36" s="1" customFormat="1" x14ac:dyDescent="0.25">
      <c r="A15" s="10">
        <v>3</v>
      </c>
      <c r="B15" s="8">
        <v>1</v>
      </c>
      <c r="C15" s="3" t="s">
        <v>6</v>
      </c>
      <c r="D15" s="8">
        <v>20</v>
      </c>
      <c r="E15" s="8">
        <v>10</v>
      </c>
      <c r="F15" s="8">
        <v>20</v>
      </c>
      <c r="G15" s="8">
        <v>9</v>
      </c>
      <c r="H15" s="8">
        <f t="shared" si="0"/>
        <v>1</v>
      </c>
      <c r="I15" s="8">
        <v>20</v>
      </c>
      <c r="J15" s="8">
        <v>7</v>
      </c>
      <c r="K15" s="8">
        <f t="shared" si="1"/>
        <v>3</v>
      </c>
      <c r="L15" s="8">
        <v>20</v>
      </c>
      <c r="M15" s="8">
        <v>4</v>
      </c>
      <c r="N15" s="8">
        <f t="shared" si="2"/>
        <v>6</v>
      </c>
      <c r="O15" s="8">
        <v>19</v>
      </c>
      <c r="P15" s="8">
        <v>2</v>
      </c>
      <c r="Q15" s="8">
        <f t="shared" si="3"/>
        <v>9</v>
      </c>
      <c r="R15" s="8">
        <v>19</v>
      </c>
      <c r="S15" s="8">
        <v>1</v>
      </c>
      <c r="T15" s="8">
        <f t="shared" si="4"/>
        <v>10</v>
      </c>
      <c r="U15" s="8">
        <v>13</v>
      </c>
      <c r="V15" s="8">
        <v>6</v>
      </c>
      <c r="W15" s="8">
        <v>0</v>
      </c>
      <c r="X15" s="8">
        <f t="shared" si="5"/>
        <v>11</v>
      </c>
      <c r="Y15" s="8">
        <v>3</v>
      </c>
      <c r="Z15" s="8">
        <v>16</v>
      </c>
      <c r="AA15" s="8">
        <v>0</v>
      </c>
      <c r="AB15" s="8">
        <f t="shared" si="6"/>
        <v>11</v>
      </c>
      <c r="AC15" s="8">
        <v>3</v>
      </c>
      <c r="AD15" s="8">
        <v>15</v>
      </c>
      <c r="AE15" s="8">
        <v>1</v>
      </c>
      <c r="AF15" s="8">
        <f t="shared" si="7"/>
        <v>11</v>
      </c>
      <c r="AG15" s="8">
        <v>3</v>
      </c>
      <c r="AH15" s="8">
        <v>15</v>
      </c>
      <c r="AI15" s="8">
        <v>1</v>
      </c>
      <c r="AJ15" s="8">
        <f t="shared" si="8"/>
        <v>11</v>
      </c>
    </row>
    <row r="16" spans="1:36" s="1" customFormat="1" x14ac:dyDescent="0.25">
      <c r="A16" s="10">
        <v>3</v>
      </c>
      <c r="B16" s="8">
        <v>2</v>
      </c>
      <c r="C16" s="3" t="s">
        <v>6</v>
      </c>
      <c r="D16" s="8">
        <v>20</v>
      </c>
      <c r="E16" s="8">
        <v>10</v>
      </c>
      <c r="F16" s="8">
        <v>20</v>
      </c>
      <c r="G16" s="8">
        <v>10</v>
      </c>
      <c r="H16" s="8">
        <f>30-(F16+G16)</f>
        <v>0</v>
      </c>
      <c r="I16" s="8">
        <v>20</v>
      </c>
      <c r="J16" s="8">
        <v>9</v>
      </c>
      <c r="K16" s="8">
        <f t="shared" si="1"/>
        <v>1</v>
      </c>
      <c r="L16" s="8">
        <v>20</v>
      </c>
      <c r="M16" s="8">
        <v>9</v>
      </c>
      <c r="N16" s="8">
        <f t="shared" si="2"/>
        <v>1</v>
      </c>
      <c r="O16" s="8">
        <v>20</v>
      </c>
      <c r="P16" s="8">
        <v>7</v>
      </c>
      <c r="Q16" s="8">
        <f t="shared" si="3"/>
        <v>3</v>
      </c>
      <c r="R16" s="8">
        <v>20</v>
      </c>
      <c r="S16" s="8">
        <v>5</v>
      </c>
      <c r="T16" s="8">
        <f t="shared" si="4"/>
        <v>5</v>
      </c>
      <c r="U16" s="8">
        <v>16</v>
      </c>
      <c r="V16" s="8">
        <v>4</v>
      </c>
      <c r="W16" s="8">
        <v>3</v>
      </c>
      <c r="X16" s="8">
        <f t="shared" si="5"/>
        <v>7</v>
      </c>
      <c r="Y16" s="8">
        <v>4</v>
      </c>
      <c r="Z16" s="8">
        <v>16</v>
      </c>
      <c r="AA16" s="8">
        <v>3</v>
      </c>
      <c r="AB16" s="8">
        <f t="shared" si="6"/>
        <v>7</v>
      </c>
      <c r="AC16" s="8">
        <v>0</v>
      </c>
      <c r="AD16" s="8">
        <v>17</v>
      </c>
      <c r="AE16" s="8">
        <v>6</v>
      </c>
      <c r="AF16" s="8">
        <f t="shared" si="7"/>
        <v>7</v>
      </c>
      <c r="AG16" s="8">
        <v>0</v>
      </c>
      <c r="AH16" s="8">
        <v>17</v>
      </c>
      <c r="AI16" s="8">
        <v>3</v>
      </c>
      <c r="AJ16" s="8">
        <f t="shared" si="8"/>
        <v>10</v>
      </c>
    </row>
    <row r="17" spans="1:36" s="1" customFormat="1" x14ac:dyDescent="0.25">
      <c r="A17" s="10">
        <v>3</v>
      </c>
      <c r="B17" s="8">
        <v>3</v>
      </c>
      <c r="C17" s="3" t="s">
        <v>6</v>
      </c>
      <c r="D17" s="8">
        <v>20</v>
      </c>
      <c r="E17" s="8">
        <v>10</v>
      </c>
      <c r="F17" s="8">
        <v>20</v>
      </c>
      <c r="G17" s="8">
        <v>10</v>
      </c>
      <c r="H17" s="8">
        <f t="shared" si="0"/>
        <v>0</v>
      </c>
      <c r="I17" s="8">
        <v>20</v>
      </c>
      <c r="J17" s="8">
        <v>7</v>
      </c>
      <c r="K17" s="8">
        <f t="shared" si="1"/>
        <v>3</v>
      </c>
      <c r="L17" s="8">
        <v>20</v>
      </c>
      <c r="M17" s="8">
        <v>6</v>
      </c>
      <c r="N17" s="8">
        <f t="shared" si="2"/>
        <v>4</v>
      </c>
      <c r="O17" s="8">
        <v>20</v>
      </c>
      <c r="P17" s="8">
        <v>3</v>
      </c>
      <c r="Q17" s="8">
        <f t="shared" si="3"/>
        <v>7</v>
      </c>
      <c r="R17" s="8">
        <v>20</v>
      </c>
      <c r="S17" s="8">
        <v>3</v>
      </c>
      <c r="T17" s="8">
        <f t="shared" si="4"/>
        <v>7</v>
      </c>
      <c r="U17" s="8">
        <v>20</v>
      </c>
      <c r="V17" s="8">
        <v>0</v>
      </c>
      <c r="W17" s="8">
        <v>3</v>
      </c>
      <c r="X17" s="8">
        <f t="shared" si="5"/>
        <v>7</v>
      </c>
      <c r="Y17" s="8">
        <v>4</v>
      </c>
      <c r="Z17" s="8">
        <v>16</v>
      </c>
      <c r="AA17" s="8">
        <v>0</v>
      </c>
      <c r="AB17" s="8">
        <f t="shared" si="6"/>
        <v>10</v>
      </c>
      <c r="AC17" s="8">
        <v>2</v>
      </c>
      <c r="AD17" s="8">
        <v>17</v>
      </c>
      <c r="AE17" s="8">
        <v>1</v>
      </c>
      <c r="AF17" s="8">
        <f t="shared" si="7"/>
        <v>10</v>
      </c>
      <c r="AG17" s="8">
        <v>0</v>
      </c>
      <c r="AH17" s="8">
        <v>19</v>
      </c>
      <c r="AI17" s="8">
        <v>0</v>
      </c>
      <c r="AJ17" s="8">
        <f t="shared" si="8"/>
        <v>11</v>
      </c>
    </row>
    <row r="18" spans="1:36" s="1" customFormat="1" x14ac:dyDescent="0.25">
      <c r="A18" s="10">
        <v>3</v>
      </c>
      <c r="B18" s="8">
        <v>4</v>
      </c>
      <c r="C18" s="3" t="s">
        <v>6</v>
      </c>
      <c r="D18" s="8">
        <v>20</v>
      </c>
      <c r="E18" s="8">
        <v>10</v>
      </c>
      <c r="F18" s="8">
        <v>20</v>
      </c>
      <c r="G18" s="8">
        <v>10</v>
      </c>
      <c r="H18" s="8">
        <f t="shared" si="0"/>
        <v>0</v>
      </c>
      <c r="I18" s="8">
        <v>20</v>
      </c>
      <c r="J18" s="8">
        <v>10</v>
      </c>
      <c r="K18" s="8">
        <f t="shared" si="1"/>
        <v>0</v>
      </c>
      <c r="L18" s="8">
        <v>20</v>
      </c>
      <c r="M18" s="8">
        <v>8</v>
      </c>
      <c r="N18" s="8">
        <f t="shared" si="2"/>
        <v>2</v>
      </c>
      <c r="O18" s="8">
        <v>20</v>
      </c>
      <c r="P18" s="8">
        <v>8</v>
      </c>
      <c r="Q18" s="8">
        <f t="shared" si="3"/>
        <v>2</v>
      </c>
      <c r="R18" s="8">
        <v>20</v>
      </c>
      <c r="S18" s="8">
        <v>7</v>
      </c>
      <c r="T18" s="8">
        <f t="shared" si="4"/>
        <v>3</v>
      </c>
      <c r="U18" s="8">
        <v>18</v>
      </c>
      <c r="V18" s="8">
        <v>2</v>
      </c>
      <c r="W18" s="8">
        <v>4</v>
      </c>
      <c r="X18" s="8">
        <f t="shared" si="5"/>
        <v>6</v>
      </c>
      <c r="Y18" s="8">
        <v>13</v>
      </c>
      <c r="Z18" s="8">
        <v>7</v>
      </c>
      <c r="AA18" s="8">
        <v>0</v>
      </c>
      <c r="AB18" s="8">
        <f t="shared" si="6"/>
        <v>10</v>
      </c>
      <c r="AC18" s="8">
        <v>1</v>
      </c>
      <c r="AD18" s="8">
        <v>15</v>
      </c>
      <c r="AE18" s="8">
        <v>0</v>
      </c>
      <c r="AF18" s="8">
        <f t="shared" si="7"/>
        <v>14</v>
      </c>
      <c r="AG18" s="8">
        <v>0</v>
      </c>
      <c r="AH18" s="8">
        <v>16</v>
      </c>
      <c r="AI18" s="8">
        <v>0</v>
      </c>
      <c r="AJ18" s="8">
        <f t="shared" si="8"/>
        <v>14</v>
      </c>
    </row>
    <row r="19" spans="1:36" s="1" customFormat="1" x14ac:dyDescent="0.25">
      <c r="A19" s="10">
        <v>3</v>
      </c>
      <c r="B19" s="8">
        <v>5</v>
      </c>
      <c r="C19" s="3" t="s">
        <v>6</v>
      </c>
      <c r="D19" s="8">
        <v>20</v>
      </c>
      <c r="E19" s="8">
        <v>10</v>
      </c>
      <c r="F19" s="8">
        <v>20</v>
      </c>
      <c r="G19" s="8">
        <v>10</v>
      </c>
      <c r="H19" s="8">
        <f t="shared" si="0"/>
        <v>0</v>
      </c>
      <c r="I19" s="8">
        <v>20</v>
      </c>
      <c r="J19" s="8">
        <v>7</v>
      </c>
      <c r="K19" s="8">
        <f t="shared" si="1"/>
        <v>3</v>
      </c>
      <c r="L19" s="8">
        <v>20</v>
      </c>
      <c r="M19" s="8">
        <v>5</v>
      </c>
      <c r="N19" s="8">
        <f t="shared" si="2"/>
        <v>5</v>
      </c>
      <c r="O19" s="8">
        <v>20</v>
      </c>
      <c r="P19" s="8">
        <v>4</v>
      </c>
      <c r="Q19" s="8">
        <f t="shared" si="3"/>
        <v>6</v>
      </c>
      <c r="R19" s="8">
        <v>20</v>
      </c>
      <c r="S19" s="8">
        <v>4</v>
      </c>
      <c r="T19" s="8">
        <f t="shared" si="4"/>
        <v>6</v>
      </c>
      <c r="U19" s="8">
        <v>17</v>
      </c>
      <c r="V19" s="8">
        <v>3</v>
      </c>
      <c r="W19" s="8">
        <v>3</v>
      </c>
      <c r="X19" s="8">
        <f t="shared" si="5"/>
        <v>7</v>
      </c>
      <c r="Y19" s="8">
        <v>12</v>
      </c>
      <c r="Z19" s="8">
        <v>8</v>
      </c>
      <c r="AA19" s="8">
        <v>3</v>
      </c>
      <c r="AB19" s="8">
        <f t="shared" si="6"/>
        <v>7</v>
      </c>
      <c r="AC19" s="8">
        <v>0</v>
      </c>
      <c r="AD19" s="8">
        <v>20</v>
      </c>
      <c r="AE19" s="8">
        <v>3</v>
      </c>
      <c r="AF19" s="8">
        <f t="shared" si="7"/>
        <v>7</v>
      </c>
      <c r="AG19" s="8">
        <v>0</v>
      </c>
      <c r="AH19" s="8">
        <v>20</v>
      </c>
      <c r="AI19" s="8">
        <v>3</v>
      </c>
      <c r="AJ19" s="8">
        <f t="shared" si="8"/>
        <v>7</v>
      </c>
    </row>
    <row r="20" spans="1:36" s="1" customFormat="1" x14ac:dyDescent="0.25">
      <c r="A20" s="10">
        <v>3</v>
      </c>
      <c r="B20" s="8">
        <v>6</v>
      </c>
      <c r="C20" s="3" t="s">
        <v>6</v>
      </c>
      <c r="D20" s="8">
        <v>20</v>
      </c>
      <c r="E20" s="8">
        <v>10</v>
      </c>
      <c r="F20" s="8">
        <v>20</v>
      </c>
      <c r="G20" s="8">
        <v>10</v>
      </c>
      <c r="H20" s="8">
        <f t="shared" si="0"/>
        <v>0</v>
      </c>
      <c r="I20" s="8">
        <v>20</v>
      </c>
      <c r="J20" s="8">
        <v>7</v>
      </c>
      <c r="K20" s="8">
        <f t="shared" si="1"/>
        <v>3</v>
      </c>
      <c r="L20" s="8">
        <v>19</v>
      </c>
      <c r="M20" s="8">
        <v>7</v>
      </c>
      <c r="N20" s="8">
        <f t="shared" si="2"/>
        <v>4</v>
      </c>
      <c r="O20" s="8">
        <v>19</v>
      </c>
      <c r="P20" s="8">
        <v>5</v>
      </c>
      <c r="Q20" s="8">
        <f t="shared" si="3"/>
        <v>6</v>
      </c>
      <c r="R20" s="8">
        <v>19</v>
      </c>
      <c r="S20" s="8">
        <v>3</v>
      </c>
      <c r="T20" s="8">
        <f t="shared" si="4"/>
        <v>8</v>
      </c>
      <c r="U20" s="8">
        <v>17</v>
      </c>
      <c r="V20" s="8">
        <v>2</v>
      </c>
      <c r="W20" s="8">
        <v>2</v>
      </c>
      <c r="X20" s="8">
        <f t="shared" si="5"/>
        <v>9</v>
      </c>
      <c r="Y20" s="8">
        <v>16</v>
      </c>
      <c r="Z20" s="8">
        <v>3</v>
      </c>
      <c r="AA20" s="8">
        <v>2</v>
      </c>
      <c r="AB20" s="8">
        <f t="shared" si="6"/>
        <v>9</v>
      </c>
      <c r="AC20" s="8">
        <v>16</v>
      </c>
      <c r="AD20" s="8">
        <v>3</v>
      </c>
      <c r="AE20" s="8">
        <v>2</v>
      </c>
      <c r="AF20" s="8">
        <f t="shared" si="7"/>
        <v>9</v>
      </c>
      <c r="AG20" s="8">
        <v>11</v>
      </c>
      <c r="AH20" s="8">
        <v>8</v>
      </c>
      <c r="AI20" s="8">
        <v>2</v>
      </c>
      <c r="AJ20" s="8">
        <f t="shared" si="8"/>
        <v>9</v>
      </c>
    </row>
    <row r="21" spans="1:36" s="1" customFormat="1" x14ac:dyDescent="0.25">
      <c r="A21" s="10">
        <v>4</v>
      </c>
      <c r="B21" s="8">
        <v>1</v>
      </c>
      <c r="C21" s="3" t="s">
        <v>6</v>
      </c>
      <c r="D21" s="8">
        <v>20</v>
      </c>
      <c r="E21" s="8">
        <v>10</v>
      </c>
      <c r="F21" s="8">
        <v>20</v>
      </c>
      <c r="G21" s="8">
        <v>9</v>
      </c>
      <c r="H21" s="8">
        <f t="shared" si="0"/>
        <v>1</v>
      </c>
      <c r="I21" s="8">
        <v>20</v>
      </c>
      <c r="J21" s="8">
        <v>8</v>
      </c>
      <c r="K21" s="8">
        <f t="shared" si="1"/>
        <v>2</v>
      </c>
      <c r="L21" s="8">
        <v>19</v>
      </c>
      <c r="M21" s="8">
        <v>7</v>
      </c>
      <c r="N21" s="8">
        <f t="shared" si="2"/>
        <v>4</v>
      </c>
      <c r="O21" s="8">
        <v>19</v>
      </c>
      <c r="P21" s="8">
        <v>4</v>
      </c>
      <c r="Q21" s="8">
        <f t="shared" si="3"/>
        <v>7</v>
      </c>
      <c r="R21" s="8">
        <v>19</v>
      </c>
      <c r="S21" s="8">
        <v>3</v>
      </c>
      <c r="T21" s="8">
        <f t="shared" si="4"/>
        <v>8</v>
      </c>
      <c r="U21" s="8">
        <v>15</v>
      </c>
      <c r="V21" s="8">
        <v>4</v>
      </c>
      <c r="W21" s="8">
        <v>5</v>
      </c>
      <c r="X21" s="8">
        <f t="shared" si="5"/>
        <v>6</v>
      </c>
      <c r="Y21" s="8">
        <v>2</v>
      </c>
      <c r="Z21" s="8">
        <v>14</v>
      </c>
      <c r="AA21" s="8">
        <v>0</v>
      </c>
      <c r="AB21" s="8">
        <f t="shared" si="6"/>
        <v>14</v>
      </c>
      <c r="AC21" s="8">
        <v>0</v>
      </c>
      <c r="AD21" s="8">
        <v>15</v>
      </c>
      <c r="AE21" s="8">
        <v>0</v>
      </c>
      <c r="AF21" s="8">
        <f t="shared" si="7"/>
        <v>15</v>
      </c>
      <c r="AG21" s="8">
        <v>0</v>
      </c>
      <c r="AH21" s="8">
        <v>15</v>
      </c>
      <c r="AI21" s="8">
        <v>0</v>
      </c>
      <c r="AJ21" s="8">
        <f t="shared" si="8"/>
        <v>15</v>
      </c>
    </row>
    <row r="22" spans="1:36" s="1" customFormat="1" x14ac:dyDescent="0.25">
      <c r="A22" s="10">
        <v>4</v>
      </c>
      <c r="B22" s="8">
        <v>2</v>
      </c>
      <c r="C22" s="3" t="s">
        <v>6</v>
      </c>
      <c r="D22" s="8">
        <v>20</v>
      </c>
      <c r="E22" s="8">
        <v>10</v>
      </c>
      <c r="F22" s="8">
        <v>20</v>
      </c>
      <c r="G22" s="8">
        <v>10</v>
      </c>
      <c r="H22" s="8">
        <f t="shared" si="0"/>
        <v>0</v>
      </c>
      <c r="I22" s="8">
        <v>20</v>
      </c>
      <c r="J22" s="8">
        <v>10</v>
      </c>
      <c r="K22" s="8">
        <f t="shared" si="1"/>
        <v>0</v>
      </c>
      <c r="L22" s="8">
        <v>20</v>
      </c>
      <c r="M22" s="8">
        <v>9</v>
      </c>
      <c r="N22" s="8">
        <f t="shared" si="2"/>
        <v>1</v>
      </c>
      <c r="O22" s="8">
        <v>20</v>
      </c>
      <c r="P22" s="8">
        <v>9</v>
      </c>
      <c r="Q22" s="8">
        <f t="shared" si="3"/>
        <v>1</v>
      </c>
      <c r="R22" s="8">
        <v>20</v>
      </c>
      <c r="S22" s="8">
        <v>8</v>
      </c>
      <c r="T22" s="8">
        <f t="shared" si="4"/>
        <v>2</v>
      </c>
      <c r="U22" s="8">
        <v>20</v>
      </c>
      <c r="V22" s="8">
        <v>0</v>
      </c>
      <c r="W22" s="8">
        <v>4</v>
      </c>
      <c r="X22" s="8">
        <f t="shared" si="5"/>
        <v>6</v>
      </c>
      <c r="Y22" s="8">
        <v>19</v>
      </c>
      <c r="Z22" s="8">
        <v>1</v>
      </c>
      <c r="AA22" s="8">
        <v>4</v>
      </c>
      <c r="AB22" s="8">
        <f t="shared" si="6"/>
        <v>6</v>
      </c>
      <c r="AC22" s="8">
        <v>15</v>
      </c>
      <c r="AD22" s="8">
        <v>5</v>
      </c>
      <c r="AE22" s="8">
        <v>4</v>
      </c>
      <c r="AF22" s="8">
        <f t="shared" si="7"/>
        <v>6</v>
      </c>
      <c r="AG22" s="8">
        <v>15</v>
      </c>
      <c r="AH22" s="8">
        <v>5</v>
      </c>
      <c r="AI22" s="8">
        <v>4</v>
      </c>
      <c r="AJ22" s="8">
        <f t="shared" si="8"/>
        <v>6</v>
      </c>
    </row>
    <row r="23" spans="1:36" s="1" customFormat="1" x14ac:dyDescent="0.25">
      <c r="A23" s="10">
        <v>4</v>
      </c>
      <c r="B23" s="8">
        <v>3</v>
      </c>
      <c r="C23" s="3" t="s">
        <v>6</v>
      </c>
      <c r="D23" s="8">
        <v>20</v>
      </c>
      <c r="E23" s="8">
        <v>10</v>
      </c>
      <c r="F23" s="8">
        <v>20</v>
      </c>
      <c r="G23" s="8">
        <v>10</v>
      </c>
      <c r="H23" s="8">
        <f t="shared" si="0"/>
        <v>0</v>
      </c>
      <c r="I23" s="8">
        <v>20</v>
      </c>
      <c r="J23" s="8">
        <v>7</v>
      </c>
      <c r="K23" s="8">
        <f t="shared" si="1"/>
        <v>3</v>
      </c>
      <c r="L23" s="8">
        <v>20</v>
      </c>
      <c r="M23" s="8">
        <v>5</v>
      </c>
      <c r="N23" s="8">
        <f t="shared" si="2"/>
        <v>5</v>
      </c>
      <c r="O23" s="8">
        <v>20</v>
      </c>
      <c r="P23" s="8">
        <v>5</v>
      </c>
      <c r="Q23" s="8">
        <f t="shared" si="3"/>
        <v>5</v>
      </c>
      <c r="R23" s="8">
        <v>20</v>
      </c>
      <c r="S23" s="8">
        <v>3</v>
      </c>
      <c r="T23" s="8">
        <f t="shared" si="4"/>
        <v>7</v>
      </c>
      <c r="U23" s="8">
        <v>19</v>
      </c>
      <c r="V23" s="8">
        <v>1</v>
      </c>
      <c r="W23" s="8">
        <v>4</v>
      </c>
      <c r="X23" s="8">
        <f t="shared" si="5"/>
        <v>6</v>
      </c>
      <c r="Y23" s="8">
        <v>19</v>
      </c>
      <c r="Z23" s="8">
        <v>1</v>
      </c>
      <c r="AA23" s="8">
        <v>4</v>
      </c>
      <c r="AB23" s="8">
        <f t="shared" si="6"/>
        <v>6</v>
      </c>
      <c r="AC23" s="8">
        <v>16</v>
      </c>
      <c r="AD23" s="8">
        <v>4</v>
      </c>
      <c r="AE23" s="8">
        <v>4</v>
      </c>
      <c r="AF23" s="8">
        <f t="shared" si="7"/>
        <v>6</v>
      </c>
      <c r="AG23" s="8">
        <v>5</v>
      </c>
      <c r="AH23" s="8">
        <v>15</v>
      </c>
      <c r="AI23" s="8">
        <v>0</v>
      </c>
      <c r="AJ23" s="8">
        <f t="shared" si="8"/>
        <v>10</v>
      </c>
    </row>
    <row r="24" spans="1:36" s="1" customFormat="1" x14ac:dyDescent="0.25">
      <c r="A24" s="10">
        <v>4</v>
      </c>
      <c r="B24" s="8">
        <v>4</v>
      </c>
      <c r="C24" s="3" t="s">
        <v>6</v>
      </c>
      <c r="D24" s="8">
        <v>20</v>
      </c>
      <c r="E24" s="8">
        <v>10</v>
      </c>
      <c r="F24" s="8">
        <v>20</v>
      </c>
      <c r="G24" s="8">
        <v>10</v>
      </c>
      <c r="H24" s="8">
        <f t="shared" si="0"/>
        <v>0</v>
      </c>
      <c r="I24" s="8">
        <v>20</v>
      </c>
      <c r="J24" s="8">
        <v>9</v>
      </c>
      <c r="K24" s="8">
        <f t="shared" si="1"/>
        <v>1</v>
      </c>
      <c r="L24" s="8">
        <v>20</v>
      </c>
      <c r="M24" s="8">
        <v>8</v>
      </c>
      <c r="N24" s="8">
        <f t="shared" si="2"/>
        <v>2</v>
      </c>
      <c r="O24" s="8">
        <v>20</v>
      </c>
      <c r="P24" s="8">
        <v>7</v>
      </c>
      <c r="Q24" s="8">
        <f t="shared" si="3"/>
        <v>3</v>
      </c>
      <c r="R24" s="8">
        <v>20</v>
      </c>
      <c r="S24" s="8">
        <v>6</v>
      </c>
      <c r="T24" s="8">
        <f t="shared" si="4"/>
        <v>4</v>
      </c>
      <c r="U24" s="8">
        <v>20</v>
      </c>
      <c r="V24" s="8">
        <v>0</v>
      </c>
      <c r="W24" s="8">
        <v>4</v>
      </c>
      <c r="X24" s="8">
        <f t="shared" si="5"/>
        <v>6</v>
      </c>
      <c r="Y24" s="8">
        <v>15</v>
      </c>
      <c r="Z24" s="8">
        <v>5</v>
      </c>
      <c r="AA24" s="8">
        <v>4</v>
      </c>
      <c r="AB24" s="8">
        <f t="shared" si="6"/>
        <v>6</v>
      </c>
      <c r="AC24" s="8">
        <v>15</v>
      </c>
      <c r="AD24" s="8">
        <v>5</v>
      </c>
      <c r="AE24" s="8">
        <v>1</v>
      </c>
      <c r="AF24" s="8">
        <f t="shared" si="7"/>
        <v>9</v>
      </c>
      <c r="AG24" s="8">
        <v>6</v>
      </c>
      <c r="AH24" s="8">
        <v>10</v>
      </c>
      <c r="AI24" s="8">
        <v>4</v>
      </c>
      <c r="AJ24" s="8">
        <f t="shared" si="8"/>
        <v>10</v>
      </c>
    </row>
    <row r="25" spans="1:36" s="1" customFormat="1" x14ac:dyDescent="0.25">
      <c r="A25" s="10">
        <v>4</v>
      </c>
      <c r="B25" s="8">
        <v>5</v>
      </c>
      <c r="C25" s="3" t="s">
        <v>6</v>
      </c>
      <c r="D25" s="8">
        <v>20</v>
      </c>
      <c r="E25" s="8">
        <v>10</v>
      </c>
      <c r="F25" s="8">
        <v>20</v>
      </c>
      <c r="G25" s="8">
        <v>8</v>
      </c>
      <c r="H25" s="8">
        <f t="shared" si="0"/>
        <v>2</v>
      </c>
      <c r="I25" s="8">
        <v>20</v>
      </c>
      <c r="J25" s="8">
        <v>5</v>
      </c>
      <c r="K25" s="8">
        <f t="shared" si="1"/>
        <v>5</v>
      </c>
      <c r="L25" s="8">
        <v>20</v>
      </c>
      <c r="M25" s="8">
        <v>5</v>
      </c>
      <c r="N25" s="8">
        <f t="shared" si="2"/>
        <v>5</v>
      </c>
      <c r="O25" s="8">
        <v>20</v>
      </c>
      <c r="P25" s="8">
        <v>5</v>
      </c>
      <c r="Q25" s="8">
        <f t="shared" si="3"/>
        <v>5</v>
      </c>
      <c r="R25" s="8">
        <v>20</v>
      </c>
      <c r="S25" s="8">
        <v>4</v>
      </c>
      <c r="T25" s="8">
        <f t="shared" si="4"/>
        <v>6</v>
      </c>
      <c r="U25" s="8">
        <v>20</v>
      </c>
      <c r="V25" s="8">
        <v>0</v>
      </c>
      <c r="W25" s="8">
        <v>3</v>
      </c>
      <c r="X25" s="8">
        <f t="shared" si="5"/>
        <v>7</v>
      </c>
      <c r="Y25" s="8">
        <v>19</v>
      </c>
      <c r="Z25" s="8">
        <v>1</v>
      </c>
      <c r="AA25" s="8">
        <v>2</v>
      </c>
      <c r="AB25" s="8">
        <f t="shared" si="6"/>
        <v>8</v>
      </c>
      <c r="AC25" s="8">
        <v>16</v>
      </c>
      <c r="AD25" s="8">
        <v>4</v>
      </c>
      <c r="AE25" s="8">
        <v>2</v>
      </c>
      <c r="AF25" s="8">
        <f t="shared" si="7"/>
        <v>8</v>
      </c>
      <c r="AG25" s="8">
        <v>15</v>
      </c>
      <c r="AH25" s="8">
        <v>5</v>
      </c>
      <c r="AI25" s="8">
        <v>2</v>
      </c>
      <c r="AJ25" s="8">
        <f t="shared" si="8"/>
        <v>8</v>
      </c>
    </row>
    <row r="26" spans="1:36" s="1" customFormat="1" x14ac:dyDescent="0.25">
      <c r="A26" s="10">
        <v>4</v>
      </c>
      <c r="B26" s="8">
        <v>6</v>
      </c>
      <c r="C26" s="3" t="s">
        <v>6</v>
      </c>
      <c r="D26" s="8">
        <v>20</v>
      </c>
      <c r="E26" s="8">
        <v>10</v>
      </c>
      <c r="F26" s="8">
        <v>20</v>
      </c>
      <c r="G26" s="8">
        <v>10</v>
      </c>
      <c r="H26" s="8">
        <f t="shared" si="0"/>
        <v>0</v>
      </c>
      <c r="I26" s="8">
        <v>20</v>
      </c>
      <c r="J26" s="8">
        <v>10</v>
      </c>
      <c r="K26" s="8">
        <f t="shared" si="1"/>
        <v>0</v>
      </c>
      <c r="L26" s="8">
        <v>20</v>
      </c>
      <c r="M26" s="8">
        <v>10</v>
      </c>
      <c r="N26" s="8">
        <f t="shared" si="2"/>
        <v>0</v>
      </c>
      <c r="O26" s="8">
        <v>20</v>
      </c>
      <c r="P26" s="8">
        <v>9</v>
      </c>
      <c r="Q26" s="8">
        <f t="shared" si="3"/>
        <v>1</v>
      </c>
      <c r="R26" s="8">
        <v>20</v>
      </c>
      <c r="S26" s="8">
        <v>8</v>
      </c>
      <c r="T26" s="8">
        <f t="shared" si="4"/>
        <v>2</v>
      </c>
      <c r="U26" s="8">
        <v>19</v>
      </c>
      <c r="V26" s="8">
        <v>1</v>
      </c>
      <c r="W26" s="8">
        <v>7</v>
      </c>
      <c r="X26" s="8">
        <f t="shared" si="5"/>
        <v>3</v>
      </c>
      <c r="Y26" s="8">
        <v>14</v>
      </c>
      <c r="Z26" s="8">
        <v>6</v>
      </c>
      <c r="AA26" s="8">
        <v>3</v>
      </c>
      <c r="AB26" s="8">
        <f t="shared" si="6"/>
        <v>7</v>
      </c>
      <c r="AC26" s="8">
        <v>7</v>
      </c>
      <c r="AD26" s="8">
        <v>13</v>
      </c>
      <c r="AE26" s="8">
        <v>3</v>
      </c>
      <c r="AF26" s="8">
        <f t="shared" si="7"/>
        <v>7</v>
      </c>
      <c r="AG26" s="8">
        <v>8</v>
      </c>
      <c r="AH26" s="8">
        <v>12</v>
      </c>
      <c r="AI26" s="8">
        <v>3</v>
      </c>
      <c r="AJ26" s="8">
        <f t="shared" si="8"/>
        <v>7</v>
      </c>
    </row>
    <row r="27" spans="1:36" s="1" customFormat="1" x14ac:dyDescent="0.25">
      <c r="A27" s="10">
        <v>5</v>
      </c>
      <c r="B27" s="8">
        <v>1</v>
      </c>
      <c r="C27" s="3" t="s">
        <v>7</v>
      </c>
      <c r="D27" s="8">
        <v>20</v>
      </c>
      <c r="E27" s="8">
        <v>10</v>
      </c>
      <c r="F27" s="8">
        <v>20</v>
      </c>
      <c r="G27" s="8">
        <v>8</v>
      </c>
      <c r="H27" s="8">
        <f t="shared" si="0"/>
        <v>2</v>
      </c>
      <c r="I27" s="8">
        <v>20</v>
      </c>
      <c r="J27" s="8">
        <v>8</v>
      </c>
      <c r="K27" s="8">
        <f t="shared" si="1"/>
        <v>2</v>
      </c>
      <c r="L27" s="8">
        <v>20</v>
      </c>
      <c r="M27" s="8">
        <v>8</v>
      </c>
      <c r="N27" s="8">
        <f t="shared" si="2"/>
        <v>2</v>
      </c>
      <c r="O27" s="8">
        <v>20</v>
      </c>
      <c r="P27" s="8">
        <v>8</v>
      </c>
      <c r="Q27" s="8">
        <f t="shared" si="3"/>
        <v>2</v>
      </c>
      <c r="R27" s="8">
        <v>20</v>
      </c>
      <c r="S27" s="8">
        <v>4</v>
      </c>
      <c r="T27" s="8">
        <f t="shared" si="4"/>
        <v>6</v>
      </c>
      <c r="U27" s="8">
        <v>20</v>
      </c>
      <c r="V27" s="8">
        <v>0</v>
      </c>
      <c r="W27" s="8">
        <v>4</v>
      </c>
      <c r="X27" s="8">
        <f t="shared" si="5"/>
        <v>6</v>
      </c>
      <c r="Y27" s="8">
        <v>18</v>
      </c>
      <c r="Z27" s="8">
        <v>2</v>
      </c>
      <c r="AA27" s="8">
        <v>1</v>
      </c>
      <c r="AB27" s="8">
        <f>30-(Y27+Z27+AA27)</f>
        <v>9</v>
      </c>
      <c r="AC27" s="8">
        <v>18</v>
      </c>
      <c r="AD27" s="8">
        <v>2</v>
      </c>
      <c r="AE27" s="8">
        <v>1</v>
      </c>
      <c r="AF27" s="8">
        <f t="shared" si="7"/>
        <v>9</v>
      </c>
      <c r="AG27" s="8">
        <v>13</v>
      </c>
      <c r="AH27" s="8">
        <v>7</v>
      </c>
      <c r="AI27" s="8">
        <v>1</v>
      </c>
      <c r="AJ27" s="8">
        <f t="shared" si="8"/>
        <v>9</v>
      </c>
    </row>
    <row r="28" spans="1:36" s="1" customFormat="1" x14ac:dyDescent="0.25">
      <c r="A28" s="10">
        <v>5</v>
      </c>
      <c r="B28" s="8">
        <v>2</v>
      </c>
      <c r="C28" s="3" t="s">
        <v>7</v>
      </c>
      <c r="D28" s="8">
        <v>20</v>
      </c>
      <c r="E28" s="8">
        <v>10</v>
      </c>
      <c r="F28" s="8">
        <v>20</v>
      </c>
      <c r="G28" s="8">
        <v>10</v>
      </c>
      <c r="H28" s="8">
        <f t="shared" si="0"/>
        <v>0</v>
      </c>
      <c r="I28" s="8">
        <v>20</v>
      </c>
      <c r="J28" s="8">
        <v>6</v>
      </c>
      <c r="K28" s="8">
        <f t="shared" si="1"/>
        <v>4</v>
      </c>
      <c r="L28" s="8">
        <v>20</v>
      </c>
      <c r="M28" s="8">
        <v>5</v>
      </c>
      <c r="N28" s="8">
        <f t="shared" si="2"/>
        <v>5</v>
      </c>
      <c r="O28" s="8">
        <v>20</v>
      </c>
      <c r="P28" s="8">
        <v>4</v>
      </c>
      <c r="Q28" s="8">
        <f t="shared" si="3"/>
        <v>6</v>
      </c>
      <c r="R28" s="8">
        <v>20</v>
      </c>
      <c r="S28" s="8">
        <v>2</v>
      </c>
      <c r="T28" s="8">
        <f t="shared" si="4"/>
        <v>8</v>
      </c>
      <c r="U28" s="8">
        <v>18</v>
      </c>
      <c r="V28" s="8">
        <v>2</v>
      </c>
      <c r="W28" s="8">
        <v>2</v>
      </c>
      <c r="X28" s="8">
        <f t="shared" si="5"/>
        <v>8</v>
      </c>
      <c r="Y28" s="8">
        <v>10</v>
      </c>
      <c r="Z28" s="8">
        <v>10</v>
      </c>
      <c r="AA28" s="8">
        <v>0</v>
      </c>
      <c r="AB28" s="8">
        <f t="shared" si="6"/>
        <v>10</v>
      </c>
      <c r="AC28" s="8">
        <v>10</v>
      </c>
      <c r="AD28" s="8">
        <v>10</v>
      </c>
      <c r="AE28" s="8">
        <v>0</v>
      </c>
      <c r="AF28" s="8">
        <f t="shared" si="7"/>
        <v>10</v>
      </c>
      <c r="AG28" s="8">
        <v>8</v>
      </c>
      <c r="AH28" s="8">
        <v>12</v>
      </c>
      <c r="AI28" s="8">
        <v>0</v>
      </c>
      <c r="AJ28" s="8">
        <f t="shared" si="8"/>
        <v>10</v>
      </c>
    </row>
    <row r="29" spans="1:36" s="1" customFormat="1" x14ac:dyDescent="0.25">
      <c r="A29" s="10">
        <v>5</v>
      </c>
      <c r="B29" s="8">
        <v>3</v>
      </c>
      <c r="C29" s="3" t="s">
        <v>7</v>
      </c>
      <c r="D29" s="8">
        <v>20</v>
      </c>
      <c r="E29" s="8">
        <v>10</v>
      </c>
      <c r="F29" s="8">
        <v>20</v>
      </c>
      <c r="G29" s="8">
        <v>7</v>
      </c>
      <c r="H29" s="8">
        <f t="shared" si="0"/>
        <v>3</v>
      </c>
      <c r="I29" s="8">
        <v>20</v>
      </c>
      <c r="J29" s="8">
        <v>2</v>
      </c>
      <c r="K29" s="8">
        <f t="shared" si="1"/>
        <v>8</v>
      </c>
      <c r="L29" s="8">
        <v>20</v>
      </c>
      <c r="M29" s="8">
        <v>1</v>
      </c>
      <c r="N29" s="8">
        <f t="shared" si="2"/>
        <v>9</v>
      </c>
      <c r="O29" s="8">
        <v>20</v>
      </c>
      <c r="P29" s="8">
        <v>1</v>
      </c>
      <c r="Q29" s="8">
        <f t="shared" si="3"/>
        <v>9</v>
      </c>
      <c r="R29" s="8">
        <v>20</v>
      </c>
      <c r="S29" s="8">
        <v>1</v>
      </c>
      <c r="T29" s="8">
        <f t="shared" si="4"/>
        <v>9</v>
      </c>
      <c r="U29" s="8">
        <v>20</v>
      </c>
      <c r="V29" s="8">
        <v>0</v>
      </c>
      <c r="W29" s="8">
        <v>1</v>
      </c>
      <c r="X29" s="8">
        <f t="shared" si="5"/>
        <v>9</v>
      </c>
      <c r="Y29" s="8">
        <v>14</v>
      </c>
      <c r="Z29" s="8">
        <v>6</v>
      </c>
      <c r="AA29" s="8">
        <v>1</v>
      </c>
      <c r="AB29" s="8">
        <f t="shared" si="6"/>
        <v>9</v>
      </c>
      <c r="AC29" s="8">
        <v>12</v>
      </c>
      <c r="AD29" s="8">
        <v>8</v>
      </c>
      <c r="AE29" s="8">
        <v>1</v>
      </c>
      <c r="AF29" s="8">
        <f t="shared" si="7"/>
        <v>9</v>
      </c>
      <c r="AG29" s="8">
        <v>5</v>
      </c>
      <c r="AH29" s="8">
        <v>15</v>
      </c>
      <c r="AI29" s="8">
        <v>0</v>
      </c>
      <c r="AJ29" s="8">
        <f t="shared" si="8"/>
        <v>10</v>
      </c>
    </row>
    <row r="30" spans="1:36" s="1" customFormat="1" x14ac:dyDescent="0.25">
      <c r="A30" s="10">
        <v>5</v>
      </c>
      <c r="B30" s="8">
        <v>4</v>
      </c>
      <c r="C30" s="3" t="s">
        <v>7</v>
      </c>
      <c r="D30" s="8">
        <v>20</v>
      </c>
      <c r="E30" s="8">
        <v>10</v>
      </c>
      <c r="F30" s="8">
        <v>20</v>
      </c>
      <c r="G30" s="8">
        <v>7</v>
      </c>
      <c r="H30" s="8">
        <f t="shared" si="0"/>
        <v>3</v>
      </c>
      <c r="I30" s="8">
        <v>19</v>
      </c>
      <c r="J30" s="8">
        <v>1</v>
      </c>
      <c r="K30" s="8">
        <f t="shared" si="1"/>
        <v>10</v>
      </c>
      <c r="L30" s="8">
        <v>19</v>
      </c>
      <c r="M30" s="8">
        <v>0</v>
      </c>
      <c r="N30" s="8">
        <f t="shared" si="2"/>
        <v>11</v>
      </c>
      <c r="O30" s="8">
        <v>19</v>
      </c>
      <c r="P30" s="8">
        <v>0</v>
      </c>
      <c r="Q30" s="8">
        <f t="shared" si="3"/>
        <v>11</v>
      </c>
      <c r="R30" s="8">
        <v>19</v>
      </c>
      <c r="S30" s="8">
        <v>0</v>
      </c>
      <c r="T30" s="8">
        <f t="shared" si="4"/>
        <v>11</v>
      </c>
      <c r="U30" s="8">
        <v>15</v>
      </c>
      <c r="V30" s="8">
        <v>4</v>
      </c>
      <c r="W30" s="8">
        <v>0</v>
      </c>
      <c r="X30" s="8">
        <f t="shared" si="5"/>
        <v>11</v>
      </c>
      <c r="Y30" s="8">
        <v>4</v>
      </c>
      <c r="Z30" s="8">
        <v>14</v>
      </c>
      <c r="AA30" s="8">
        <v>0</v>
      </c>
      <c r="AB30" s="8">
        <f t="shared" si="6"/>
        <v>12</v>
      </c>
      <c r="AC30" s="8">
        <v>3</v>
      </c>
      <c r="AD30" s="8">
        <v>15</v>
      </c>
      <c r="AE30" s="8">
        <v>0</v>
      </c>
      <c r="AF30" s="8">
        <f t="shared" si="7"/>
        <v>12</v>
      </c>
      <c r="AG30" s="8">
        <v>2</v>
      </c>
      <c r="AH30" s="8">
        <v>16</v>
      </c>
      <c r="AI30" s="8">
        <v>0</v>
      </c>
      <c r="AJ30" s="8">
        <f t="shared" si="8"/>
        <v>12</v>
      </c>
    </row>
    <row r="31" spans="1:36" s="1" customFormat="1" x14ac:dyDescent="0.25">
      <c r="A31" s="10">
        <v>5</v>
      </c>
      <c r="B31" s="8">
        <v>5</v>
      </c>
      <c r="C31" s="3" t="s">
        <v>7</v>
      </c>
      <c r="D31" s="8">
        <v>20</v>
      </c>
      <c r="E31" s="8">
        <v>10</v>
      </c>
      <c r="F31" s="8">
        <v>20</v>
      </c>
      <c r="G31" s="8">
        <v>9</v>
      </c>
      <c r="H31" s="8">
        <f t="shared" si="0"/>
        <v>1</v>
      </c>
      <c r="I31" s="8">
        <v>20</v>
      </c>
      <c r="J31" s="8">
        <v>8</v>
      </c>
      <c r="K31" s="8">
        <f t="shared" si="1"/>
        <v>2</v>
      </c>
      <c r="L31" s="8">
        <v>20</v>
      </c>
      <c r="M31" s="8">
        <v>3</v>
      </c>
      <c r="N31" s="8">
        <f t="shared" si="2"/>
        <v>7</v>
      </c>
      <c r="O31" s="8">
        <v>20</v>
      </c>
      <c r="P31" s="8">
        <v>3</v>
      </c>
      <c r="Q31" s="8">
        <f t="shared" si="3"/>
        <v>7</v>
      </c>
      <c r="R31" s="8">
        <v>20</v>
      </c>
      <c r="S31" s="8">
        <v>1</v>
      </c>
      <c r="T31" s="8">
        <f t="shared" si="4"/>
        <v>9</v>
      </c>
      <c r="U31" s="8">
        <v>18</v>
      </c>
      <c r="V31" s="8">
        <v>1</v>
      </c>
      <c r="W31" s="8">
        <v>1</v>
      </c>
      <c r="X31" s="8">
        <f t="shared" si="5"/>
        <v>10</v>
      </c>
      <c r="Y31" s="8">
        <v>10</v>
      </c>
      <c r="Z31" s="8">
        <v>9</v>
      </c>
      <c r="AA31" s="8">
        <v>0</v>
      </c>
      <c r="AB31" s="8">
        <f t="shared" si="6"/>
        <v>11</v>
      </c>
      <c r="AC31" s="8">
        <v>3</v>
      </c>
      <c r="AD31" s="8">
        <v>16</v>
      </c>
      <c r="AE31" s="8">
        <v>0</v>
      </c>
      <c r="AF31" s="8">
        <f t="shared" si="7"/>
        <v>11</v>
      </c>
      <c r="AG31" s="8">
        <v>2</v>
      </c>
      <c r="AH31" s="8">
        <v>17</v>
      </c>
      <c r="AI31" s="8">
        <v>0</v>
      </c>
      <c r="AJ31" s="8">
        <f t="shared" si="8"/>
        <v>11</v>
      </c>
    </row>
    <row r="32" spans="1:36" s="1" customFormat="1" x14ac:dyDescent="0.25">
      <c r="A32" s="10">
        <v>5</v>
      </c>
      <c r="B32" s="8">
        <v>6</v>
      </c>
      <c r="C32" s="3" t="s">
        <v>7</v>
      </c>
      <c r="D32" s="8">
        <v>20</v>
      </c>
      <c r="E32" s="8">
        <v>10</v>
      </c>
      <c r="F32" s="8">
        <v>20</v>
      </c>
      <c r="G32" s="8">
        <v>9</v>
      </c>
      <c r="H32" s="8">
        <f t="shared" si="0"/>
        <v>1</v>
      </c>
      <c r="I32" s="8">
        <v>20</v>
      </c>
      <c r="J32" s="8">
        <v>9</v>
      </c>
      <c r="K32" s="8">
        <f t="shared" si="1"/>
        <v>1</v>
      </c>
      <c r="L32" s="8">
        <v>20</v>
      </c>
      <c r="M32" s="8">
        <v>7</v>
      </c>
      <c r="N32" s="8">
        <f t="shared" si="2"/>
        <v>3</v>
      </c>
      <c r="O32" s="8">
        <v>20</v>
      </c>
      <c r="P32" s="8">
        <v>5</v>
      </c>
      <c r="Q32" s="8">
        <f t="shared" si="3"/>
        <v>5</v>
      </c>
      <c r="R32" s="8">
        <v>20</v>
      </c>
      <c r="S32" s="8">
        <v>4</v>
      </c>
      <c r="T32" s="8">
        <f t="shared" si="4"/>
        <v>6</v>
      </c>
      <c r="U32" s="8">
        <v>15</v>
      </c>
      <c r="V32" s="8">
        <v>5</v>
      </c>
      <c r="W32" s="8">
        <v>1</v>
      </c>
      <c r="X32" s="8">
        <f t="shared" si="5"/>
        <v>9</v>
      </c>
      <c r="Y32" s="8">
        <v>11</v>
      </c>
      <c r="Z32" s="8">
        <v>8</v>
      </c>
      <c r="AA32" s="8">
        <v>0</v>
      </c>
      <c r="AB32" s="8">
        <f t="shared" si="6"/>
        <v>11</v>
      </c>
      <c r="AC32" s="8">
        <v>11</v>
      </c>
      <c r="AD32" s="8">
        <v>8</v>
      </c>
      <c r="AE32" s="8">
        <v>0</v>
      </c>
      <c r="AF32" s="8">
        <f t="shared" si="7"/>
        <v>11</v>
      </c>
      <c r="AG32" s="8">
        <v>8</v>
      </c>
      <c r="AH32" s="8">
        <v>11</v>
      </c>
      <c r="AI32" s="8">
        <v>0</v>
      </c>
      <c r="AJ32" s="8">
        <f t="shared" si="8"/>
        <v>11</v>
      </c>
    </row>
    <row r="33" spans="1:36" s="1" customFormat="1" x14ac:dyDescent="0.25">
      <c r="A33" s="10">
        <v>6</v>
      </c>
      <c r="B33" s="8">
        <v>1</v>
      </c>
      <c r="C33" s="3" t="s">
        <v>7</v>
      </c>
      <c r="D33" s="8">
        <v>20</v>
      </c>
      <c r="E33" s="8">
        <v>10</v>
      </c>
      <c r="F33" s="8">
        <v>20</v>
      </c>
      <c r="G33" s="8">
        <v>9</v>
      </c>
      <c r="H33" s="8">
        <f t="shared" si="0"/>
        <v>1</v>
      </c>
      <c r="I33" s="8">
        <v>20</v>
      </c>
      <c r="J33" s="8">
        <v>4</v>
      </c>
      <c r="K33" s="8">
        <f t="shared" si="1"/>
        <v>6</v>
      </c>
      <c r="L33" s="8">
        <v>20</v>
      </c>
      <c r="M33" s="8">
        <v>3</v>
      </c>
      <c r="N33" s="8">
        <f t="shared" si="2"/>
        <v>7</v>
      </c>
      <c r="O33" s="8">
        <v>20</v>
      </c>
      <c r="P33" s="8">
        <v>1</v>
      </c>
      <c r="Q33" s="8">
        <f t="shared" si="3"/>
        <v>9</v>
      </c>
      <c r="R33" s="8">
        <v>20</v>
      </c>
      <c r="S33" s="8">
        <v>1</v>
      </c>
      <c r="T33" s="8">
        <f t="shared" si="4"/>
        <v>9</v>
      </c>
      <c r="U33" s="8">
        <v>19</v>
      </c>
      <c r="V33" s="8">
        <v>1</v>
      </c>
      <c r="W33" s="8">
        <v>1</v>
      </c>
      <c r="X33" s="8">
        <f t="shared" si="5"/>
        <v>9</v>
      </c>
      <c r="Y33" s="8">
        <v>13</v>
      </c>
      <c r="Z33" s="8">
        <v>7</v>
      </c>
      <c r="AA33" s="8">
        <v>1</v>
      </c>
      <c r="AB33" s="8">
        <f t="shared" si="6"/>
        <v>9</v>
      </c>
      <c r="AC33" s="8">
        <v>12</v>
      </c>
      <c r="AD33" s="8">
        <v>8</v>
      </c>
      <c r="AE33" s="8">
        <v>1</v>
      </c>
      <c r="AF33" s="8">
        <f t="shared" si="7"/>
        <v>9</v>
      </c>
      <c r="AG33" s="8">
        <v>8</v>
      </c>
      <c r="AH33" s="8">
        <v>12</v>
      </c>
      <c r="AI33" s="8">
        <v>1</v>
      </c>
      <c r="AJ33" s="8">
        <f t="shared" si="8"/>
        <v>9</v>
      </c>
    </row>
    <row r="34" spans="1:36" s="1" customFormat="1" x14ac:dyDescent="0.25">
      <c r="A34" s="10">
        <v>6</v>
      </c>
      <c r="B34" s="8">
        <v>2</v>
      </c>
      <c r="C34" s="3" t="s">
        <v>7</v>
      </c>
      <c r="D34" s="8">
        <v>20</v>
      </c>
      <c r="E34" s="8">
        <v>10</v>
      </c>
      <c r="F34" s="8">
        <v>20</v>
      </c>
      <c r="G34" s="8">
        <v>10</v>
      </c>
      <c r="H34" s="8">
        <f t="shared" si="0"/>
        <v>0</v>
      </c>
      <c r="I34" s="8">
        <v>20</v>
      </c>
      <c r="J34" s="8">
        <v>7</v>
      </c>
      <c r="K34" s="8">
        <f t="shared" si="1"/>
        <v>3</v>
      </c>
      <c r="L34" s="8">
        <v>20</v>
      </c>
      <c r="M34" s="8">
        <v>7</v>
      </c>
      <c r="N34" s="8">
        <f t="shared" si="2"/>
        <v>3</v>
      </c>
      <c r="O34" s="8">
        <v>20</v>
      </c>
      <c r="P34" s="8">
        <v>7</v>
      </c>
      <c r="Q34" s="8">
        <f t="shared" si="3"/>
        <v>3</v>
      </c>
      <c r="R34" s="8">
        <v>20</v>
      </c>
      <c r="S34" s="8">
        <v>5</v>
      </c>
      <c r="T34" s="8">
        <f t="shared" si="4"/>
        <v>5</v>
      </c>
      <c r="U34" s="8">
        <v>19</v>
      </c>
      <c r="V34" s="8">
        <v>1</v>
      </c>
      <c r="W34" s="8">
        <v>5</v>
      </c>
      <c r="X34" s="8">
        <f t="shared" si="5"/>
        <v>5</v>
      </c>
      <c r="Y34" s="8">
        <v>12</v>
      </c>
      <c r="Z34" s="8">
        <v>7</v>
      </c>
      <c r="AA34" s="8">
        <v>2</v>
      </c>
      <c r="AB34" s="8">
        <f t="shared" si="6"/>
        <v>9</v>
      </c>
      <c r="AC34" s="8">
        <v>6</v>
      </c>
      <c r="AD34" s="8">
        <v>13</v>
      </c>
      <c r="AE34" s="8">
        <v>2</v>
      </c>
      <c r="AF34" s="8">
        <f t="shared" si="7"/>
        <v>9</v>
      </c>
      <c r="AG34" s="8">
        <v>3</v>
      </c>
      <c r="AH34" s="8">
        <v>16</v>
      </c>
      <c r="AI34" s="8">
        <v>2</v>
      </c>
      <c r="AJ34" s="8">
        <f t="shared" si="8"/>
        <v>9</v>
      </c>
    </row>
    <row r="35" spans="1:36" s="1" customFormat="1" x14ac:dyDescent="0.25">
      <c r="A35" s="10">
        <v>6</v>
      </c>
      <c r="B35" s="8">
        <v>3</v>
      </c>
      <c r="C35" s="3" t="s">
        <v>7</v>
      </c>
      <c r="D35" s="8">
        <v>20</v>
      </c>
      <c r="E35" s="8">
        <v>10</v>
      </c>
      <c r="F35" s="8">
        <v>20</v>
      </c>
      <c r="G35" s="8">
        <v>10</v>
      </c>
      <c r="H35" s="8">
        <f t="shared" si="0"/>
        <v>0</v>
      </c>
      <c r="I35" s="8">
        <v>20</v>
      </c>
      <c r="J35" s="8">
        <v>8</v>
      </c>
      <c r="K35" s="8">
        <f t="shared" si="1"/>
        <v>2</v>
      </c>
      <c r="L35" s="8">
        <v>20</v>
      </c>
      <c r="M35" s="8">
        <v>7</v>
      </c>
      <c r="N35" s="8">
        <f t="shared" si="2"/>
        <v>3</v>
      </c>
      <c r="O35" s="8">
        <v>20</v>
      </c>
      <c r="P35" s="8">
        <v>7</v>
      </c>
      <c r="Q35" s="8">
        <f t="shared" si="3"/>
        <v>3</v>
      </c>
      <c r="R35" s="8">
        <v>20</v>
      </c>
      <c r="S35" s="8">
        <v>4</v>
      </c>
      <c r="T35" s="8">
        <f t="shared" si="4"/>
        <v>6</v>
      </c>
      <c r="U35" s="8">
        <v>19</v>
      </c>
      <c r="V35" s="8">
        <v>1</v>
      </c>
      <c r="W35" s="8">
        <v>3</v>
      </c>
      <c r="X35" s="8">
        <f t="shared" si="5"/>
        <v>7</v>
      </c>
      <c r="Y35" s="8">
        <v>10</v>
      </c>
      <c r="Z35" s="8">
        <v>8</v>
      </c>
      <c r="AA35" s="8">
        <v>2</v>
      </c>
      <c r="AB35" s="8">
        <f t="shared" si="6"/>
        <v>10</v>
      </c>
      <c r="AC35" s="8">
        <v>10</v>
      </c>
      <c r="AD35" s="8">
        <v>8</v>
      </c>
      <c r="AE35" s="8">
        <v>1</v>
      </c>
      <c r="AF35" s="8">
        <f t="shared" si="7"/>
        <v>11</v>
      </c>
      <c r="AG35" s="8">
        <v>4</v>
      </c>
      <c r="AH35" s="8">
        <v>14</v>
      </c>
      <c r="AI35" s="8">
        <v>0</v>
      </c>
      <c r="AJ35" s="8">
        <f t="shared" si="8"/>
        <v>12</v>
      </c>
    </row>
    <row r="36" spans="1:36" s="1" customFormat="1" x14ac:dyDescent="0.25">
      <c r="A36" s="10">
        <v>6</v>
      </c>
      <c r="B36" s="8">
        <v>4</v>
      </c>
      <c r="C36" s="3" t="s">
        <v>7</v>
      </c>
      <c r="D36" s="8">
        <v>20</v>
      </c>
      <c r="E36" s="8">
        <v>10</v>
      </c>
      <c r="F36" s="8">
        <v>19</v>
      </c>
      <c r="G36" s="8">
        <v>10</v>
      </c>
      <c r="H36" s="8">
        <f t="shared" si="0"/>
        <v>1</v>
      </c>
      <c r="I36" s="8">
        <v>19</v>
      </c>
      <c r="J36" s="8">
        <v>8</v>
      </c>
      <c r="K36" s="8">
        <f t="shared" si="1"/>
        <v>3</v>
      </c>
      <c r="L36" s="8">
        <v>19</v>
      </c>
      <c r="M36" s="8">
        <v>8</v>
      </c>
      <c r="N36" s="8">
        <f t="shared" si="2"/>
        <v>3</v>
      </c>
      <c r="O36" s="8">
        <v>19</v>
      </c>
      <c r="P36" s="8">
        <v>6</v>
      </c>
      <c r="Q36" s="8">
        <f t="shared" si="3"/>
        <v>5</v>
      </c>
      <c r="R36" s="8">
        <v>19</v>
      </c>
      <c r="S36" s="8">
        <v>4</v>
      </c>
      <c r="T36" s="8">
        <f t="shared" si="4"/>
        <v>7</v>
      </c>
      <c r="U36" s="8">
        <v>18</v>
      </c>
      <c r="V36" s="8">
        <v>0</v>
      </c>
      <c r="W36" s="8">
        <v>3</v>
      </c>
      <c r="X36" s="8">
        <f t="shared" si="5"/>
        <v>9</v>
      </c>
      <c r="Y36" s="8">
        <v>12</v>
      </c>
      <c r="Z36" s="8">
        <v>6</v>
      </c>
      <c r="AA36" s="8">
        <v>2</v>
      </c>
      <c r="AB36" s="8">
        <f t="shared" si="6"/>
        <v>10</v>
      </c>
      <c r="AC36" s="8">
        <v>6</v>
      </c>
      <c r="AD36" s="8">
        <v>12</v>
      </c>
      <c r="AE36" s="8">
        <v>1</v>
      </c>
      <c r="AF36" s="8">
        <f t="shared" si="7"/>
        <v>11</v>
      </c>
      <c r="AG36" s="8">
        <v>6</v>
      </c>
      <c r="AH36" s="8">
        <v>12</v>
      </c>
      <c r="AI36" s="8">
        <v>1</v>
      </c>
      <c r="AJ36" s="8">
        <f t="shared" si="8"/>
        <v>11</v>
      </c>
    </row>
    <row r="37" spans="1:36" s="1" customFormat="1" x14ac:dyDescent="0.25">
      <c r="A37" s="10">
        <v>6</v>
      </c>
      <c r="B37" s="8">
        <v>5</v>
      </c>
      <c r="C37" s="3" t="s">
        <v>7</v>
      </c>
      <c r="D37" s="8">
        <v>20</v>
      </c>
      <c r="E37" s="8">
        <v>10</v>
      </c>
      <c r="F37" s="8">
        <v>20</v>
      </c>
      <c r="G37" s="8">
        <v>7</v>
      </c>
      <c r="H37" s="8">
        <f t="shared" si="0"/>
        <v>3</v>
      </c>
      <c r="I37" s="8">
        <v>20</v>
      </c>
      <c r="J37" s="8">
        <v>6</v>
      </c>
      <c r="K37" s="8">
        <f t="shared" si="1"/>
        <v>4</v>
      </c>
      <c r="L37" s="8">
        <v>20</v>
      </c>
      <c r="M37" s="8">
        <v>3</v>
      </c>
      <c r="N37" s="8">
        <f t="shared" si="2"/>
        <v>7</v>
      </c>
      <c r="O37" s="8">
        <v>20</v>
      </c>
      <c r="P37" s="8">
        <v>1</v>
      </c>
      <c r="Q37" s="8">
        <f t="shared" si="3"/>
        <v>9</v>
      </c>
      <c r="R37" s="8">
        <v>20</v>
      </c>
      <c r="S37" s="8">
        <v>0</v>
      </c>
      <c r="T37" s="8">
        <f t="shared" si="4"/>
        <v>10</v>
      </c>
      <c r="U37" s="8">
        <v>15</v>
      </c>
      <c r="V37" s="8">
        <v>5</v>
      </c>
      <c r="W37" s="8">
        <v>0</v>
      </c>
      <c r="X37" s="8">
        <f t="shared" si="5"/>
        <v>10</v>
      </c>
      <c r="Y37" s="8">
        <v>6</v>
      </c>
      <c r="Z37" s="8">
        <v>14</v>
      </c>
      <c r="AA37" s="8">
        <v>0</v>
      </c>
      <c r="AB37" s="8">
        <f t="shared" si="6"/>
        <v>10</v>
      </c>
      <c r="AC37" s="8">
        <v>4</v>
      </c>
      <c r="AD37" s="8">
        <v>16</v>
      </c>
      <c r="AE37" s="8">
        <v>0</v>
      </c>
      <c r="AF37" s="8">
        <f t="shared" si="7"/>
        <v>10</v>
      </c>
      <c r="AG37" s="8">
        <v>4</v>
      </c>
      <c r="AH37" s="8">
        <v>16</v>
      </c>
      <c r="AI37" s="8">
        <v>0</v>
      </c>
      <c r="AJ37" s="8">
        <f t="shared" si="8"/>
        <v>10</v>
      </c>
    </row>
    <row r="38" spans="1:36" s="1" customFormat="1" x14ac:dyDescent="0.25">
      <c r="A38" s="10">
        <v>6</v>
      </c>
      <c r="B38" s="8">
        <v>6</v>
      </c>
      <c r="C38" s="3" t="s">
        <v>7</v>
      </c>
      <c r="D38" s="8">
        <v>20</v>
      </c>
      <c r="E38" s="8">
        <v>10</v>
      </c>
      <c r="F38" s="8">
        <v>20</v>
      </c>
      <c r="G38" s="8">
        <v>7</v>
      </c>
      <c r="H38" s="8">
        <f t="shared" si="0"/>
        <v>3</v>
      </c>
      <c r="I38" s="8">
        <v>20</v>
      </c>
      <c r="J38" s="8">
        <v>5</v>
      </c>
      <c r="K38" s="8">
        <f t="shared" si="1"/>
        <v>5</v>
      </c>
      <c r="L38" s="8">
        <v>20</v>
      </c>
      <c r="M38" s="8">
        <v>4</v>
      </c>
      <c r="N38" s="8">
        <f t="shared" si="2"/>
        <v>6</v>
      </c>
      <c r="O38" s="8">
        <v>19</v>
      </c>
      <c r="P38" s="8">
        <v>5</v>
      </c>
      <c r="Q38" s="8">
        <f t="shared" si="3"/>
        <v>6</v>
      </c>
      <c r="R38" s="8">
        <v>17</v>
      </c>
      <c r="S38" s="8">
        <v>6</v>
      </c>
      <c r="T38" s="8">
        <f t="shared" si="4"/>
        <v>7</v>
      </c>
      <c r="U38" s="8">
        <v>17</v>
      </c>
      <c r="V38" s="8">
        <v>0</v>
      </c>
      <c r="W38" s="8">
        <v>2</v>
      </c>
      <c r="X38" s="8">
        <f t="shared" si="5"/>
        <v>11</v>
      </c>
      <c r="Y38" s="8">
        <v>6</v>
      </c>
      <c r="Z38" s="8">
        <v>10</v>
      </c>
      <c r="AA38" s="8">
        <v>0</v>
      </c>
      <c r="AB38" s="8">
        <f t="shared" si="6"/>
        <v>14</v>
      </c>
      <c r="AC38" s="8">
        <v>5</v>
      </c>
      <c r="AD38" s="8">
        <v>11</v>
      </c>
      <c r="AE38" s="8">
        <v>0</v>
      </c>
      <c r="AF38" s="8">
        <f t="shared" si="7"/>
        <v>14</v>
      </c>
      <c r="AG38" s="8">
        <v>3</v>
      </c>
      <c r="AH38" s="8">
        <v>13</v>
      </c>
      <c r="AI38" s="8">
        <v>0</v>
      </c>
      <c r="AJ38" s="8">
        <f t="shared" si="8"/>
        <v>14</v>
      </c>
    </row>
    <row r="39" spans="1:36" s="1" customFormat="1" x14ac:dyDescent="0.25">
      <c r="A39" s="10">
        <v>7</v>
      </c>
      <c r="B39" s="8">
        <v>1</v>
      </c>
      <c r="C39" s="3" t="s">
        <v>8</v>
      </c>
      <c r="D39" s="8">
        <v>20</v>
      </c>
      <c r="E39" s="8">
        <v>10</v>
      </c>
      <c r="F39" s="8">
        <v>20</v>
      </c>
      <c r="G39" s="8">
        <v>7</v>
      </c>
      <c r="H39" s="8">
        <f t="shared" si="0"/>
        <v>3</v>
      </c>
      <c r="I39" s="8">
        <v>20</v>
      </c>
      <c r="J39" s="8">
        <v>7</v>
      </c>
      <c r="K39" s="8">
        <f t="shared" si="1"/>
        <v>3</v>
      </c>
      <c r="L39" s="8">
        <v>20</v>
      </c>
      <c r="M39" s="8">
        <v>5</v>
      </c>
      <c r="N39" s="8">
        <f t="shared" si="2"/>
        <v>5</v>
      </c>
      <c r="O39" s="8">
        <v>20</v>
      </c>
      <c r="P39" s="8">
        <v>3</v>
      </c>
      <c r="Q39" s="8">
        <f t="shared" si="3"/>
        <v>7</v>
      </c>
      <c r="R39" s="8">
        <v>20</v>
      </c>
      <c r="S39" s="8">
        <v>0</v>
      </c>
      <c r="T39" s="8">
        <f t="shared" si="4"/>
        <v>10</v>
      </c>
      <c r="U39" s="8">
        <v>10</v>
      </c>
      <c r="V39" s="8">
        <v>7</v>
      </c>
      <c r="W39" s="8">
        <v>0</v>
      </c>
      <c r="X39" s="8">
        <f t="shared" si="5"/>
        <v>13</v>
      </c>
      <c r="Y39" s="8">
        <v>6</v>
      </c>
      <c r="Z39" s="8">
        <v>10</v>
      </c>
      <c r="AA39" s="8">
        <v>0</v>
      </c>
      <c r="AB39" s="8">
        <f t="shared" si="6"/>
        <v>14</v>
      </c>
      <c r="AC39" s="8">
        <v>0</v>
      </c>
      <c r="AD39" s="8">
        <v>15</v>
      </c>
      <c r="AE39" s="8">
        <v>0</v>
      </c>
      <c r="AF39" s="8">
        <f t="shared" si="7"/>
        <v>15</v>
      </c>
      <c r="AG39" s="8">
        <v>0</v>
      </c>
      <c r="AH39" s="8">
        <v>15</v>
      </c>
      <c r="AI39" s="8">
        <v>0</v>
      </c>
      <c r="AJ39" s="8">
        <f t="shared" si="8"/>
        <v>15</v>
      </c>
    </row>
    <row r="40" spans="1:36" s="1" customFormat="1" x14ac:dyDescent="0.25">
      <c r="A40" s="10">
        <v>7</v>
      </c>
      <c r="B40" s="8">
        <v>2</v>
      </c>
      <c r="C40" s="3" t="s">
        <v>8</v>
      </c>
      <c r="D40" s="8">
        <v>20</v>
      </c>
      <c r="E40" s="8">
        <v>10</v>
      </c>
      <c r="F40" s="8">
        <v>20</v>
      </c>
      <c r="G40" s="8">
        <v>9</v>
      </c>
      <c r="H40" s="8">
        <f t="shared" si="0"/>
        <v>1</v>
      </c>
      <c r="I40" s="8">
        <v>20</v>
      </c>
      <c r="J40" s="8">
        <v>6</v>
      </c>
      <c r="K40" s="8">
        <f t="shared" si="1"/>
        <v>4</v>
      </c>
      <c r="L40" s="8">
        <v>20</v>
      </c>
      <c r="M40" s="8">
        <v>2</v>
      </c>
      <c r="N40" s="8">
        <f t="shared" si="2"/>
        <v>8</v>
      </c>
      <c r="O40" s="8">
        <v>20</v>
      </c>
      <c r="P40" s="8">
        <v>2</v>
      </c>
      <c r="Q40" s="8">
        <f t="shared" si="3"/>
        <v>8</v>
      </c>
      <c r="R40" s="8">
        <v>20</v>
      </c>
      <c r="S40" s="8">
        <v>2</v>
      </c>
      <c r="T40" s="8">
        <f t="shared" si="4"/>
        <v>8</v>
      </c>
      <c r="U40" s="8">
        <v>19</v>
      </c>
      <c r="V40" s="8">
        <v>1</v>
      </c>
      <c r="W40" s="8">
        <v>0</v>
      </c>
      <c r="X40" s="8">
        <f t="shared" si="5"/>
        <v>10</v>
      </c>
      <c r="Y40" s="8">
        <v>7</v>
      </c>
      <c r="Z40" s="8">
        <v>13</v>
      </c>
      <c r="AA40" s="8">
        <v>0</v>
      </c>
      <c r="AB40" s="8">
        <f t="shared" si="6"/>
        <v>10</v>
      </c>
      <c r="AC40" s="8">
        <v>3</v>
      </c>
      <c r="AD40" s="8">
        <v>10</v>
      </c>
      <c r="AE40" s="8">
        <v>0</v>
      </c>
      <c r="AF40" s="8">
        <f t="shared" si="7"/>
        <v>17</v>
      </c>
      <c r="AG40" s="8">
        <v>2</v>
      </c>
      <c r="AH40" s="8">
        <v>11</v>
      </c>
      <c r="AI40" s="8">
        <v>0</v>
      </c>
      <c r="AJ40" s="8">
        <f t="shared" si="8"/>
        <v>17</v>
      </c>
    </row>
    <row r="41" spans="1:36" s="1" customFormat="1" x14ac:dyDescent="0.25">
      <c r="A41" s="10">
        <v>7</v>
      </c>
      <c r="B41" s="8">
        <v>3</v>
      </c>
      <c r="C41" s="3" t="s">
        <v>8</v>
      </c>
      <c r="D41" s="8">
        <v>20</v>
      </c>
      <c r="E41" s="8">
        <v>10</v>
      </c>
      <c r="F41" s="8">
        <v>19</v>
      </c>
      <c r="G41" s="8">
        <v>9</v>
      </c>
      <c r="H41" s="8">
        <f t="shared" si="0"/>
        <v>2</v>
      </c>
      <c r="I41" s="8">
        <v>19</v>
      </c>
      <c r="J41" s="8">
        <v>9</v>
      </c>
      <c r="K41" s="8">
        <f t="shared" si="1"/>
        <v>2</v>
      </c>
      <c r="L41" s="8">
        <v>20</v>
      </c>
      <c r="M41" s="8">
        <v>4</v>
      </c>
      <c r="N41" s="8">
        <f t="shared" si="2"/>
        <v>6</v>
      </c>
      <c r="O41" s="8">
        <v>19</v>
      </c>
      <c r="P41" s="8">
        <v>4</v>
      </c>
      <c r="Q41" s="8">
        <f t="shared" si="3"/>
        <v>7</v>
      </c>
      <c r="R41" s="8">
        <v>19</v>
      </c>
      <c r="S41" s="8">
        <v>3</v>
      </c>
      <c r="T41" s="8">
        <f t="shared" si="4"/>
        <v>8</v>
      </c>
      <c r="U41" s="8">
        <v>16</v>
      </c>
      <c r="V41" s="8">
        <v>3</v>
      </c>
      <c r="W41" s="8">
        <v>0</v>
      </c>
      <c r="X41" s="8">
        <f t="shared" si="5"/>
        <v>11</v>
      </c>
      <c r="Y41" s="8">
        <v>14</v>
      </c>
      <c r="Z41" s="8">
        <v>5</v>
      </c>
      <c r="AA41" s="8">
        <v>0</v>
      </c>
      <c r="AB41" s="8">
        <f t="shared" si="6"/>
        <v>11</v>
      </c>
      <c r="AC41" s="8">
        <v>14</v>
      </c>
      <c r="AD41" s="8">
        <v>5</v>
      </c>
      <c r="AE41" s="8">
        <v>0</v>
      </c>
      <c r="AF41" s="8">
        <f t="shared" si="7"/>
        <v>11</v>
      </c>
      <c r="AG41" s="8">
        <v>13</v>
      </c>
      <c r="AH41" s="8">
        <v>6</v>
      </c>
      <c r="AI41" s="8">
        <v>0</v>
      </c>
      <c r="AJ41" s="8">
        <f t="shared" si="8"/>
        <v>11</v>
      </c>
    </row>
    <row r="42" spans="1:36" s="1" customFormat="1" x14ac:dyDescent="0.25">
      <c r="A42" s="10">
        <v>7</v>
      </c>
      <c r="B42" s="8">
        <v>4</v>
      </c>
      <c r="C42" s="3" t="s">
        <v>8</v>
      </c>
      <c r="D42" s="8">
        <v>20</v>
      </c>
      <c r="E42" s="8">
        <v>10</v>
      </c>
      <c r="F42" s="8">
        <v>19</v>
      </c>
      <c r="G42" s="8">
        <v>10</v>
      </c>
      <c r="H42" s="8">
        <f t="shared" si="0"/>
        <v>1</v>
      </c>
      <c r="I42" s="8">
        <v>19</v>
      </c>
      <c r="J42" s="8">
        <v>8</v>
      </c>
      <c r="K42" s="8">
        <f t="shared" si="1"/>
        <v>3</v>
      </c>
      <c r="L42" s="8">
        <v>17</v>
      </c>
      <c r="M42" s="8">
        <v>7</v>
      </c>
      <c r="N42" s="8">
        <f t="shared" si="2"/>
        <v>6</v>
      </c>
      <c r="O42" s="8">
        <v>17</v>
      </c>
      <c r="P42" s="8">
        <v>3</v>
      </c>
      <c r="Q42" s="8">
        <f t="shared" si="3"/>
        <v>10</v>
      </c>
      <c r="R42" s="8">
        <v>17</v>
      </c>
      <c r="S42" s="8">
        <v>3</v>
      </c>
      <c r="T42" s="8">
        <f t="shared" si="4"/>
        <v>10</v>
      </c>
      <c r="U42" s="8">
        <v>15</v>
      </c>
      <c r="V42" s="8">
        <v>2</v>
      </c>
      <c r="W42" s="8">
        <v>0</v>
      </c>
      <c r="X42" s="8">
        <f t="shared" si="5"/>
        <v>13</v>
      </c>
      <c r="Y42" s="8">
        <v>10</v>
      </c>
      <c r="Z42" s="8">
        <v>6</v>
      </c>
      <c r="AA42" s="8">
        <v>0</v>
      </c>
      <c r="AB42" s="8">
        <f t="shared" si="6"/>
        <v>14</v>
      </c>
      <c r="AC42" s="8">
        <v>6</v>
      </c>
      <c r="AD42" s="8">
        <v>8</v>
      </c>
      <c r="AE42" s="8">
        <v>0</v>
      </c>
      <c r="AF42" s="8">
        <f t="shared" si="7"/>
        <v>16</v>
      </c>
      <c r="AG42" s="8">
        <v>3</v>
      </c>
      <c r="AH42" s="8">
        <v>11</v>
      </c>
      <c r="AI42" s="8">
        <v>0</v>
      </c>
      <c r="AJ42" s="8">
        <f t="shared" si="8"/>
        <v>16</v>
      </c>
    </row>
    <row r="43" spans="1:36" s="1" customFormat="1" x14ac:dyDescent="0.25">
      <c r="A43" s="10">
        <v>7</v>
      </c>
      <c r="B43" s="8">
        <v>5</v>
      </c>
      <c r="C43" s="3" t="s">
        <v>8</v>
      </c>
      <c r="D43" s="8">
        <v>20</v>
      </c>
      <c r="E43" s="8">
        <v>10</v>
      </c>
      <c r="F43" s="8">
        <v>19</v>
      </c>
      <c r="G43" s="8">
        <v>6</v>
      </c>
      <c r="H43" s="8">
        <f t="shared" si="0"/>
        <v>5</v>
      </c>
      <c r="I43" s="8">
        <v>20</v>
      </c>
      <c r="J43" s="8">
        <v>3</v>
      </c>
      <c r="K43" s="8">
        <f t="shared" si="1"/>
        <v>7</v>
      </c>
      <c r="L43" s="8">
        <v>20</v>
      </c>
      <c r="M43" s="8">
        <v>2</v>
      </c>
      <c r="N43" s="8">
        <f t="shared" si="2"/>
        <v>8</v>
      </c>
      <c r="O43" s="8">
        <v>20</v>
      </c>
      <c r="P43" s="8">
        <v>2</v>
      </c>
      <c r="Q43" s="8">
        <f t="shared" si="3"/>
        <v>8</v>
      </c>
      <c r="R43" s="8">
        <v>20</v>
      </c>
      <c r="S43" s="8">
        <v>0</v>
      </c>
      <c r="T43" s="8">
        <f t="shared" si="4"/>
        <v>10</v>
      </c>
      <c r="U43" s="8">
        <v>4</v>
      </c>
      <c r="V43" s="8">
        <v>16</v>
      </c>
      <c r="W43" s="8">
        <v>0</v>
      </c>
      <c r="X43" s="8">
        <f t="shared" si="5"/>
        <v>10</v>
      </c>
      <c r="Y43" s="8">
        <v>2</v>
      </c>
      <c r="Z43" s="8">
        <v>14</v>
      </c>
      <c r="AA43" s="8">
        <v>0</v>
      </c>
      <c r="AB43" s="8">
        <f t="shared" si="6"/>
        <v>14</v>
      </c>
      <c r="AC43" s="8">
        <v>1</v>
      </c>
      <c r="AD43" s="8">
        <v>14</v>
      </c>
      <c r="AE43" s="8">
        <v>0</v>
      </c>
      <c r="AF43" s="8">
        <f t="shared" si="7"/>
        <v>15</v>
      </c>
      <c r="AG43" s="8">
        <v>0</v>
      </c>
      <c r="AH43" s="8">
        <v>15</v>
      </c>
      <c r="AI43" s="8">
        <v>0</v>
      </c>
      <c r="AJ43" s="8">
        <f t="shared" si="8"/>
        <v>15</v>
      </c>
    </row>
    <row r="44" spans="1:36" s="1" customFormat="1" x14ac:dyDescent="0.25">
      <c r="A44" s="10">
        <v>7</v>
      </c>
      <c r="B44" s="8">
        <v>6</v>
      </c>
      <c r="C44" s="3" t="s">
        <v>8</v>
      </c>
      <c r="D44" s="8">
        <v>20</v>
      </c>
      <c r="E44" s="8">
        <v>10</v>
      </c>
      <c r="F44" s="8">
        <v>20</v>
      </c>
      <c r="G44" s="8">
        <v>7</v>
      </c>
      <c r="H44" s="8">
        <f t="shared" si="0"/>
        <v>3</v>
      </c>
      <c r="I44" s="8">
        <v>20</v>
      </c>
      <c r="J44" s="8">
        <v>4</v>
      </c>
      <c r="K44" s="8">
        <f t="shared" si="1"/>
        <v>6</v>
      </c>
      <c r="L44" s="8">
        <v>20</v>
      </c>
      <c r="M44" s="8">
        <v>1</v>
      </c>
      <c r="N44" s="8">
        <f t="shared" si="2"/>
        <v>9</v>
      </c>
      <c r="O44" s="8">
        <v>20</v>
      </c>
      <c r="P44" s="8">
        <v>0</v>
      </c>
      <c r="Q44" s="8">
        <f t="shared" si="3"/>
        <v>10</v>
      </c>
      <c r="R44" s="8">
        <v>20</v>
      </c>
      <c r="S44" s="8">
        <v>0</v>
      </c>
      <c r="T44" s="8">
        <f t="shared" si="4"/>
        <v>10</v>
      </c>
      <c r="U44" s="8">
        <v>19</v>
      </c>
      <c r="V44" s="8">
        <v>1</v>
      </c>
      <c r="W44" s="8">
        <v>0</v>
      </c>
      <c r="X44" s="8">
        <f t="shared" si="5"/>
        <v>10</v>
      </c>
      <c r="Y44" s="8">
        <v>13</v>
      </c>
      <c r="Z44" s="8">
        <v>7</v>
      </c>
      <c r="AA44" s="8">
        <v>0</v>
      </c>
      <c r="AB44" s="8">
        <f t="shared" si="6"/>
        <v>10</v>
      </c>
      <c r="AC44" s="8">
        <v>11</v>
      </c>
      <c r="AD44" s="8">
        <v>9</v>
      </c>
      <c r="AE44" s="8">
        <v>0</v>
      </c>
      <c r="AF44" s="8">
        <f t="shared" si="7"/>
        <v>10</v>
      </c>
      <c r="AG44" s="8">
        <v>8</v>
      </c>
      <c r="AH44" s="8">
        <v>12</v>
      </c>
      <c r="AI44" s="8">
        <v>0</v>
      </c>
      <c r="AJ44" s="8">
        <f t="shared" si="8"/>
        <v>10</v>
      </c>
    </row>
    <row r="45" spans="1:36" s="1" customFormat="1" x14ac:dyDescent="0.25">
      <c r="A45" s="10">
        <v>8</v>
      </c>
      <c r="B45" s="8">
        <v>1</v>
      </c>
      <c r="C45" s="3" t="s">
        <v>8</v>
      </c>
      <c r="D45" s="8">
        <v>20</v>
      </c>
      <c r="E45" s="8">
        <v>10</v>
      </c>
      <c r="F45" s="8">
        <v>20</v>
      </c>
      <c r="G45" s="8">
        <v>5</v>
      </c>
      <c r="H45" s="8">
        <f t="shared" si="0"/>
        <v>5</v>
      </c>
      <c r="I45" s="8">
        <v>20</v>
      </c>
      <c r="J45" s="8">
        <v>1</v>
      </c>
      <c r="K45" s="8">
        <f t="shared" si="1"/>
        <v>9</v>
      </c>
      <c r="L45" s="8">
        <v>19</v>
      </c>
      <c r="M45" s="8">
        <v>0</v>
      </c>
      <c r="N45" s="8">
        <f t="shared" si="2"/>
        <v>11</v>
      </c>
      <c r="O45" s="8">
        <v>19</v>
      </c>
      <c r="P45" s="8">
        <v>0</v>
      </c>
      <c r="Q45" s="8">
        <f t="shared" si="3"/>
        <v>11</v>
      </c>
      <c r="R45" s="8">
        <v>19</v>
      </c>
      <c r="S45" s="8">
        <v>0</v>
      </c>
      <c r="T45" s="8">
        <f t="shared" si="4"/>
        <v>11</v>
      </c>
      <c r="U45" s="8">
        <v>19</v>
      </c>
      <c r="V45" s="8">
        <v>0</v>
      </c>
      <c r="W45" s="8">
        <v>0</v>
      </c>
      <c r="X45" s="8">
        <f t="shared" si="5"/>
        <v>11</v>
      </c>
      <c r="Y45" s="8">
        <v>13</v>
      </c>
      <c r="Z45" s="8">
        <v>5</v>
      </c>
      <c r="AA45" s="8">
        <v>0</v>
      </c>
      <c r="AB45" s="8">
        <f t="shared" si="6"/>
        <v>12</v>
      </c>
      <c r="AC45" s="8">
        <v>12</v>
      </c>
      <c r="AD45" s="8">
        <v>6</v>
      </c>
      <c r="AE45" s="8">
        <v>0</v>
      </c>
      <c r="AF45" s="8">
        <f t="shared" si="7"/>
        <v>12</v>
      </c>
      <c r="AG45" s="8">
        <v>11</v>
      </c>
      <c r="AH45" s="8">
        <v>7</v>
      </c>
      <c r="AI45" s="8">
        <v>0</v>
      </c>
      <c r="AJ45" s="8">
        <f t="shared" si="8"/>
        <v>12</v>
      </c>
    </row>
    <row r="46" spans="1:36" s="1" customFormat="1" x14ac:dyDescent="0.25">
      <c r="A46" s="10">
        <v>8</v>
      </c>
      <c r="B46" s="8">
        <v>2</v>
      </c>
      <c r="C46" s="3" t="s">
        <v>8</v>
      </c>
      <c r="D46" s="8">
        <v>20</v>
      </c>
      <c r="E46" s="8">
        <v>10</v>
      </c>
      <c r="F46" s="8">
        <v>19</v>
      </c>
      <c r="G46" s="8">
        <v>7</v>
      </c>
      <c r="H46" s="8">
        <f t="shared" si="0"/>
        <v>4</v>
      </c>
      <c r="I46" s="8">
        <v>19</v>
      </c>
      <c r="J46" s="8">
        <v>3</v>
      </c>
      <c r="K46" s="8">
        <f t="shared" si="1"/>
        <v>8</v>
      </c>
      <c r="L46" s="8">
        <v>19</v>
      </c>
      <c r="M46" s="8">
        <v>1</v>
      </c>
      <c r="N46" s="8">
        <f t="shared" si="2"/>
        <v>10</v>
      </c>
      <c r="O46" s="8">
        <v>19</v>
      </c>
      <c r="P46" s="8">
        <v>1</v>
      </c>
      <c r="Q46" s="8">
        <f t="shared" si="3"/>
        <v>10</v>
      </c>
      <c r="R46" s="8">
        <v>19</v>
      </c>
      <c r="S46" s="8">
        <v>0</v>
      </c>
      <c r="T46" s="8">
        <f t="shared" si="4"/>
        <v>11</v>
      </c>
      <c r="U46" s="8">
        <v>19</v>
      </c>
      <c r="V46" s="8">
        <v>0</v>
      </c>
      <c r="W46" s="8">
        <v>0</v>
      </c>
      <c r="X46" s="8">
        <f t="shared" si="5"/>
        <v>11</v>
      </c>
      <c r="Y46" s="8">
        <v>16</v>
      </c>
      <c r="Z46" s="8">
        <v>3</v>
      </c>
      <c r="AA46" s="8">
        <v>0</v>
      </c>
      <c r="AB46" s="8">
        <f t="shared" si="6"/>
        <v>11</v>
      </c>
      <c r="AC46" s="8">
        <v>16</v>
      </c>
      <c r="AD46" s="8">
        <v>3</v>
      </c>
      <c r="AE46" s="8">
        <v>0</v>
      </c>
      <c r="AF46" s="8">
        <f t="shared" si="7"/>
        <v>11</v>
      </c>
      <c r="AG46" s="8">
        <v>13</v>
      </c>
      <c r="AH46" s="8">
        <v>6</v>
      </c>
      <c r="AI46" s="8">
        <v>0</v>
      </c>
      <c r="AJ46" s="8">
        <f t="shared" si="8"/>
        <v>11</v>
      </c>
    </row>
    <row r="47" spans="1:36" s="1" customFormat="1" x14ac:dyDescent="0.25">
      <c r="A47" s="10">
        <v>8</v>
      </c>
      <c r="B47" s="8">
        <v>3</v>
      </c>
      <c r="C47" s="3" t="s">
        <v>8</v>
      </c>
      <c r="D47" s="8">
        <v>20</v>
      </c>
      <c r="E47" s="8">
        <v>10</v>
      </c>
      <c r="F47" s="8">
        <v>20</v>
      </c>
      <c r="G47" s="8">
        <v>7</v>
      </c>
      <c r="H47" s="8">
        <f t="shared" si="0"/>
        <v>3</v>
      </c>
      <c r="I47" s="8">
        <v>20</v>
      </c>
      <c r="J47" s="8">
        <v>1</v>
      </c>
      <c r="K47" s="8">
        <f t="shared" si="1"/>
        <v>9</v>
      </c>
      <c r="L47" s="8">
        <v>20</v>
      </c>
      <c r="M47" s="8">
        <v>0</v>
      </c>
      <c r="N47" s="8">
        <f t="shared" si="2"/>
        <v>10</v>
      </c>
      <c r="O47" s="8">
        <v>20</v>
      </c>
      <c r="P47" s="8">
        <v>0</v>
      </c>
      <c r="Q47" s="8">
        <f t="shared" si="3"/>
        <v>10</v>
      </c>
      <c r="R47" s="8">
        <v>20</v>
      </c>
      <c r="S47" s="8">
        <v>0</v>
      </c>
      <c r="T47" s="8">
        <f t="shared" si="4"/>
        <v>10</v>
      </c>
      <c r="U47" s="8">
        <v>19</v>
      </c>
      <c r="V47" s="8">
        <v>1</v>
      </c>
      <c r="W47" s="8">
        <v>0</v>
      </c>
      <c r="X47" s="8">
        <f t="shared" si="5"/>
        <v>10</v>
      </c>
      <c r="Y47" s="8">
        <v>14</v>
      </c>
      <c r="Z47" s="8">
        <v>6</v>
      </c>
      <c r="AA47" s="8">
        <v>0</v>
      </c>
      <c r="AB47" s="8">
        <f t="shared" si="6"/>
        <v>10</v>
      </c>
      <c r="AC47" s="8">
        <v>14</v>
      </c>
      <c r="AD47" s="8">
        <v>6</v>
      </c>
      <c r="AE47" s="8">
        <v>0</v>
      </c>
      <c r="AF47" s="8">
        <f t="shared" si="7"/>
        <v>10</v>
      </c>
      <c r="AG47" s="8">
        <v>11</v>
      </c>
      <c r="AH47" s="8">
        <v>9</v>
      </c>
      <c r="AI47" s="8">
        <v>0</v>
      </c>
      <c r="AJ47" s="8">
        <f t="shared" si="8"/>
        <v>10</v>
      </c>
    </row>
    <row r="48" spans="1:36" s="1" customFormat="1" x14ac:dyDescent="0.25">
      <c r="A48" s="10">
        <v>8</v>
      </c>
      <c r="B48" s="8">
        <v>4</v>
      </c>
      <c r="C48" s="3" t="s">
        <v>8</v>
      </c>
      <c r="D48" s="8">
        <v>20</v>
      </c>
      <c r="E48" s="8">
        <v>10</v>
      </c>
      <c r="F48" s="8">
        <v>20</v>
      </c>
      <c r="G48" s="8">
        <v>6</v>
      </c>
      <c r="H48" s="8">
        <f t="shared" si="0"/>
        <v>4</v>
      </c>
      <c r="I48" s="8">
        <v>20</v>
      </c>
      <c r="J48" s="8">
        <v>1</v>
      </c>
      <c r="K48" s="8">
        <f t="shared" si="1"/>
        <v>9</v>
      </c>
      <c r="L48" s="8">
        <v>20</v>
      </c>
      <c r="M48" s="8">
        <v>0</v>
      </c>
      <c r="N48" s="8">
        <f t="shared" si="2"/>
        <v>10</v>
      </c>
      <c r="O48" s="8">
        <v>20</v>
      </c>
      <c r="P48" s="8">
        <v>0</v>
      </c>
      <c r="Q48" s="8">
        <f t="shared" si="3"/>
        <v>10</v>
      </c>
      <c r="R48" s="8">
        <v>20</v>
      </c>
      <c r="S48" s="8">
        <v>0</v>
      </c>
      <c r="T48" s="8">
        <f t="shared" si="4"/>
        <v>10</v>
      </c>
      <c r="U48" s="8">
        <v>13</v>
      </c>
      <c r="V48" s="8">
        <v>7</v>
      </c>
      <c r="W48" s="8">
        <v>0</v>
      </c>
      <c r="X48" s="8">
        <f t="shared" si="5"/>
        <v>10</v>
      </c>
      <c r="Y48" s="8">
        <v>3</v>
      </c>
      <c r="Z48" s="8">
        <v>17</v>
      </c>
      <c r="AA48" s="8">
        <v>0</v>
      </c>
      <c r="AB48" s="8">
        <f t="shared" si="6"/>
        <v>10</v>
      </c>
      <c r="AC48" s="8">
        <v>0</v>
      </c>
      <c r="AD48" s="8">
        <v>20</v>
      </c>
      <c r="AE48" s="8">
        <v>0</v>
      </c>
      <c r="AF48" s="8">
        <f t="shared" si="7"/>
        <v>10</v>
      </c>
      <c r="AG48" s="8">
        <v>0</v>
      </c>
      <c r="AH48" s="8">
        <v>20</v>
      </c>
      <c r="AI48" s="8">
        <v>0</v>
      </c>
      <c r="AJ48" s="8">
        <f t="shared" si="8"/>
        <v>10</v>
      </c>
    </row>
    <row r="49" spans="1:36" s="1" customFormat="1" x14ac:dyDescent="0.25">
      <c r="A49" s="10">
        <v>8</v>
      </c>
      <c r="B49" s="8">
        <v>5</v>
      </c>
      <c r="C49" s="3" t="s">
        <v>8</v>
      </c>
      <c r="D49" s="8">
        <v>20</v>
      </c>
      <c r="E49" s="8">
        <v>10</v>
      </c>
      <c r="F49" s="8">
        <v>20</v>
      </c>
      <c r="G49" s="8">
        <v>7</v>
      </c>
      <c r="H49" s="8">
        <f t="shared" si="0"/>
        <v>3</v>
      </c>
      <c r="I49" s="8">
        <v>20</v>
      </c>
      <c r="J49" s="8">
        <v>2</v>
      </c>
      <c r="K49" s="8">
        <f t="shared" si="1"/>
        <v>8</v>
      </c>
      <c r="L49" s="8">
        <v>20</v>
      </c>
      <c r="M49" s="8">
        <v>0</v>
      </c>
      <c r="N49" s="8">
        <f t="shared" si="2"/>
        <v>10</v>
      </c>
      <c r="O49" s="8">
        <v>20</v>
      </c>
      <c r="P49" s="8">
        <v>0</v>
      </c>
      <c r="Q49" s="8">
        <f t="shared" si="3"/>
        <v>10</v>
      </c>
      <c r="R49" s="8">
        <v>20</v>
      </c>
      <c r="S49" s="8">
        <v>0</v>
      </c>
      <c r="T49" s="8">
        <f t="shared" si="4"/>
        <v>10</v>
      </c>
      <c r="U49" s="8">
        <v>20</v>
      </c>
      <c r="V49" s="8">
        <v>0</v>
      </c>
      <c r="W49" s="8">
        <v>0</v>
      </c>
      <c r="X49" s="8">
        <f t="shared" si="5"/>
        <v>10</v>
      </c>
      <c r="Y49" s="8">
        <v>15</v>
      </c>
      <c r="Z49" s="8">
        <v>5</v>
      </c>
      <c r="AA49" s="8">
        <v>0</v>
      </c>
      <c r="AB49" s="8">
        <f t="shared" si="6"/>
        <v>10</v>
      </c>
      <c r="AC49" s="8">
        <v>13</v>
      </c>
      <c r="AD49" s="8">
        <v>7</v>
      </c>
      <c r="AE49" s="8">
        <v>0</v>
      </c>
      <c r="AF49" s="8">
        <f t="shared" si="7"/>
        <v>10</v>
      </c>
      <c r="AG49" s="8">
        <v>3</v>
      </c>
      <c r="AH49" s="8">
        <v>17</v>
      </c>
      <c r="AI49" s="8">
        <v>0</v>
      </c>
      <c r="AJ49" s="8">
        <f t="shared" si="8"/>
        <v>10</v>
      </c>
    </row>
    <row r="50" spans="1:36" s="1" customFormat="1" x14ac:dyDescent="0.25">
      <c r="A50" s="10">
        <v>8</v>
      </c>
      <c r="B50" s="8">
        <v>6</v>
      </c>
      <c r="C50" s="3" t="s">
        <v>8</v>
      </c>
      <c r="D50" s="8">
        <v>20</v>
      </c>
      <c r="E50" s="8">
        <v>10</v>
      </c>
      <c r="F50" s="8">
        <v>20</v>
      </c>
      <c r="G50" s="8">
        <v>5</v>
      </c>
      <c r="H50" s="8">
        <f t="shared" si="0"/>
        <v>5</v>
      </c>
      <c r="I50" s="8">
        <v>20</v>
      </c>
      <c r="J50" s="8">
        <v>3</v>
      </c>
      <c r="K50" s="8">
        <f t="shared" si="1"/>
        <v>7</v>
      </c>
      <c r="L50" s="8">
        <v>20</v>
      </c>
      <c r="M50" s="8">
        <v>0</v>
      </c>
      <c r="N50" s="8">
        <f t="shared" si="2"/>
        <v>10</v>
      </c>
      <c r="O50" s="8">
        <v>20</v>
      </c>
      <c r="P50" s="8">
        <v>0</v>
      </c>
      <c r="Q50" s="8">
        <f t="shared" si="3"/>
        <v>10</v>
      </c>
      <c r="R50" s="8">
        <v>20</v>
      </c>
      <c r="S50" s="8">
        <v>0</v>
      </c>
      <c r="T50" s="8">
        <f t="shared" si="4"/>
        <v>10</v>
      </c>
      <c r="U50" s="8">
        <v>18</v>
      </c>
      <c r="V50" s="8">
        <v>2</v>
      </c>
      <c r="W50" s="8">
        <v>0</v>
      </c>
      <c r="X50" s="8">
        <f t="shared" si="5"/>
        <v>10</v>
      </c>
      <c r="Y50" s="8">
        <v>12</v>
      </c>
      <c r="Z50" s="8">
        <v>8</v>
      </c>
      <c r="AA50" s="8">
        <v>0</v>
      </c>
      <c r="AB50" s="8">
        <f>30-(Y50+Z50+AA50)</f>
        <v>10</v>
      </c>
      <c r="AC50" s="8">
        <v>8</v>
      </c>
      <c r="AD50" s="8">
        <v>12</v>
      </c>
      <c r="AE50" s="8">
        <v>0</v>
      </c>
      <c r="AF50" s="8">
        <f t="shared" si="7"/>
        <v>10</v>
      </c>
      <c r="AG50" s="8">
        <v>9</v>
      </c>
      <c r="AH50" s="8">
        <v>11</v>
      </c>
      <c r="AI50" s="8">
        <v>0</v>
      </c>
      <c r="AJ50" s="8">
        <f t="shared" si="8"/>
        <v>10</v>
      </c>
    </row>
  </sheetData>
  <mergeCells count="13">
    <mergeCell ref="A1:A2"/>
    <mergeCell ref="B1:B2"/>
    <mergeCell ref="C1:C2"/>
    <mergeCell ref="AG1:AJ1"/>
    <mergeCell ref="Y1:AB1"/>
    <mergeCell ref="AC1:AF1"/>
    <mergeCell ref="D1:E1"/>
    <mergeCell ref="F1:G1"/>
    <mergeCell ref="L1:M1"/>
    <mergeCell ref="I1:J1"/>
    <mergeCell ref="O1:P1"/>
    <mergeCell ref="R1:S1"/>
    <mergeCell ref="U1:W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A8083-F17B-4342-B495-CB3F00526D6C}">
  <dimension ref="A1:BD50"/>
  <sheetViews>
    <sheetView workbookViewId="0">
      <selection activeCell="R15" sqref="R15"/>
    </sheetView>
  </sheetViews>
  <sheetFormatPr defaultColWidth="8.7109375" defaultRowHeight="15" x14ac:dyDescent="0.25"/>
  <cols>
    <col min="1" max="1" width="6.28515625" style="2" customWidth="1"/>
    <col min="2" max="2" width="7.85546875" style="2" customWidth="1"/>
    <col min="3" max="3" width="13.140625" style="3" customWidth="1"/>
    <col min="4" max="4" width="9.140625" style="3" customWidth="1"/>
    <col min="5" max="5" width="11.7109375" style="3" customWidth="1"/>
    <col min="6" max="6" width="7.42578125" style="3" customWidth="1"/>
    <col min="7" max="7" width="7.7109375" style="3" bestFit="1" customWidth="1"/>
    <col min="8" max="8" width="12.28515625" style="3" customWidth="1"/>
    <col min="9" max="9" width="7.7109375" style="3" customWidth="1"/>
    <col min="10" max="10" width="7.7109375" style="3" bestFit="1" customWidth="1"/>
    <col min="11" max="11" width="13.42578125" style="3" customWidth="1"/>
    <col min="12" max="12" width="7.28515625" style="3" customWidth="1"/>
    <col min="13" max="13" width="8.7109375" style="3"/>
    <col min="14" max="14" width="12.85546875" style="3" customWidth="1"/>
    <col min="15" max="16" width="8.7109375" style="3"/>
    <col min="17" max="17" width="11.5703125" style="3" customWidth="1"/>
    <col min="18" max="16384" width="8.7109375" style="3"/>
  </cols>
  <sheetData>
    <row r="1" spans="1:56" x14ac:dyDescent="0.25">
      <c r="A1" s="14" t="s">
        <v>15</v>
      </c>
      <c r="B1" s="16" t="s">
        <v>14</v>
      </c>
      <c r="C1" s="16" t="s">
        <v>16</v>
      </c>
      <c r="D1" s="20" t="s">
        <v>0</v>
      </c>
      <c r="E1" s="20"/>
      <c r="F1" s="20"/>
      <c r="G1" s="20" t="s">
        <v>1</v>
      </c>
      <c r="H1" s="20"/>
      <c r="I1" s="20"/>
      <c r="J1" s="20" t="s">
        <v>2</v>
      </c>
      <c r="K1" s="20"/>
      <c r="L1" s="20"/>
      <c r="M1" s="20" t="s">
        <v>3</v>
      </c>
      <c r="N1" s="20"/>
      <c r="O1" s="20"/>
      <c r="P1" s="20" t="s">
        <v>4</v>
      </c>
      <c r="Q1" s="20"/>
      <c r="R1" s="20"/>
    </row>
    <row r="2" spans="1:56" s="5" customFormat="1" ht="45" x14ac:dyDescent="0.25">
      <c r="A2" s="15"/>
      <c r="B2" s="15"/>
      <c r="C2" s="15"/>
      <c r="D2" s="5" t="s">
        <v>33</v>
      </c>
      <c r="E2" s="5" t="s">
        <v>30</v>
      </c>
      <c r="F2" s="5" t="s">
        <v>31</v>
      </c>
      <c r="G2" s="5" t="s">
        <v>33</v>
      </c>
      <c r="H2" s="5" t="s">
        <v>30</v>
      </c>
      <c r="I2" s="5" t="s">
        <v>31</v>
      </c>
      <c r="J2" s="5" t="s">
        <v>33</v>
      </c>
      <c r="K2" s="5" t="s">
        <v>30</v>
      </c>
      <c r="L2" s="5" t="s">
        <v>31</v>
      </c>
      <c r="M2" s="5" t="s">
        <v>33</v>
      </c>
      <c r="N2" s="5" t="s">
        <v>30</v>
      </c>
      <c r="O2" s="5" t="s">
        <v>31</v>
      </c>
      <c r="P2" s="5" t="s">
        <v>33</v>
      </c>
      <c r="Q2" s="5" t="s">
        <v>30</v>
      </c>
      <c r="R2" s="5" t="s">
        <v>31</v>
      </c>
    </row>
    <row r="3" spans="1:56" s="4" customFormat="1" x14ac:dyDescent="0.25">
      <c r="A3" s="2">
        <v>1</v>
      </c>
      <c r="B3" s="2">
        <v>1</v>
      </c>
      <c r="C3" s="3" t="s">
        <v>5</v>
      </c>
      <c r="D3" s="3">
        <v>5</v>
      </c>
      <c r="E3" s="3">
        <v>0</v>
      </c>
      <c r="F3" s="3">
        <v>5</v>
      </c>
      <c r="G3" s="3">
        <v>5</v>
      </c>
      <c r="H3" s="3">
        <f>5-G3</f>
        <v>0</v>
      </c>
      <c r="I3" s="3">
        <v>5</v>
      </c>
      <c r="J3" s="3">
        <v>5</v>
      </c>
      <c r="K3" s="3">
        <f>5-J3</f>
        <v>0</v>
      </c>
      <c r="L3" s="3">
        <v>5</v>
      </c>
      <c r="M3" s="3">
        <v>5</v>
      </c>
      <c r="N3" s="3">
        <f>5-M3</f>
        <v>0</v>
      </c>
      <c r="O3" s="3">
        <v>5</v>
      </c>
      <c r="P3" s="3">
        <v>5</v>
      </c>
      <c r="Q3" s="3">
        <f>5-P3</f>
        <v>0</v>
      </c>
      <c r="R3" s="3">
        <v>5</v>
      </c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</row>
    <row r="4" spans="1:56" x14ac:dyDescent="0.25">
      <c r="A4" s="2">
        <v>1</v>
      </c>
      <c r="B4" s="2">
        <v>2</v>
      </c>
      <c r="C4" s="3" t="s">
        <v>5</v>
      </c>
      <c r="D4" s="3">
        <v>5</v>
      </c>
      <c r="E4" s="3">
        <v>0</v>
      </c>
      <c r="F4" s="3">
        <v>5</v>
      </c>
      <c r="G4" s="3">
        <v>5</v>
      </c>
      <c r="H4" s="3">
        <f t="shared" ref="H4:H50" si="0">5-G4</f>
        <v>0</v>
      </c>
      <c r="I4" s="3">
        <v>5</v>
      </c>
      <c r="J4" s="3">
        <v>5</v>
      </c>
      <c r="K4" s="3">
        <f t="shared" ref="K4:K50" si="1">5-J4</f>
        <v>0</v>
      </c>
      <c r="L4" s="3">
        <v>5</v>
      </c>
      <c r="M4" s="3">
        <v>5</v>
      </c>
      <c r="N4" s="3">
        <f t="shared" ref="N4:N50" si="2">5-M4</f>
        <v>0</v>
      </c>
      <c r="O4" s="3">
        <v>5</v>
      </c>
      <c r="P4" s="3">
        <v>5</v>
      </c>
      <c r="Q4" s="3">
        <f t="shared" ref="Q4:Q50" si="3">5-P4</f>
        <v>0</v>
      </c>
      <c r="R4" s="3">
        <v>5</v>
      </c>
    </row>
    <row r="5" spans="1:56" x14ac:dyDescent="0.25">
      <c r="A5" s="2">
        <v>1</v>
      </c>
      <c r="B5" s="2">
        <v>3</v>
      </c>
      <c r="C5" s="3" t="s">
        <v>5</v>
      </c>
      <c r="D5" s="3">
        <v>5</v>
      </c>
      <c r="E5" s="3">
        <v>0</v>
      </c>
      <c r="F5" s="3">
        <v>5</v>
      </c>
      <c r="G5" s="3">
        <v>5</v>
      </c>
      <c r="H5" s="3">
        <f t="shared" si="0"/>
        <v>0</v>
      </c>
      <c r="I5" s="3">
        <v>5</v>
      </c>
      <c r="J5" s="3">
        <v>5</v>
      </c>
      <c r="K5" s="3">
        <f t="shared" si="1"/>
        <v>0</v>
      </c>
      <c r="L5" s="3">
        <v>5</v>
      </c>
      <c r="M5" s="3">
        <v>5</v>
      </c>
      <c r="N5" s="3">
        <f t="shared" si="2"/>
        <v>0</v>
      </c>
      <c r="O5" s="3">
        <v>5</v>
      </c>
      <c r="P5" s="3">
        <v>5</v>
      </c>
      <c r="Q5" s="3">
        <f t="shared" si="3"/>
        <v>0</v>
      </c>
      <c r="R5" s="3">
        <v>5</v>
      </c>
    </row>
    <row r="6" spans="1:56" x14ac:dyDescent="0.25">
      <c r="A6" s="2">
        <v>1</v>
      </c>
      <c r="B6" s="2">
        <v>4</v>
      </c>
      <c r="C6" s="3" t="s">
        <v>5</v>
      </c>
      <c r="D6" s="3">
        <v>5</v>
      </c>
      <c r="E6" s="3">
        <v>0</v>
      </c>
      <c r="F6" s="3">
        <v>5</v>
      </c>
      <c r="G6" s="3">
        <v>5</v>
      </c>
      <c r="H6" s="3">
        <f t="shared" si="0"/>
        <v>0</v>
      </c>
      <c r="I6" s="3">
        <v>5</v>
      </c>
      <c r="J6" s="3">
        <v>5</v>
      </c>
      <c r="K6" s="3">
        <f t="shared" si="1"/>
        <v>0</v>
      </c>
      <c r="L6" s="3">
        <v>5</v>
      </c>
      <c r="M6" s="3">
        <v>5</v>
      </c>
      <c r="N6" s="3">
        <f t="shared" si="2"/>
        <v>0</v>
      </c>
      <c r="O6" s="3">
        <v>5</v>
      </c>
      <c r="P6" s="3">
        <v>5</v>
      </c>
      <c r="Q6" s="3">
        <f t="shared" si="3"/>
        <v>0</v>
      </c>
      <c r="R6" s="3">
        <v>5</v>
      </c>
    </row>
    <row r="7" spans="1:56" x14ac:dyDescent="0.25">
      <c r="A7" s="2">
        <v>1</v>
      </c>
      <c r="B7" s="2">
        <v>5</v>
      </c>
      <c r="C7" s="3" t="s">
        <v>5</v>
      </c>
      <c r="D7" s="3">
        <v>5</v>
      </c>
      <c r="E7" s="3">
        <v>0</v>
      </c>
      <c r="F7" s="3">
        <v>5</v>
      </c>
      <c r="G7" s="3">
        <v>5</v>
      </c>
      <c r="H7" s="3">
        <f t="shared" si="0"/>
        <v>0</v>
      </c>
      <c r="I7" s="3">
        <v>5</v>
      </c>
      <c r="J7" s="3">
        <v>5</v>
      </c>
      <c r="K7" s="3">
        <f t="shared" si="1"/>
        <v>0</v>
      </c>
      <c r="L7" s="3">
        <v>5</v>
      </c>
      <c r="M7" s="3">
        <v>5</v>
      </c>
      <c r="N7" s="3">
        <f t="shared" si="2"/>
        <v>0</v>
      </c>
      <c r="O7" s="3">
        <v>5</v>
      </c>
      <c r="P7" s="3">
        <v>5</v>
      </c>
      <c r="Q7" s="3">
        <f t="shared" si="3"/>
        <v>0</v>
      </c>
      <c r="R7" s="3">
        <v>5</v>
      </c>
    </row>
    <row r="8" spans="1:56" x14ac:dyDescent="0.25">
      <c r="A8" s="2">
        <v>1</v>
      </c>
      <c r="B8" s="2">
        <v>6</v>
      </c>
      <c r="C8" s="3" t="s">
        <v>5</v>
      </c>
      <c r="D8" s="3">
        <v>5</v>
      </c>
      <c r="E8" s="3">
        <v>0</v>
      </c>
      <c r="F8" s="3">
        <v>5</v>
      </c>
      <c r="G8" s="3">
        <v>5</v>
      </c>
      <c r="H8" s="3">
        <f t="shared" si="0"/>
        <v>0</v>
      </c>
      <c r="I8" s="3">
        <v>5</v>
      </c>
      <c r="J8" s="3">
        <v>5</v>
      </c>
      <c r="K8" s="3">
        <f t="shared" si="1"/>
        <v>0</v>
      </c>
      <c r="L8" s="3">
        <v>5</v>
      </c>
      <c r="M8" s="3">
        <v>5</v>
      </c>
      <c r="N8" s="3">
        <f t="shared" si="2"/>
        <v>0</v>
      </c>
      <c r="O8" s="3">
        <v>5</v>
      </c>
      <c r="P8" s="3">
        <v>5</v>
      </c>
      <c r="Q8" s="3">
        <f t="shared" si="3"/>
        <v>0</v>
      </c>
      <c r="R8" s="3">
        <v>5</v>
      </c>
    </row>
    <row r="9" spans="1:56" s="4" customFormat="1" x14ac:dyDescent="0.25">
      <c r="A9" s="2">
        <v>2</v>
      </c>
      <c r="B9" s="2">
        <v>1</v>
      </c>
      <c r="C9" s="3" t="s">
        <v>5</v>
      </c>
      <c r="D9" s="3">
        <v>5</v>
      </c>
      <c r="E9" s="3">
        <v>0</v>
      </c>
      <c r="F9" s="3">
        <v>5</v>
      </c>
      <c r="G9" s="3">
        <v>5</v>
      </c>
      <c r="H9" s="3">
        <f t="shared" si="0"/>
        <v>0</v>
      </c>
      <c r="I9" s="3">
        <v>5</v>
      </c>
      <c r="J9" s="3">
        <v>5</v>
      </c>
      <c r="K9" s="3">
        <f t="shared" si="1"/>
        <v>0</v>
      </c>
      <c r="L9" s="3">
        <v>5</v>
      </c>
      <c r="M9" s="3">
        <v>5</v>
      </c>
      <c r="N9" s="3">
        <f t="shared" si="2"/>
        <v>0</v>
      </c>
      <c r="O9" s="3">
        <v>5</v>
      </c>
      <c r="P9" s="3">
        <v>5</v>
      </c>
      <c r="Q9" s="3">
        <f t="shared" si="3"/>
        <v>0</v>
      </c>
      <c r="R9" s="3">
        <v>5</v>
      </c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</row>
    <row r="10" spans="1:56" x14ac:dyDescent="0.25">
      <c r="A10" s="2">
        <v>2</v>
      </c>
      <c r="B10" s="2">
        <v>2</v>
      </c>
      <c r="C10" s="3" t="s">
        <v>5</v>
      </c>
      <c r="D10" s="3">
        <v>5</v>
      </c>
      <c r="E10" s="3">
        <v>0</v>
      </c>
      <c r="F10" s="3">
        <v>5</v>
      </c>
      <c r="G10" s="3">
        <v>5</v>
      </c>
      <c r="H10" s="3">
        <f t="shared" si="0"/>
        <v>0</v>
      </c>
      <c r="I10" s="3">
        <v>5</v>
      </c>
      <c r="J10" s="3">
        <v>5</v>
      </c>
      <c r="K10" s="3">
        <f t="shared" si="1"/>
        <v>0</v>
      </c>
      <c r="L10" s="3">
        <v>5</v>
      </c>
      <c r="M10" s="3">
        <v>5</v>
      </c>
      <c r="N10" s="3">
        <f t="shared" si="2"/>
        <v>0</v>
      </c>
      <c r="O10" s="3">
        <v>5</v>
      </c>
      <c r="P10" s="3">
        <v>5</v>
      </c>
      <c r="Q10" s="3">
        <f t="shared" si="3"/>
        <v>0</v>
      </c>
      <c r="R10" s="3">
        <v>5</v>
      </c>
    </row>
    <row r="11" spans="1:56" x14ac:dyDescent="0.25">
      <c r="A11" s="2">
        <v>2</v>
      </c>
      <c r="B11" s="2">
        <v>3</v>
      </c>
      <c r="C11" s="3" t="s">
        <v>5</v>
      </c>
      <c r="D11" s="3">
        <v>5</v>
      </c>
      <c r="E11" s="3">
        <v>0</v>
      </c>
      <c r="F11" s="3">
        <v>5</v>
      </c>
      <c r="G11" s="3">
        <v>5</v>
      </c>
      <c r="H11" s="3">
        <f t="shared" si="0"/>
        <v>0</v>
      </c>
      <c r="I11" s="3">
        <v>5</v>
      </c>
      <c r="J11" s="3">
        <v>5</v>
      </c>
      <c r="K11" s="3">
        <f t="shared" si="1"/>
        <v>0</v>
      </c>
      <c r="L11" s="3">
        <v>5</v>
      </c>
      <c r="M11" s="3">
        <v>5</v>
      </c>
      <c r="N11" s="3">
        <f t="shared" si="2"/>
        <v>0</v>
      </c>
      <c r="O11" s="3">
        <v>5</v>
      </c>
      <c r="P11" s="3">
        <v>5</v>
      </c>
      <c r="Q11" s="3">
        <f t="shared" si="3"/>
        <v>0</v>
      </c>
      <c r="R11" s="3">
        <v>5</v>
      </c>
    </row>
    <row r="12" spans="1:56" x14ac:dyDescent="0.25">
      <c r="A12" s="2">
        <v>2</v>
      </c>
      <c r="B12" s="2">
        <v>4</v>
      </c>
      <c r="C12" s="3" t="s">
        <v>5</v>
      </c>
      <c r="D12" s="3">
        <v>5</v>
      </c>
      <c r="E12" s="3">
        <v>0</v>
      </c>
      <c r="F12" s="3">
        <v>5</v>
      </c>
      <c r="G12" s="3">
        <v>5</v>
      </c>
      <c r="H12" s="3">
        <f t="shared" si="0"/>
        <v>0</v>
      </c>
      <c r="I12" s="3">
        <v>5</v>
      </c>
      <c r="J12" s="3">
        <v>5</v>
      </c>
      <c r="K12" s="3">
        <f t="shared" si="1"/>
        <v>0</v>
      </c>
      <c r="L12" s="3">
        <v>5</v>
      </c>
      <c r="M12" s="3">
        <v>5</v>
      </c>
      <c r="N12" s="3">
        <f>5-M12</f>
        <v>0</v>
      </c>
      <c r="O12" s="3">
        <v>5</v>
      </c>
      <c r="P12" s="3">
        <v>5</v>
      </c>
      <c r="Q12" s="3">
        <f t="shared" si="3"/>
        <v>0</v>
      </c>
      <c r="R12" s="3">
        <v>5</v>
      </c>
    </row>
    <row r="13" spans="1:56" x14ac:dyDescent="0.25">
      <c r="A13" s="2">
        <v>2</v>
      </c>
      <c r="B13" s="2">
        <v>5</v>
      </c>
      <c r="C13" s="3" t="s">
        <v>5</v>
      </c>
      <c r="D13" s="3">
        <v>5</v>
      </c>
      <c r="E13" s="3">
        <v>0</v>
      </c>
      <c r="F13" s="3">
        <v>5</v>
      </c>
      <c r="G13" s="3">
        <v>5</v>
      </c>
      <c r="H13" s="3">
        <f t="shared" si="0"/>
        <v>0</v>
      </c>
      <c r="I13" s="3">
        <v>5</v>
      </c>
      <c r="J13" s="3">
        <v>5</v>
      </c>
      <c r="K13" s="3">
        <f t="shared" si="1"/>
        <v>0</v>
      </c>
      <c r="L13" s="3">
        <v>5</v>
      </c>
      <c r="M13" s="3">
        <v>5</v>
      </c>
      <c r="N13" s="3">
        <f t="shared" si="2"/>
        <v>0</v>
      </c>
      <c r="O13" s="3">
        <v>5</v>
      </c>
      <c r="P13" s="3">
        <v>5</v>
      </c>
      <c r="Q13" s="3">
        <f t="shared" si="3"/>
        <v>0</v>
      </c>
      <c r="R13" s="3">
        <v>5</v>
      </c>
    </row>
    <row r="14" spans="1:56" x14ac:dyDescent="0.25">
      <c r="A14" s="2">
        <v>2</v>
      </c>
      <c r="B14" s="2">
        <v>6</v>
      </c>
      <c r="C14" s="3" t="s">
        <v>5</v>
      </c>
      <c r="D14" s="3">
        <v>5</v>
      </c>
      <c r="E14" s="3">
        <v>0</v>
      </c>
      <c r="F14" s="3">
        <v>5</v>
      </c>
      <c r="G14" s="3">
        <v>5</v>
      </c>
      <c r="H14" s="3">
        <f t="shared" si="0"/>
        <v>0</v>
      </c>
      <c r="I14" s="3">
        <v>5</v>
      </c>
      <c r="J14" s="3">
        <v>5</v>
      </c>
      <c r="K14" s="3">
        <f t="shared" si="1"/>
        <v>0</v>
      </c>
      <c r="L14" s="3">
        <v>5</v>
      </c>
      <c r="M14" s="3">
        <v>5</v>
      </c>
      <c r="N14" s="3">
        <f t="shared" si="2"/>
        <v>0</v>
      </c>
      <c r="O14" s="3">
        <v>5</v>
      </c>
      <c r="P14" s="3">
        <v>5</v>
      </c>
      <c r="Q14" s="3">
        <f t="shared" si="3"/>
        <v>0</v>
      </c>
      <c r="R14" s="3">
        <v>5</v>
      </c>
    </row>
    <row r="15" spans="1:56" s="4" customFormat="1" x14ac:dyDescent="0.25">
      <c r="A15" s="2">
        <v>3</v>
      </c>
      <c r="B15" s="2">
        <v>1</v>
      </c>
      <c r="C15" s="3" t="s">
        <v>6</v>
      </c>
      <c r="D15" s="3">
        <f t="shared" ref="D15:D20" si="4">AVERAGE(D10:D14)</f>
        <v>5</v>
      </c>
      <c r="E15" s="3">
        <v>0</v>
      </c>
      <c r="F15" s="3">
        <v>5</v>
      </c>
      <c r="G15" s="3">
        <v>4</v>
      </c>
      <c r="H15" s="3">
        <f>5-G15</f>
        <v>1</v>
      </c>
      <c r="I15" s="3">
        <v>5</v>
      </c>
      <c r="J15" s="3">
        <v>4</v>
      </c>
      <c r="K15" s="3">
        <f t="shared" si="1"/>
        <v>1</v>
      </c>
      <c r="L15" s="3">
        <v>5</v>
      </c>
      <c r="M15" s="3">
        <v>4</v>
      </c>
      <c r="N15" s="3">
        <f t="shared" si="2"/>
        <v>1</v>
      </c>
      <c r="O15" s="3">
        <v>5</v>
      </c>
      <c r="P15" s="3">
        <v>3</v>
      </c>
      <c r="Q15" s="3">
        <f t="shared" si="3"/>
        <v>2</v>
      </c>
      <c r="R15" s="3">
        <v>5</v>
      </c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</row>
    <row r="16" spans="1:56" x14ac:dyDescent="0.25">
      <c r="A16" s="2">
        <v>3</v>
      </c>
      <c r="B16" s="2">
        <v>2</v>
      </c>
      <c r="C16" s="3" t="s">
        <v>6</v>
      </c>
      <c r="D16" s="3">
        <f t="shared" si="4"/>
        <v>5</v>
      </c>
      <c r="E16" s="3">
        <v>0</v>
      </c>
      <c r="F16" s="3">
        <v>5</v>
      </c>
      <c r="G16" s="3">
        <v>5</v>
      </c>
      <c r="H16" s="3">
        <f t="shared" si="0"/>
        <v>0</v>
      </c>
      <c r="I16" s="3">
        <v>5</v>
      </c>
      <c r="J16" s="3">
        <v>5</v>
      </c>
      <c r="K16" s="3">
        <f t="shared" si="1"/>
        <v>0</v>
      </c>
      <c r="L16" s="3">
        <v>5</v>
      </c>
      <c r="M16" s="3">
        <v>5</v>
      </c>
      <c r="N16" s="3">
        <f t="shared" si="2"/>
        <v>0</v>
      </c>
      <c r="O16" s="3">
        <v>5</v>
      </c>
      <c r="P16" s="3">
        <v>4</v>
      </c>
      <c r="Q16" s="3">
        <f t="shared" si="3"/>
        <v>1</v>
      </c>
      <c r="R16" s="3">
        <v>5</v>
      </c>
    </row>
    <row r="17" spans="1:56" x14ac:dyDescent="0.25">
      <c r="A17" s="2">
        <v>3</v>
      </c>
      <c r="B17" s="2">
        <v>3</v>
      </c>
      <c r="C17" s="3" t="s">
        <v>6</v>
      </c>
      <c r="D17" s="3">
        <f t="shared" si="4"/>
        <v>5</v>
      </c>
      <c r="E17" s="3">
        <v>0</v>
      </c>
      <c r="F17" s="3">
        <v>5</v>
      </c>
      <c r="G17" s="3">
        <v>5</v>
      </c>
      <c r="H17" s="3">
        <f t="shared" si="0"/>
        <v>0</v>
      </c>
      <c r="I17" s="3">
        <v>5</v>
      </c>
      <c r="J17" s="3">
        <v>5</v>
      </c>
      <c r="K17" s="3">
        <f t="shared" si="1"/>
        <v>0</v>
      </c>
      <c r="L17" s="3">
        <v>5</v>
      </c>
      <c r="M17" s="3">
        <v>5</v>
      </c>
      <c r="N17" s="3">
        <f t="shared" si="2"/>
        <v>0</v>
      </c>
      <c r="O17" s="3">
        <v>5</v>
      </c>
      <c r="P17" s="3">
        <v>1</v>
      </c>
      <c r="Q17" s="3">
        <f t="shared" si="3"/>
        <v>4</v>
      </c>
      <c r="R17" s="3">
        <v>5</v>
      </c>
    </row>
    <row r="18" spans="1:56" x14ac:dyDescent="0.25">
      <c r="A18" s="2">
        <v>3</v>
      </c>
      <c r="B18" s="2">
        <v>4</v>
      </c>
      <c r="C18" s="3" t="s">
        <v>6</v>
      </c>
      <c r="D18" s="3">
        <f t="shared" si="4"/>
        <v>5</v>
      </c>
      <c r="E18" s="3">
        <v>0</v>
      </c>
      <c r="F18" s="3">
        <v>5</v>
      </c>
      <c r="G18" s="3">
        <v>5</v>
      </c>
      <c r="H18" s="3">
        <f t="shared" si="0"/>
        <v>0</v>
      </c>
      <c r="I18" s="3">
        <v>5</v>
      </c>
      <c r="J18" s="3">
        <v>4</v>
      </c>
      <c r="K18" s="3">
        <f t="shared" si="1"/>
        <v>1</v>
      </c>
      <c r="L18" s="3">
        <v>5</v>
      </c>
      <c r="M18" s="3">
        <v>3</v>
      </c>
      <c r="N18" s="3">
        <f t="shared" si="2"/>
        <v>2</v>
      </c>
      <c r="O18" s="3">
        <v>5</v>
      </c>
      <c r="P18" s="3">
        <v>1</v>
      </c>
      <c r="Q18" s="3">
        <f t="shared" si="3"/>
        <v>4</v>
      </c>
      <c r="R18" s="3">
        <v>5</v>
      </c>
    </row>
    <row r="19" spans="1:56" x14ac:dyDescent="0.25">
      <c r="A19" s="2">
        <v>3</v>
      </c>
      <c r="B19" s="2">
        <v>5</v>
      </c>
      <c r="C19" s="3" t="s">
        <v>6</v>
      </c>
      <c r="D19" s="3">
        <f t="shared" si="4"/>
        <v>5</v>
      </c>
      <c r="E19" s="3">
        <v>0</v>
      </c>
      <c r="F19" s="3">
        <v>5</v>
      </c>
      <c r="G19" s="3">
        <v>5</v>
      </c>
      <c r="H19" s="3">
        <f t="shared" si="0"/>
        <v>0</v>
      </c>
      <c r="I19" s="3">
        <v>5</v>
      </c>
      <c r="J19" s="3">
        <v>5</v>
      </c>
      <c r="K19" s="3">
        <f t="shared" si="1"/>
        <v>0</v>
      </c>
      <c r="L19" s="3">
        <v>5</v>
      </c>
      <c r="M19" s="3">
        <v>5</v>
      </c>
      <c r="N19" s="3">
        <f t="shared" si="2"/>
        <v>0</v>
      </c>
      <c r="O19" s="3">
        <v>5</v>
      </c>
      <c r="P19" s="3">
        <v>5</v>
      </c>
      <c r="Q19" s="3">
        <f t="shared" si="3"/>
        <v>0</v>
      </c>
      <c r="R19" s="3">
        <v>5</v>
      </c>
    </row>
    <row r="20" spans="1:56" x14ac:dyDescent="0.25">
      <c r="A20" s="2">
        <v>3</v>
      </c>
      <c r="B20" s="2">
        <v>6</v>
      </c>
      <c r="C20" s="3" t="s">
        <v>6</v>
      </c>
      <c r="D20" s="3">
        <f t="shared" si="4"/>
        <v>5</v>
      </c>
      <c r="E20" s="3">
        <v>0</v>
      </c>
      <c r="F20" s="3">
        <v>5</v>
      </c>
      <c r="G20" s="3">
        <v>5</v>
      </c>
      <c r="H20" s="3">
        <f t="shared" si="0"/>
        <v>0</v>
      </c>
      <c r="I20" s="3">
        <v>5</v>
      </c>
      <c r="J20" s="3">
        <v>5</v>
      </c>
      <c r="K20" s="3">
        <f t="shared" si="1"/>
        <v>0</v>
      </c>
      <c r="L20" s="3">
        <v>5</v>
      </c>
      <c r="M20" s="3">
        <v>5</v>
      </c>
      <c r="N20" s="3">
        <f t="shared" si="2"/>
        <v>0</v>
      </c>
      <c r="O20" s="3">
        <v>5</v>
      </c>
      <c r="P20" s="3">
        <v>4</v>
      </c>
      <c r="Q20" s="3">
        <f t="shared" si="3"/>
        <v>1</v>
      </c>
      <c r="R20" s="3">
        <v>5</v>
      </c>
    </row>
    <row r="21" spans="1:56" s="4" customFormat="1" x14ac:dyDescent="0.25">
      <c r="A21" s="2">
        <v>4</v>
      </c>
      <c r="B21" s="2">
        <v>1</v>
      </c>
      <c r="C21" s="3" t="s">
        <v>6</v>
      </c>
      <c r="D21" s="3">
        <f t="shared" ref="D21:D50" si="5">AVERAGE(D15:D20)</f>
        <v>5</v>
      </c>
      <c r="E21" s="3">
        <v>0</v>
      </c>
      <c r="F21" s="3">
        <v>5</v>
      </c>
      <c r="G21" s="3">
        <v>5</v>
      </c>
      <c r="H21" s="3">
        <f t="shared" si="0"/>
        <v>0</v>
      </c>
      <c r="I21" s="3">
        <v>5</v>
      </c>
      <c r="J21" s="3">
        <v>5</v>
      </c>
      <c r="K21" s="3">
        <f t="shared" si="1"/>
        <v>0</v>
      </c>
      <c r="L21" s="3">
        <v>5</v>
      </c>
      <c r="M21" s="3">
        <v>4</v>
      </c>
      <c r="N21" s="3">
        <f t="shared" si="2"/>
        <v>1</v>
      </c>
      <c r="O21" s="3">
        <v>5</v>
      </c>
      <c r="P21" s="3">
        <v>2</v>
      </c>
      <c r="Q21" s="3">
        <f t="shared" si="3"/>
        <v>3</v>
      </c>
      <c r="R21" s="3">
        <v>5</v>
      </c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</row>
    <row r="22" spans="1:56" x14ac:dyDescent="0.25">
      <c r="A22" s="2">
        <v>4</v>
      </c>
      <c r="B22" s="2">
        <v>2</v>
      </c>
      <c r="C22" s="3" t="s">
        <v>6</v>
      </c>
      <c r="D22" s="3">
        <f t="shared" si="5"/>
        <v>5</v>
      </c>
      <c r="E22" s="3">
        <v>0</v>
      </c>
      <c r="F22" s="3">
        <v>5</v>
      </c>
      <c r="G22" s="3">
        <v>5</v>
      </c>
      <c r="H22" s="3">
        <f t="shared" si="0"/>
        <v>0</v>
      </c>
      <c r="I22" s="3">
        <v>5</v>
      </c>
      <c r="J22" s="3">
        <v>5</v>
      </c>
      <c r="K22" s="3">
        <f t="shared" si="1"/>
        <v>0</v>
      </c>
      <c r="L22" s="3">
        <v>5</v>
      </c>
      <c r="M22" s="3">
        <v>3</v>
      </c>
      <c r="N22" s="3">
        <f t="shared" si="2"/>
        <v>2</v>
      </c>
      <c r="O22" s="3">
        <v>5</v>
      </c>
      <c r="P22" s="3">
        <v>0</v>
      </c>
      <c r="Q22" s="3">
        <f t="shared" si="3"/>
        <v>5</v>
      </c>
      <c r="R22" s="3">
        <v>5</v>
      </c>
    </row>
    <row r="23" spans="1:56" x14ac:dyDescent="0.25">
      <c r="A23" s="2">
        <v>4</v>
      </c>
      <c r="B23" s="2">
        <v>3</v>
      </c>
      <c r="C23" s="3" t="s">
        <v>6</v>
      </c>
      <c r="D23" s="3">
        <f t="shared" si="5"/>
        <v>5</v>
      </c>
      <c r="E23" s="3">
        <v>0</v>
      </c>
      <c r="F23" s="3">
        <v>5</v>
      </c>
      <c r="G23" s="3">
        <v>5</v>
      </c>
      <c r="H23" s="3">
        <f t="shared" si="0"/>
        <v>0</v>
      </c>
      <c r="I23" s="3">
        <v>5</v>
      </c>
      <c r="J23" s="3">
        <v>5</v>
      </c>
      <c r="K23" s="3">
        <f t="shared" si="1"/>
        <v>0</v>
      </c>
      <c r="L23" s="3">
        <v>5</v>
      </c>
      <c r="M23" s="3">
        <v>3</v>
      </c>
      <c r="N23" s="3">
        <f t="shared" si="2"/>
        <v>2</v>
      </c>
      <c r="O23" s="3">
        <v>5</v>
      </c>
      <c r="P23" s="3">
        <v>1</v>
      </c>
      <c r="Q23" s="3">
        <f t="shared" si="3"/>
        <v>4</v>
      </c>
      <c r="R23" s="3">
        <v>5</v>
      </c>
    </row>
    <row r="24" spans="1:56" x14ac:dyDescent="0.25">
      <c r="A24" s="2">
        <v>4</v>
      </c>
      <c r="B24" s="2">
        <v>4</v>
      </c>
      <c r="C24" s="3" t="s">
        <v>6</v>
      </c>
      <c r="D24" s="3">
        <f t="shared" si="5"/>
        <v>5</v>
      </c>
      <c r="E24" s="3">
        <v>0</v>
      </c>
      <c r="F24" s="3">
        <v>5</v>
      </c>
      <c r="G24" s="3">
        <v>5</v>
      </c>
      <c r="H24" s="3">
        <f t="shared" si="0"/>
        <v>0</v>
      </c>
      <c r="I24" s="3">
        <v>5</v>
      </c>
      <c r="J24" s="3">
        <v>5</v>
      </c>
      <c r="K24" s="3">
        <f t="shared" si="1"/>
        <v>0</v>
      </c>
      <c r="L24" s="3">
        <v>5</v>
      </c>
      <c r="M24" s="3">
        <v>4</v>
      </c>
      <c r="N24" s="3">
        <f t="shared" si="2"/>
        <v>1</v>
      </c>
      <c r="O24" s="3">
        <v>5</v>
      </c>
      <c r="P24" s="3">
        <v>4</v>
      </c>
      <c r="Q24" s="3">
        <f t="shared" si="3"/>
        <v>1</v>
      </c>
      <c r="R24" s="3">
        <v>5</v>
      </c>
    </row>
    <row r="25" spans="1:56" x14ac:dyDescent="0.25">
      <c r="A25" s="2">
        <v>4</v>
      </c>
      <c r="B25" s="2">
        <v>5</v>
      </c>
      <c r="C25" s="3" t="s">
        <v>6</v>
      </c>
      <c r="D25" s="3">
        <f t="shared" si="5"/>
        <v>5</v>
      </c>
      <c r="E25" s="3">
        <v>0</v>
      </c>
      <c r="F25" s="3">
        <v>5</v>
      </c>
      <c r="G25" s="3">
        <v>5</v>
      </c>
      <c r="H25" s="3">
        <f t="shared" si="0"/>
        <v>0</v>
      </c>
      <c r="I25" s="3">
        <v>5</v>
      </c>
      <c r="J25" s="3">
        <v>5</v>
      </c>
      <c r="K25" s="3">
        <f t="shared" si="1"/>
        <v>0</v>
      </c>
      <c r="L25" s="3">
        <v>5</v>
      </c>
      <c r="M25" s="3">
        <v>5</v>
      </c>
      <c r="N25" s="3">
        <f t="shared" si="2"/>
        <v>0</v>
      </c>
      <c r="O25" s="3">
        <v>5</v>
      </c>
      <c r="P25" s="3">
        <v>5</v>
      </c>
      <c r="Q25" s="3">
        <f t="shared" si="3"/>
        <v>0</v>
      </c>
      <c r="R25" s="3">
        <v>5</v>
      </c>
    </row>
    <row r="26" spans="1:56" x14ac:dyDescent="0.25">
      <c r="A26" s="2">
        <v>4</v>
      </c>
      <c r="B26" s="2">
        <v>6</v>
      </c>
      <c r="C26" s="3" t="s">
        <v>6</v>
      </c>
      <c r="D26" s="3">
        <f t="shared" si="5"/>
        <v>5</v>
      </c>
      <c r="E26" s="3">
        <v>0</v>
      </c>
      <c r="F26" s="3">
        <v>5</v>
      </c>
      <c r="G26" s="3">
        <v>5</v>
      </c>
      <c r="H26" s="3">
        <f t="shared" si="0"/>
        <v>0</v>
      </c>
      <c r="I26" s="3">
        <v>5</v>
      </c>
      <c r="J26" s="3">
        <v>5</v>
      </c>
      <c r="K26" s="3">
        <f t="shared" si="1"/>
        <v>0</v>
      </c>
      <c r="L26" s="3">
        <v>5</v>
      </c>
      <c r="M26" s="3">
        <v>5</v>
      </c>
      <c r="N26" s="3">
        <f t="shared" si="2"/>
        <v>0</v>
      </c>
      <c r="O26" s="3">
        <v>5</v>
      </c>
      <c r="P26" s="3">
        <v>3</v>
      </c>
      <c r="Q26" s="3">
        <f t="shared" si="3"/>
        <v>2</v>
      </c>
      <c r="R26" s="3">
        <v>5</v>
      </c>
    </row>
    <row r="27" spans="1:56" s="4" customFormat="1" x14ac:dyDescent="0.25">
      <c r="A27" s="2">
        <v>5</v>
      </c>
      <c r="B27" s="2">
        <v>1</v>
      </c>
      <c r="C27" s="3" t="s">
        <v>7</v>
      </c>
      <c r="D27" s="3">
        <f t="shared" ref="D27:D32" si="6">AVERAGE(D22:D26)</f>
        <v>5</v>
      </c>
      <c r="E27" s="3">
        <v>0</v>
      </c>
      <c r="F27" s="3">
        <v>5</v>
      </c>
      <c r="G27" s="3">
        <v>5</v>
      </c>
      <c r="H27" s="3">
        <f t="shared" si="0"/>
        <v>0</v>
      </c>
      <c r="I27" s="3">
        <v>5</v>
      </c>
      <c r="J27" s="3">
        <v>5</v>
      </c>
      <c r="K27" s="3">
        <f t="shared" si="1"/>
        <v>0</v>
      </c>
      <c r="L27" s="3">
        <v>5</v>
      </c>
      <c r="M27" s="3">
        <v>5</v>
      </c>
      <c r="N27" s="3">
        <f t="shared" si="2"/>
        <v>0</v>
      </c>
      <c r="O27" s="3">
        <v>5</v>
      </c>
      <c r="P27" s="3">
        <v>2</v>
      </c>
      <c r="Q27" s="3">
        <f t="shared" si="3"/>
        <v>3</v>
      </c>
      <c r="R27" s="3">
        <v>5</v>
      </c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</row>
    <row r="28" spans="1:56" x14ac:dyDescent="0.25">
      <c r="A28" s="2">
        <v>5</v>
      </c>
      <c r="B28" s="2">
        <v>2</v>
      </c>
      <c r="C28" s="3" t="s">
        <v>7</v>
      </c>
      <c r="D28" s="3">
        <f t="shared" si="6"/>
        <v>5</v>
      </c>
      <c r="E28" s="3">
        <v>0</v>
      </c>
      <c r="F28" s="3">
        <v>5</v>
      </c>
      <c r="G28" s="3">
        <v>5</v>
      </c>
      <c r="H28" s="3">
        <f t="shared" si="0"/>
        <v>0</v>
      </c>
      <c r="I28" s="3">
        <v>5</v>
      </c>
      <c r="J28" s="3">
        <v>3</v>
      </c>
      <c r="K28" s="3">
        <f t="shared" si="1"/>
        <v>2</v>
      </c>
      <c r="L28" s="3">
        <v>5</v>
      </c>
      <c r="M28" s="3">
        <v>3</v>
      </c>
      <c r="N28" s="3">
        <f t="shared" si="2"/>
        <v>2</v>
      </c>
      <c r="O28" s="3">
        <v>5</v>
      </c>
      <c r="P28" s="3">
        <v>0</v>
      </c>
      <c r="Q28" s="3">
        <f t="shared" si="3"/>
        <v>5</v>
      </c>
      <c r="R28" s="3">
        <v>5</v>
      </c>
    </row>
    <row r="29" spans="1:56" x14ac:dyDescent="0.25">
      <c r="A29" s="2">
        <v>5</v>
      </c>
      <c r="B29" s="2">
        <v>3</v>
      </c>
      <c r="C29" s="3" t="s">
        <v>7</v>
      </c>
      <c r="D29" s="3">
        <f t="shared" si="6"/>
        <v>5</v>
      </c>
      <c r="E29" s="3">
        <v>0</v>
      </c>
      <c r="F29" s="3">
        <v>5</v>
      </c>
      <c r="G29" s="3">
        <v>4</v>
      </c>
      <c r="H29" s="3">
        <f t="shared" si="0"/>
        <v>1</v>
      </c>
      <c r="I29" s="3">
        <v>5</v>
      </c>
      <c r="J29" s="3">
        <v>2</v>
      </c>
      <c r="K29" s="3">
        <f t="shared" si="1"/>
        <v>3</v>
      </c>
      <c r="L29" s="3">
        <v>5</v>
      </c>
      <c r="M29" s="3">
        <v>0</v>
      </c>
      <c r="N29" s="3">
        <f t="shared" si="2"/>
        <v>5</v>
      </c>
      <c r="O29" s="3">
        <v>5</v>
      </c>
      <c r="P29" s="3">
        <v>0</v>
      </c>
      <c r="Q29" s="3">
        <f t="shared" si="3"/>
        <v>5</v>
      </c>
      <c r="R29" s="3">
        <v>5</v>
      </c>
    </row>
    <row r="30" spans="1:56" x14ac:dyDescent="0.25">
      <c r="A30" s="2">
        <v>5</v>
      </c>
      <c r="B30" s="2">
        <v>4</v>
      </c>
      <c r="C30" s="3" t="s">
        <v>7</v>
      </c>
      <c r="D30" s="3">
        <f t="shared" si="6"/>
        <v>5</v>
      </c>
      <c r="E30" s="3">
        <v>0</v>
      </c>
      <c r="F30" s="3">
        <v>5</v>
      </c>
      <c r="G30" s="3">
        <v>5</v>
      </c>
      <c r="H30" s="3">
        <f t="shared" si="0"/>
        <v>0</v>
      </c>
      <c r="I30" s="3">
        <v>5</v>
      </c>
      <c r="J30" s="3">
        <v>2</v>
      </c>
      <c r="K30" s="3">
        <f t="shared" si="1"/>
        <v>3</v>
      </c>
      <c r="L30" s="3">
        <v>5</v>
      </c>
      <c r="M30" s="3">
        <v>0</v>
      </c>
      <c r="N30" s="3">
        <f t="shared" si="2"/>
        <v>5</v>
      </c>
      <c r="O30" s="3">
        <v>5</v>
      </c>
      <c r="P30" s="3">
        <v>0</v>
      </c>
      <c r="Q30" s="3">
        <f t="shared" si="3"/>
        <v>5</v>
      </c>
      <c r="R30" s="3">
        <v>5</v>
      </c>
    </row>
    <row r="31" spans="1:56" x14ac:dyDescent="0.25">
      <c r="A31" s="2">
        <v>5</v>
      </c>
      <c r="B31" s="2">
        <v>5</v>
      </c>
      <c r="C31" s="3" t="s">
        <v>7</v>
      </c>
      <c r="D31" s="3">
        <f t="shared" si="6"/>
        <v>5</v>
      </c>
      <c r="E31" s="3">
        <v>0</v>
      </c>
      <c r="F31" s="3">
        <v>5</v>
      </c>
      <c r="G31" s="3">
        <v>5</v>
      </c>
      <c r="H31" s="3">
        <f t="shared" si="0"/>
        <v>0</v>
      </c>
      <c r="I31" s="3">
        <v>5</v>
      </c>
      <c r="J31" s="3">
        <v>4</v>
      </c>
      <c r="K31" s="3">
        <f t="shared" si="1"/>
        <v>1</v>
      </c>
      <c r="L31" s="3">
        <v>5</v>
      </c>
      <c r="M31" s="3">
        <v>2</v>
      </c>
      <c r="N31" s="3">
        <f t="shared" si="2"/>
        <v>3</v>
      </c>
      <c r="O31" s="3">
        <v>5</v>
      </c>
      <c r="P31" s="3">
        <v>0</v>
      </c>
      <c r="Q31" s="3">
        <f t="shared" si="3"/>
        <v>5</v>
      </c>
      <c r="R31" s="3">
        <v>5</v>
      </c>
    </row>
    <row r="32" spans="1:56" x14ac:dyDescent="0.25">
      <c r="A32" s="2">
        <v>5</v>
      </c>
      <c r="B32" s="2">
        <v>6</v>
      </c>
      <c r="C32" s="3" t="s">
        <v>7</v>
      </c>
      <c r="D32" s="3">
        <f t="shared" si="6"/>
        <v>5</v>
      </c>
      <c r="E32" s="3">
        <v>0</v>
      </c>
      <c r="F32" s="3">
        <v>5</v>
      </c>
      <c r="G32" s="3">
        <v>5</v>
      </c>
      <c r="H32" s="3">
        <f t="shared" si="0"/>
        <v>0</v>
      </c>
      <c r="I32" s="3">
        <v>5</v>
      </c>
      <c r="J32" s="3">
        <v>4</v>
      </c>
      <c r="K32" s="3">
        <f t="shared" si="1"/>
        <v>1</v>
      </c>
      <c r="L32" s="3">
        <v>5</v>
      </c>
      <c r="M32" s="3">
        <v>2</v>
      </c>
      <c r="N32" s="3">
        <f t="shared" si="2"/>
        <v>3</v>
      </c>
      <c r="O32" s="3">
        <v>5</v>
      </c>
      <c r="P32" s="3">
        <v>0</v>
      </c>
      <c r="Q32" s="3">
        <f t="shared" si="3"/>
        <v>5</v>
      </c>
      <c r="R32" s="3">
        <v>5</v>
      </c>
    </row>
    <row r="33" spans="1:56" x14ac:dyDescent="0.25">
      <c r="A33" s="2">
        <v>6</v>
      </c>
      <c r="B33" s="2">
        <v>1</v>
      </c>
      <c r="C33" s="3" t="s">
        <v>7</v>
      </c>
      <c r="D33" s="3">
        <f t="shared" si="5"/>
        <v>5</v>
      </c>
      <c r="E33" s="3">
        <v>0</v>
      </c>
      <c r="F33" s="3">
        <v>5</v>
      </c>
      <c r="G33" s="3">
        <v>5</v>
      </c>
      <c r="H33" s="3">
        <f t="shared" si="0"/>
        <v>0</v>
      </c>
      <c r="I33" s="3">
        <v>5</v>
      </c>
      <c r="J33" s="3">
        <v>4</v>
      </c>
      <c r="K33" s="3">
        <f t="shared" si="1"/>
        <v>1</v>
      </c>
      <c r="L33" s="3">
        <v>5</v>
      </c>
      <c r="M33" s="3">
        <v>2</v>
      </c>
      <c r="N33" s="3">
        <f t="shared" si="2"/>
        <v>3</v>
      </c>
      <c r="O33" s="3">
        <v>5</v>
      </c>
      <c r="P33" s="3">
        <v>0</v>
      </c>
      <c r="Q33" s="3">
        <f t="shared" si="3"/>
        <v>5</v>
      </c>
      <c r="R33" s="3">
        <v>5</v>
      </c>
    </row>
    <row r="34" spans="1:56" x14ac:dyDescent="0.25">
      <c r="A34" s="2">
        <v>6</v>
      </c>
      <c r="B34" s="2">
        <v>2</v>
      </c>
      <c r="C34" s="3" t="s">
        <v>7</v>
      </c>
      <c r="D34" s="3">
        <f t="shared" si="5"/>
        <v>5</v>
      </c>
      <c r="E34" s="3">
        <v>0</v>
      </c>
      <c r="F34" s="3">
        <v>5</v>
      </c>
      <c r="G34" s="3">
        <v>5</v>
      </c>
      <c r="H34" s="3">
        <f t="shared" si="0"/>
        <v>0</v>
      </c>
      <c r="I34" s="3">
        <v>5</v>
      </c>
      <c r="J34" s="3">
        <v>4</v>
      </c>
      <c r="K34" s="3">
        <f t="shared" si="1"/>
        <v>1</v>
      </c>
      <c r="L34" s="3">
        <v>5</v>
      </c>
      <c r="M34" s="3">
        <v>1</v>
      </c>
      <c r="N34" s="3">
        <f t="shared" si="2"/>
        <v>4</v>
      </c>
      <c r="O34" s="3">
        <v>5</v>
      </c>
      <c r="P34" s="3">
        <v>0</v>
      </c>
      <c r="Q34" s="3">
        <f t="shared" si="3"/>
        <v>5</v>
      </c>
      <c r="R34" s="3">
        <v>5</v>
      </c>
    </row>
    <row r="35" spans="1:56" x14ac:dyDescent="0.25">
      <c r="A35" s="2">
        <v>6</v>
      </c>
      <c r="B35" s="2">
        <v>3</v>
      </c>
      <c r="C35" s="3" t="s">
        <v>7</v>
      </c>
      <c r="D35" s="3">
        <f t="shared" si="5"/>
        <v>5</v>
      </c>
      <c r="E35" s="3">
        <v>0</v>
      </c>
      <c r="F35" s="3">
        <v>5</v>
      </c>
      <c r="G35" s="3">
        <v>5</v>
      </c>
      <c r="H35" s="3">
        <f t="shared" si="0"/>
        <v>0</v>
      </c>
      <c r="I35" s="3">
        <v>5</v>
      </c>
      <c r="J35" s="3">
        <v>4</v>
      </c>
      <c r="K35" s="3">
        <f t="shared" si="1"/>
        <v>1</v>
      </c>
      <c r="L35" s="3">
        <v>5</v>
      </c>
      <c r="M35" s="3">
        <v>0</v>
      </c>
      <c r="N35" s="3">
        <f t="shared" si="2"/>
        <v>5</v>
      </c>
      <c r="O35" s="3">
        <v>5</v>
      </c>
      <c r="P35" s="3">
        <v>0</v>
      </c>
      <c r="Q35" s="3">
        <f t="shared" si="3"/>
        <v>5</v>
      </c>
      <c r="R35" s="3">
        <v>5</v>
      </c>
    </row>
    <row r="36" spans="1:56" x14ac:dyDescent="0.25">
      <c r="A36" s="2">
        <v>6</v>
      </c>
      <c r="B36" s="2">
        <v>4</v>
      </c>
      <c r="C36" s="3" t="s">
        <v>7</v>
      </c>
      <c r="D36" s="3">
        <f t="shared" si="5"/>
        <v>5</v>
      </c>
      <c r="E36" s="3">
        <v>0</v>
      </c>
      <c r="F36" s="3">
        <v>5</v>
      </c>
      <c r="G36" s="3">
        <v>4</v>
      </c>
      <c r="H36" s="3">
        <f t="shared" si="0"/>
        <v>1</v>
      </c>
      <c r="I36" s="3">
        <v>5</v>
      </c>
      <c r="J36" s="3">
        <v>1</v>
      </c>
      <c r="K36" s="3">
        <f t="shared" si="1"/>
        <v>4</v>
      </c>
      <c r="L36" s="3">
        <v>5</v>
      </c>
      <c r="M36" s="3">
        <v>0</v>
      </c>
      <c r="N36" s="3">
        <f t="shared" si="2"/>
        <v>5</v>
      </c>
      <c r="O36" s="3">
        <v>5</v>
      </c>
      <c r="P36" s="3">
        <v>0</v>
      </c>
      <c r="Q36" s="3">
        <f t="shared" si="3"/>
        <v>5</v>
      </c>
      <c r="R36" s="3">
        <v>5</v>
      </c>
    </row>
    <row r="37" spans="1:56" x14ac:dyDescent="0.25">
      <c r="A37" s="2">
        <v>6</v>
      </c>
      <c r="B37" s="2">
        <v>5</v>
      </c>
      <c r="C37" s="3" t="s">
        <v>7</v>
      </c>
      <c r="D37" s="3">
        <f t="shared" si="5"/>
        <v>5</v>
      </c>
      <c r="E37" s="3">
        <v>0</v>
      </c>
      <c r="F37" s="3">
        <v>5</v>
      </c>
      <c r="G37" s="3">
        <v>5</v>
      </c>
      <c r="H37" s="3">
        <f t="shared" si="0"/>
        <v>0</v>
      </c>
      <c r="I37" s="3">
        <v>5</v>
      </c>
      <c r="J37" s="3">
        <v>3</v>
      </c>
      <c r="K37" s="3">
        <f t="shared" si="1"/>
        <v>2</v>
      </c>
      <c r="L37" s="3">
        <v>5</v>
      </c>
      <c r="M37" s="3">
        <v>2</v>
      </c>
      <c r="N37" s="3">
        <f t="shared" si="2"/>
        <v>3</v>
      </c>
      <c r="O37" s="3">
        <v>5</v>
      </c>
      <c r="P37" s="3">
        <v>1</v>
      </c>
      <c r="Q37" s="3">
        <f t="shared" si="3"/>
        <v>4</v>
      </c>
      <c r="R37" s="3">
        <v>5</v>
      </c>
    </row>
    <row r="38" spans="1:56" x14ac:dyDescent="0.25">
      <c r="A38" s="2">
        <v>6</v>
      </c>
      <c r="B38" s="2">
        <v>6</v>
      </c>
      <c r="C38" s="3" t="s">
        <v>7</v>
      </c>
      <c r="D38" s="3">
        <f t="shared" si="5"/>
        <v>5</v>
      </c>
      <c r="E38" s="3">
        <v>0</v>
      </c>
      <c r="F38" s="3">
        <v>5</v>
      </c>
      <c r="G38" s="3">
        <v>5</v>
      </c>
      <c r="H38" s="3">
        <f t="shared" si="0"/>
        <v>0</v>
      </c>
      <c r="I38" s="3">
        <v>5</v>
      </c>
      <c r="J38" s="3">
        <v>5</v>
      </c>
      <c r="K38" s="3">
        <f t="shared" si="1"/>
        <v>0</v>
      </c>
      <c r="L38" s="3">
        <v>5</v>
      </c>
      <c r="M38" s="3">
        <v>4</v>
      </c>
      <c r="N38" s="3">
        <f t="shared" si="2"/>
        <v>1</v>
      </c>
      <c r="O38" s="3">
        <v>5</v>
      </c>
      <c r="P38" s="3">
        <v>4</v>
      </c>
      <c r="Q38" s="3">
        <f t="shared" si="3"/>
        <v>1</v>
      </c>
      <c r="R38" s="3">
        <v>5</v>
      </c>
    </row>
    <row r="39" spans="1:56" s="4" customFormat="1" x14ac:dyDescent="0.25">
      <c r="A39" s="2">
        <v>7</v>
      </c>
      <c r="B39" s="2">
        <v>1</v>
      </c>
      <c r="C39" s="3" t="s">
        <v>8</v>
      </c>
      <c r="D39" s="3">
        <f t="shared" ref="D39:D44" si="7">AVERAGE(D34:D38)</f>
        <v>5</v>
      </c>
      <c r="E39" s="3">
        <v>0</v>
      </c>
      <c r="F39" s="3">
        <v>5</v>
      </c>
      <c r="G39" s="3">
        <v>5</v>
      </c>
      <c r="H39" s="3">
        <f t="shared" si="0"/>
        <v>0</v>
      </c>
      <c r="I39" s="3">
        <v>5</v>
      </c>
      <c r="J39" s="3">
        <v>4</v>
      </c>
      <c r="K39" s="3">
        <f t="shared" si="1"/>
        <v>1</v>
      </c>
      <c r="L39" s="3">
        <v>5</v>
      </c>
      <c r="M39" s="3">
        <v>2</v>
      </c>
      <c r="N39" s="3">
        <f t="shared" si="2"/>
        <v>3</v>
      </c>
      <c r="O39" s="3">
        <v>5</v>
      </c>
      <c r="P39" s="3">
        <v>0</v>
      </c>
      <c r="Q39" s="3">
        <f t="shared" si="3"/>
        <v>5</v>
      </c>
      <c r="R39" s="3">
        <v>5</v>
      </c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</row>
    <row r="40" spans="1:56" x14ac:dyDescent="0.25">
      <c r="A40" s="2">
        <v>7</v>
      </c>
      <c r="B40" s="2">
        <v>2</v>
      </c>
      <c r="C40" s="3" t="s">
        <v>8</v>
      </c>
      <c r="D40" s="3">
        <f t="shared" si="7"/>
        <v>5</v>
      </c>
      <c r="E40" s="3">
        <v>0</v>
      </c>
      <c r="F40" s="3">
        <v>5</v>
      </c>
      <c r="G40" s="3">
        <v>5</v>
      </c>
      <c r="H40" s="3">
        <f t="shared" si="0"/>
        <v>0</v>
      </c>
      <c r="I40" s="3">
        <v>5</v>
      </c>
      <c r="J40" s="3">
        <v>5</v>
      </c>
      <c r="K40" s="3">
        <f t="shared" si="1"/>
        <v>0</v>
      </c>
      <c r="L40" s="3">
        <v>5</v>
      </c>
      <c r="M40" s="3">
        <v>1</v>
      </c>
      <c r="N40" s="3">
        <f t="shared" si="2"/>
        <v>4</v>
      </c>
      <c r="O40" s="3">
        <v>5</v>
      </c>
      <c r="P40" s="3">
        <v>0</v>
      </c>
      <c r="Q40" s="3">
        <f t="shared" si="3"/>
        <v>5</v>
      </c>
      <c r="R40" s="3">
        <v>5</v>
      </c>
    </row>
    <row r="41" spans="1:56" x14ac:dyDescent="0.25">
      <c r="A41" s="2">
        <v>7</v>
      </c>
      <c r="B41" s="2">
        <v>3</v>
      </c>
      <c r="C41" s="3" t="s">
        <v>8</v>
      </c>
      <c r="D41" s="3">
        <f t="shared" si="7"/>
        <v>5</v>
      </c>
      <c r="E41" s="3">
        <v>0</v>
      </c>
      <c r="F41" s="3">
        <v>5</v>
      </c>
      <c r="G41" s="3">
        <v>4</v>
      </c>
      <c r="H41" s="3">
        <f t="shared" si="0"/>
        <v>1</v>
      </c>
      <c r="I41" s="3">
        <v>5</v>
      </c>
      <c r="J41" s="3">
        <v>2</v>
      </c>
      <c r="K41" s="3">
        <f t="shared" si="1"/>
        <v>3</v>
      </c>
      <c r="L41" s="3">
        <v>5</v>
      </c>
      <c r="M41" s="3">
        <v>0</v>
      </c>
      <c r="N41" s="3">
        <f t="shared" si="2"/>
        <v>5</v>
      </c>
      <c r="O41" s="3">
        <v>5</v>
      </c>
      <c r="P41" s="3">
        <v>0</v>
      </c>
      <c r="Q41" s="3">
        <f t="shared" si="3"/>
        <v>5</v>
      </c>
      <c r="R41" s="3">
        <v>5</v>
      </c>
    </row>
    <row r="42" spans="1:56" x14ac:dyDescent="0.25">
      <c r="A42" s="2">
        <v>7</v>
      </c>
      <c r="B42" s="2">
        <v>4</v>
      </c>
      <c r="C42" s="3" t="s">
        <v>8</v>
      </c>
      <c r="D42" s="3">
        <f t="shared" si="7"/>
        <v>5</v>
      </c>
      <c r="E42" s="3">
        <v>0</v>
      </c>
      <c r="F42" s="3">
        <v>5</v>
      </c>
      <c r="G42" s="3">
        <v>5</v>
      </c>
      <c r="H42" s="3">
        <f t="shared" si="0"/>
        <v>0</v>
      </c>
      <c r="I42" s="3">
        <v>5</v>
      </c>
      <c r="J42" s="3">
        <v>3</v>
      </c>
      <c r="K42" s="3">
        <f t="shared" si="1"/>
        <v>2</v>
      </c>
      <c r="L42" s="3">
        <v>5</v>
      </c>
      <c r="M42" s="3">
        <v>2</v>
      </c>
      <c r="N42" s="3">
        <f t="shared" si="2"/>
        <v>3</v>
      </c>
      <c r="O42" s="3">
        <v>5</v>
      </c>
      <c r="P42" s="3">
        <v>0</v>
      </c>
      <c r="Q42" s="3">
        <f t="shared" si="3"/>
        <v>5</v>
      </c>
      <c r="R42" s="3">
        <v>5</v>
      </c>
    </row>
    <row r="43" spans="1:56" x14ac:dyDescent="0.25">
      <c r="A43" s="2">
        <v>7</v>
      </c>
      <c r="B43" s="2">
        <v>5</v>
      </c>
      <c r="C43" s="3" t="s">
        <v>8</v>
      </c>
      <c r="D43" s="3">
        <f t="shared" si="7"/>
        <v>5</v>
      </c>
      <c r="E43" s="3">
        <v>0</v>
      </c>
      <c r="F43" s="3">
        <v>5</v>
      </c>
      <c r="G43" s="3">
        <v>1</v>
      </c>
      <c r="H43" s="3">
        <f t="shared" si="0"/>
        <v>4</v>
      </c>
      <c r="I43" s="3">
        <v>5</v>
      </c>
      <c r="J43" s="3">
        <v>0</v>
      </c>
      <c r="K43" s="3">
        <f t="shared" si="1"/>
        <v>5</v>
      </c>
      <c r="L43" s="3">
        <v>5</v>
      </c>
      <c r="M43" s="3">
        <v>0</v>
      </c>
      <c r="N43" s="3">
        <f t="shared" si="2"/>
        <v>5</v>
      </c>
      <c r="O43" s="3">
        <v>5</v>
      </c>
      <c r="P43" s="3">
        <v>0</v>
      </c>
      <c r="Q43" s="3">
        <f t="shared" si="3"/>
        <v>5</v>
      </c>
      <c r="R43" s="3">
        <v>5</v>
      </c>
    </row>
    <row r="44" spans="1:56" x14ac:dyDescent="0.25">
      <c r="A44" s="2">
        <v>7</v>
      </c>
      <c r="B44" s="2">
        <v>6</v>
      </c>
      <c r="C44" s="3" t="s">
        <v>8</v>
      </c>
      <c r="D44" s="3">
        <f t="shared" si="7"/>
        <v>5</v>
      </c>
      <c r="E44" s="3">
        <v>0</v>
      </c>
      <c r="F44" s="3">
        <v>5</v>
      </c>
      <c r="G44" s="3">
        <v>5</v>
      </c>
      <c r="H44" s="3">
        <f t="shared" si="0"/>
        <v>0</v>
      </c>
      <c r="I44" s="3">
        <v>5</v>
      </c>
      <c r="J44" s="3">
        <v>5</v>
      </c>
      <c r="K44" s="3">
        <f t="shared" si="1"/>
        <v>0</v>
      </c>
      <c r="L44" s="3">
        <v>5</v>
      </c>
      <c r="M44" s="3">
        <v>4</v>
      </c>
      <c r="N44" s="3">
        <f t="shared" si="2"/>
        <v>1</v>
      </c>
      <c r="O44" s="3">
        <v>5</v>
      </c>
      <c r="P44" s="3">
        <v>0</v>
      </c>
      <c r="Q44" s="3">
        <f t="shared" si="3"/>
        <v>5</v>
      </c>
      <c r="R44" s="3">
        <v>5</v>
      </c>
    </row>
    <row r="45" spans="1:56" s="4" customFormat="1" x14ac:dyDescent="0.25">
      <c r="A45" s="2">
        <v>8</v>
      </c>
      <c r="B45" s="2">
        <v>1</v>
      </c>
      <c r="C45" s="3" t="s">
        <v>8</v>
      </c>
      <c r="D45" s="3">
        <f t="shared" si="5"/>
        <v>5</v>
      </c>
      <c r="E45" s="3">
        <v>0</v>
      </c>
      <c r="F45" s="3">
        <v>5</v>
      </c>
      <c r="G45" s="3">
        <v>4</v>
      </c>
      <c r="H45" s="3">
        <f t="shared" si="0"/>
        <v>1</v>
      </c>
      <c r="I45" s="3">
        <v>5</v>
      </c>
      <c r="J45" s="3">
        <v>3</v>
      </c>
      <c r="K45" s="3">
        <f t="shared" si="1"/>
        <v>2</v>
      </c>
      <c r="L45" s="3">
        <v>5</v>
      </c>
      <c r="M45" s="3">
        <v>1</v>
      </c>
      <c r="N45" s="3">
        <f t="shared" si="2"/>
        <v>4</v>
      </c>
      <c r="O45" s="3">
        <v>5</v>
      </c>
      <c r="P45" s="3">
        <v>0</v>
      </c>
      <c r="Q45" s="3">
        <f t="shared" si="3"/>
        <v>5</v>
      </c>
      <c r="R45" s="3">
        <v>5</v>
      </c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</row>
    <row r="46" spans="1:56" x14ac:dyDescent="0.25">
      <c r="A46" s="2">
        <v>8</v>
      </c>
      <c r="B46" s="2">
        <v>2</v>
      </c>
      <c r="C46" s="3" t="s">
        <v>8</v>
      </c>
      <c r="D46" s="3">
        <f t="shared" si="5"/>
        <v>5</v>
      </c>
      <c r="E46" s="3">
        <v>0</v>
      </c>
      <c r="F46" s="3">
        <v>5</v>
      </c>
      <c r="G46" s="3">
        <v>5</v>
      </c>
      <c r="H46" s="3">
        <f t="shared" si="0"/>
        <v>0</v>
      </c>
      <c r="I46" s="3">
        <v>5</v>
      </c>
      <c r="J46" s="3">
        <v>3</v>
      </c>
      <c r="K46" s="3">
        <f t="shared" si="1"/>
        <v>2</v>
      </c>
      <c r="L46" s="3">
        <v>5</v>
      </c>
      <c r="M46" s="3">
        <v>3</v>
      </c>
      <c r="N46" s="3">
        <f t="shared" si="2"/>
        <v>2</v>
      </c>
      <c r="O46" s="3">
        <v>5</v>
      </c>
      <c r="P46" s="3">
        <v>1</v>
      </c>
      <c r="Q46" s="3">
        <f t="shared" si="3"/>
        <v>4</v>
      </c>
      <c r="R46" s="3">
        <v>5</v>
      </c>
    </row>
    <row r="47" spans="1:56" x14ac:dyDescent="0.25">
      <c r="A47" s="2">
        <v>8</v>
      </c>
      <c r="B47" s="2">
        <v>3</v>
      </c>
      <c r="C47" s="3" t="s">
        <v>8</v>
      </c>
      <c r="D47" s="3">
        <f t="shared" si="5"/>
        <v>5</v>
      </c>
      <c r="E47" s="3">
        <v>0</v>
      </c>
      <c r="F47" s="3">
        <v>5</v>
      </c>
      <c r="G47" s="3">
        <v>5</v>
      </c>
      <c r="H47" s="3">
        <f t="shared" si="0"/>
        <v>0</v>
      </c>
      <c r="I47" s="3">
        <v>5</v>
      </c>
      <c r="J47" s="3">
        <v>4</v>
      </c>
      <c r="K47" s="3">
        <f t="shared" si="1"/>
        <v>1</v>
      </c>
      <c r="L47" s="3">
        <v>5</v>
      </c>
      <c r="M47" s="3">
        <v>3</v>
      </c>
      <c r="N47" s="3">
        <f t="shared" si="2"/>
        <v>2</v>
      </c>
      <c r="O47" s="3">
        <v>5</v>
      </c>
      <c r="P47" s="3">
        <v>0</v>
      </c>
      <c r="Q47" s="3">
        <f t="shared" si="3"/>
        <v>5</v>
      </c>
      <c r="R47" s="3">
        <v>5</v>
      </c>
    </row>
    <row r="48" spans="1:56" x14ac:dyDescent="0.25">
      <c r="A48" s="2">
        <v>8</v>
      </c>
      <c r="B48" s="2">
        <v>4</v>
      </c>
      <c r="C48" s="3" t="s">
        <v>8</v>
      </c>
      <c r="D48" s="3">
        <f t="shared" si="5"/>
        <v>5</v>
      </c>
      <c r="E48" s="3">
        <v>0</v>
      </c>
      <c r="F48" s="3">
        <v>5</v>
      </c>
      <c r="G48" s="3">
        <v>4</v>
      </c>
      <c r="H48" s="3">
        <f t="shared" si="0"/>
        <v>1</v>
      </c>
      <c r="I48" s="3">
        <v>5</v>
      </c>
      <c r="J48" s="3">
        <v>3</v>
      </c>
      <c r="K48" s="3">
        <f t="shared" si="1"/>
        <v>2</v>
      </c>
      <c r="L48" s="3">
        <v>5</v>
      </c>
      <c r="M48" s="3">
        <v>1</v>
      </c>
      <c r="N48" s="3">
        <f t="shared" si="2"/>
        <v>4</v>
      </c>
      <c r="O48" s="3">
        <v>5</v>
      </c>
      <c r="P48" s="3">
        <v>0</v>
      </c>
      <c r="Q48" s="3">
        <f t="shared" si="3"/>
        <v>5</v>
      </c>
      <c r="R48" s="3">
        <v>5</v>
      </c>
    </row>
    <row r="49" spans="1:18" x14ac:dyDescent="0.25">
      <c r="A49" s="2">
        <v>8</v>
      </c>
      <c r="B49" s="2">
        <v>5</v>
      </c>
      <c r="C49" s="3" t="s">
        <v>8</v>
      </c>
      <c r="D49" s="3">
        <f t="shared" si="5"/>
        <v>5</v>
      </c>
      <c r="E49" s="3">
        <v>0</v>
      </c>
      <c r="F49" s="3">
        <v>5</v>
      </c>
      <c r="G49" s="3">
        <v>5</v>
      </c>
      <c r="H49" s="3">
        <f t="shared" si="0"/>
        <v>0</v>
      </c>
      <c r="I49" s="3">
        <v>5</v>
      </c>
      <c r="J49" s="3">
        <v>1</v>
      </c>
      <c r="K49" s="3">
        <f t="shared" si="1"/>
        <v>4</v>
      </c>
      <c r="L49" s="3">
        <v>5</v>
      </c>
      <c r="M49" s="3">
        <v>0</v>
      </c>
      <c r="N49" s="3">
        <f t="shared" si="2"/>
        <v>5</v>
      </c>
      <c r="O49" s="3">
        <v>5</v>
      </c>
      <c r="P49" s="3">
        <v>0</v>
      </c>
      <c r="Q49" s="3">
        <f t="shared" si="3"/>
        <v>5</v>
      </c>
      <c r="R49" s="3">
        <v>5</v>
      </c>
    </row>
    <row r="50" spans="1:18" x14ac:dyDescent="0.25">
      <c r="A50" s="2">
        <v>8</v>
      </c>
      <c r="B50" s="2">
        <v>6</v>
      </c>
      <c r="C50" s="3" t="s">
        <v>8</v>
      </c>
      <c r="D50" s="3">
        <f t="shared" si="5"/>
        <v>5</v>
      </c>
      <c r="E50" s="3">
        <v>0</v>
      </c>
      <c r="F50" s="3">
        <v>5</v>
      </c>
      <c r="G50" s="3">
        <v>5</v>
      </c>
      <c r="H50" s="3">
        <f t="shared" si="0"/>
        <v>0</v>
      </c>
      <c r="I50" s="3">
        <v>5</v>
      </c>
      <c r="J50" s="3">
        <v>1</v>
      </c>
      <c r="K50" s="3">
        <f t="shared" si="1"/>
        <v>4</v>
      </c>
      <c r="L50" s="3">
        <v>5</v>
      </c>
      <c r="M50" s="3">
        <v>0</v>
      </c>
      <c r="N50" s="3">
        <f t="shared" si="2"/>
        <v>5</v>
      </c>
      <c r="O50" s="3">
        <v>5</v>
      </c>
      <c r="P50" s="3">
        <v>0</v>
      </c>
      <c r="Q50" s="3">
        <f t="shared" si="3"/>
        <v>5</v>
      </c>
      <c r="R50" s="3">
        <v>5</v>
      </c>
    </row>
  </sheetData>
  <mergeCells count="8">
    <mergeCell ref="J1:L1"/>
    <mergeCell ref="M1:O1"/>
    <mergeCell ref="P1:R1"/>
    <mergeCell ref="A1:A2"/>
    <mergeCell ref="B1:B2"/>
    <mergeCell ref="C1:C2"/>
    <mergeCell ref="D1:F1"/>
    <mergeCell ref="G1:I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A6BDB-F1D3-4575-9239-7F1E6D3B722D}">
  <dimension ref="A1:V32"/>
  <sheetViews>
    <sheetView workbookViewId="0">
      <selection activeCell="Y19" sqref="Y19"/>
    </sheetView>
  </sheetViews>
  <sheetFormatPr defaultRowHeight="15" x14ac:dyDescent="0.25"/>
  <cols>
    <col min="4" max="4" width="13.28515625" customWidth="1"/>
    <col min="6" max="6" width="8.7109375" style="11"/>
    <col min="10" max="10" width="11.7109375" customWidth="1"/>
    <col min="12" max="12" width="8.7109375" style="11"/>
    <col min="16" max="16" width="10" customWidth="1"/>
    <col min="18" max="18" width="8.7109375" style="11"/>
    <col min="22" max="22" width="11.28515625" customWidth="1"/>
  </cols>
  <sheetData>
    <row r="1" spans="1:22" ht="30.75" customHeight="1" x14ac:dyDescent="0.25">
      <c r="A1" s="23" t="s">
        <v>41</v>
      </c>
      <c r="B1" s="23"/>
      <c r="C1" s="23"/>
      <c r="D1" s="23"/>
      <c r="G1" s="23" t="s">
        <v>42</v>
      </c>
      <c r="H1" s="23"/>
      <c r="I1" s="23"/>
      <c r="J1" s="23"/>
      <c r="M1" s="24" t="s">
        <v>43</v>
      </c>
      <c r="N1" s="23"/>
      <c r="O1" s="23"/>
      <c r="P1" s="23"/>
      <c r="S1" s="24" t="s">
        <v>44</v>
      </c>
      <c r="T1" s="23"/>
      <c r="U1" s="23"/>
      <c r="V1" s="23"/>
    </row>
    <row r="2" spans="1:22" x14ac:dyDescent="0.25">
      <c r="A2" s="12" t="s">
        <v>17</v>
      </c>
      <c r="B2" s="12" t="s">
        <v>18</v>
      </c>
      <c r="C2" s="12" t="s">
        <v>19</v>
      </c>
      <c r="D2" s="12" t="s">
        <v>20</v>
      </c>
      <c r="G2" s="12" t="s">
        <v>17</v>
      </c>
      <c r="H2" s="12" t="s">
        <v>18</v>
      </c>
      <c r="I2" s="12" t="s">
        <v>19</v>
      </c>
      <c r="J2" s="12" t="s">
        <v>20</v>
      </c>
      <c r="M2" s="12" t="s">
        <v>17</v>
      </c>
      <c r="N2" s="12" t="s">
        <v>18</v>
      </c>
      <c r="O2" s="12" t="s">
        <v>19</v>
      </c>
      <c r="P2" s="12" t="s">
        <v>20</v>
      </c>
      <c r="S2" s="12" t="s">
        <v>17</v>
      </c>
      <c r="T2" s="12" t="s">
        <v>18</v>
      </c>
      <c r="U2" s="12" t="s">
        <v>19</v>
      </c>
      <c r="V2" s="12" t="s">
        <v>20</v>
      </c>
    </row>
    <row r="3" spans="1:22" x14ac:dyDescent="0.25">
      <c r="A3" s="12">
        <v>4084.22</v>
      </c>
      <c r="B3" s="12">
        <v>3955.819</v>
      </c>
      <c r="C3" s="12">
        <v>3614.473</v>
      </c>
      <c r="D3" s="12">
        <v>3875.4029999999998</v>
      </c>
      <c r="G3" s="12">
        <v>4319.9859999999999</v>
      </c>
      <c r="H3" s="12">
        <v>4162.1099999999997</v>
      </c>
      <c r="I3" s="12">
        <v>3883.1289999999999</v>
      </c>
      <c r="J3" s="12">
        <v>4081.5419999999999</v>
      </c>
      <c r="M3" s="12">
        <v>1569.3209999999999</v>
      </c>
      <c r="N3" s="12">
        <v>1528.646</v>
      </c>
      <c r="O3" s="12">
        <v>1442.21</v>
      </c>
      <c r="P3" s="12">
        <v>1453.5650000000001</v>
      </c>
      <c r="S3" s="12">
        <v>79418.98</v>
      </c>
      <c r="T3" s="12">
        <v>27801.64</v>
      </c>
      <c r="U3" s="12">
        <v>26001.97</v>
      </c>
      <c r="V3" s="12">
        <v>69420.789999999994</v>
      </c>
    </row>
    <row r="4" spans="1:22" x14ac:dyDescent="0.25">
      <c r="A4" s="12">
        <v>3907.7959999999998</v>
      </c>
      <c r="B4" s="12">
        <v>3879.598</v>
      </c>
      <c r="C4" s="12">
        <v>3834.4589999999998</v>
      </c>
      <c r="D4" s="12">
        <v>3957.857</v>
      </c>
      <c r="G4" s="12">
        <v>4165.9390000000003</v>
      </c>
      <c r="H4" s="12">
        <v>4106.4070000000002</v>
      </c>
      <c r="I4" s="12">
        <v>4053.2080000000001</v>
      </c>
      <c r="J4" s="12">
        <v>4170.3819999999996</v>
      </c>
      <c r="M4" s="12">
        <v>1466.4939999999999</v>
      </c>
      <c r="N4" s="12">
        <v>1484.691</v>
      </c>
      <c r="O4" s="12">
        <v>1490.6479999999999</v>
      </c>
      <c r="P4" s="12">
        <v>1391.8989999999999</v>
      </c>
      <c r="S4" s="12">
        <v>70373.95</v>
      </c>
      <c r="T4" s="12">
        <v>44098.7</v>
      </c>
      <c r="U4" s="12">
        <v>29361.360000000001</v>
      </c>
      <c r="V4" s="12">
        <v>72206.95</v>
      </c>
    </row>
    <row r="5" spans="1:22" x14ac:dyDescent="0.25">
      <c r="A5" s="12">
        <v>3692.5210000000002</v>
      </c>
      <c r="B5" s="12">
        <v>3879.777</v>
      </c>
      <c r="C5" s="12">
        <v>3949.3270000000002</v>
      </c>
      <c r="D5" s="12">
        <v>4164.8289999999997</v>
      </c>
      <c r="G5" s="12">
        <v>3919.4450000000002</v>
      </c>
      <c r="H5" s="12">
        <v>4101.4009999999998</v>
      </c>
      <c r="I5" s="12">
        <v>4177.4560000000001</v>
      </c>
      <c r="J5" s="12">
        <v>4396.6710000000003</v>
      </c>
      <c r="M5" s="12">
        <v>1411.229</v>
      </c>
      <c r="N5" s="12">
        <v>1428.385</v>
      </c>
      <c r="O5" s="12">
        <v>1538.8040000000001</v>
      </c>
      <c r="P5" s="12">
        <v>1545.963</v>
      </c>
      <c r="S5" s="12">
        <v>54130.22</v>
      </c>
      <c r="T5" s="12">
        <v>26261.919999999998</v>
      </c>
      <c r="U5" s="12">
        <v>28374.87</v>
      </c>
      <c r="V5" s="12">
        <v>64421.69</v>
      </c>
    </row>
    <row r="6" spans="1:22" x14ac:dyDescent="0.25">
      <c r="A6" s="12">
        <v>4020.23</v>
      </c>
      <c r="B6" s="12">
        <v>3727.2750000000001</v>
      </c>
      <c r="C6" s="12">
        <v>3770.64</v>
      </c>
      <c r="D6" s="12">
        <v>4125.1409999999996</v>
      </c>
      <c r="G6" s="12">
        <v>4278.4570000000003</v>
      </c>
      <c r="H6" s="12">
        <v>3964.3020000000001</v>
      </c>
      <c r="I6" s="12">
        <v>4013.248</v>
      </c>
      <c r="J6" s="12">
        <v>4373.6490000000003</v>
      </c>
      <c r="M6" s="12">
        <v>1493.221</v>
      </c>
      <c r="N6" s="12">
        <v>1358.249</v>
      </c>
      <c r="O6" s="12">
        <v>1425.096</v>
      </c>
      <c r="P6" s="12">
        <v>1489.8320000000001</v>
      </c>
      <c r="S6" s="12">
        <v>75019.77</v>
      </c>
      <c r="T6" s="12">
        <v>30401.17</v>
      </c>
      <c r="U6" s="12">
        <v>22449.279999999999</v>
      </c>
      <c r="V6" s="12">
        <v>78479.149999999994</v>
      </c>
    </row>
    <row r="7" spans="1:22" x14ac:dyDescent="0.25">
      <c r="A7" s="12">
        <v>4069.2429999999999</v>
      </c>
      <c r="B7" s="12">
        <v>3783.529</v>
      </c>
      <c r="C7" s="12">
        <v>3871.3969999999999</v>
      </c>
      <c r="D7" s="12">
        <v>4091.355</v>
      </c>
      <c r="G7" s="12">
        <v>4296.9380000000001</v>
      </c>
      <c r="H7" s="12">
        <v>4016.3519999999999</v>
      </c>
      <c r="I7" s="12">
        <v>4146.2740000000003</v>
      </c>
      <c r="J7" s="12">
        <v>4339.933</v>
      </c>
      <c r="M7" s="12">
        <v>1506.87</v>
      </c>
      <c r="N7" s="12">
        <v>1384.1120000000001</v>
      </c>
      <c r="O7" s="12">
        <v>1510.327</v>
      </c>
      <c r="P7" s="12">
        <v>1433.9</v>
      </c>
      <c r="S7" s="12">
        <v>77679.289999999994</v>
      </c>
      <c r="T7" s="12">
        <v>46758.22</v>
      </c>
      <c r="U7" s="12">
        <v>36486.74</v>
      </c>
      <c r="V7" s="12">
        <v>18063.400000000001</v>
      </c>
    </row>
    <row r="8" spans="1:22" x14ac:dyDescent="0.25">
      <c r="A8" s="12">
        <v>3801.165</v>
      </c>
      <c r="B8" s="12">
        <v>3975.4949999999999</v>
      </c>
      <c r="C8" s="12">
        <v>4193.8680000000004</v>
      </c>
      <c r="D8" s="12">
        <v>3990.82</v>
      </c>
      <c r="G8" s="12">
        <v>4065.1129999999998</v>
      </c>
      <c r="H8" s="12">
        <v>4193.7920000000004</v>
      </c>
      <c r="I8" s="12">
        <v>4438.3429999999998</v>
      </c>
      <c r="J8" s="12">
        <v>4229.5739999999996</v>
      </c>
      <c r="M8" s="12">
        <v>1470.117</v>
      </c>
      <c r="N8" s="12">
        <v>1438.318</v>
      </c>
      <c r="O8" s="12">
        <v>1579.739</v>
      </c>
      <c r="P8" s="12">
        <v>1443.204</v>
      </c>
      <c r="S8" s="12">
        <v>57609.59</v>
      </c>
      <c r="T8" s="12">
        <v>38106.449999999997</v>
      </c>
      <c r="U8" s="12">
        <v>82271.8</v>
      </c>
      <c r="V8" s="12">
        <v>25135.46</v>
      </c>
    </row>
    <row r="9" spans="1:22" x14ac:dyDescent="0.25">
      <c r="A9" s="12">
        <v>3988.1060000000002</v>
      </c>
      <c r="B9" s="12">
        <v>3741.7750000000001</v>
      </c>
      <c r="C9" s="12">
        <v>3869.4859999999999</v>
      </c>
      <c r="D9" s="12">
        <v>4008.4609999999998</v>
      </c>
      <c r="G9" s="12">
        <v>4262.509</v>
      </c>
      <c r="H9" s="12">
        <v>3966.9650000000001</v>
      </c>
      <c r="I9" s="12">
        <v>4118.6729999999998</v>
      </c>
      <c r="J9" s="12">
        <v>4250.7619999999997</v>
      </c>
      <c r="M9" s="12">
        <v>1555.162</v>
      </c>
      <c r="N9" s="12">
        <v>1358.0650000000001</v>
      </c>
      <c r="O9" s="12">
        <v>1470.797</v>
      </c>
      <c r="P9" s="12">
        <v>1531.1569999999999</v>
      </c>
      <c r="S9" s="12">
        <v>70467.259999999995</v>
      </c>
      <c r="T9" s="12">
        <v>32647.43</v>
      </c>
      <c r="U9" s="12">
        <v>77765.95</v>
      </c>
      <c r="V9" s="12">
        <v>26001.97</v>
      </c>
    </row>
    <row r="10" spans="1:22" x14ac:dyDescent="0.25">
      <c r="A10" s="12">
        <v>3992.6869999999999</v>
      </c>
      <c r="B10" s="12">
        <v>3966.5479999999998</v>
      </c>
      <c r="C10" s="12">
        <v>4110.1090000000004</v>
      </c>
      <c r="D10" s="12">
        <v>3878.7040000000002</v>
      </c>
      <c r="G10" s="12">
        <v>4219.4070000000002</v>
      </c>
      <c r="H10" s="12">
        <v>4179.1180000000004</v>
      </c>
      <c r="I10" s="12">
        <v>4373.5519999999997</v>
      </c>
      <c r="J10" s="12">
        <v>4142.8289999999997</v>
      </c>
      <c r="M10" s="12">
        <v>1530.0820000000001</v>
      </c>
      <c r="N10" s="12">
        <v>1421.3309999999999</v>
      </c>
      <c r="O10" s="12">
        <v>1559.7270000000001</v>
      </c>
      <c r="P10" s="12">
        <v>1392.258</v>
      </c>
      <c r="S10" s="12">
        <v>73786.66</v>
      </c>
      <c r="T10" s="12">
        <v>28134.92</v>
      </c>
      <c r="U10" s="12">
        <v>79332.33</v>
      </c>
      <c r="V10" s="12">
        <v>25602.04</v>
      </c>
    </row>
    <row r="11" spans="1:22" x14ac:dyDescent="0.25">
      <c r="A11" s="12">
        <v>3833.5549999999998</v>
      </c>
      <c r="B11" s="12">
        <v>3764.8939999999998</v>
      </c>
      <c r="C11" s="12">
        <v>3846.4520000000002</v>
      </c>
      <c r="D11" s="12">
        <v>4018.0610000000001</v>
      </c>
      <c r="G11" s="12">
        <v>4067.91</v>
      </c>
      <c r="H11" s="12">
        <v>3992.4760000000001</v>
      </c>
      <c r="I11" s="12">
        <v>4096.8649999999998</v>
      </c>
      <c r="J11" s="12">
        <v>4254.2439999999997</v>
      </c>
      <c r="M11" s="12">
        <v>1505.8030000000001</v>
      </c>
      <c r="N11" s="12">
        <v>1359.1559999999999</v>
      </c>
      <c r="O11" s="12">
        <v>1425.655</v>
      </c>
      <c r="P11" s="12">
        <v>1481.93</v>
      </c>
      <c r="S11" s="12">
        <v>67594.45</v>
      </c>
      <c r="T11" s="12">
        <v>38686.339999999997</v>
      </c>
      <c r="U11" s="12">
        <v>50904.13</v>
      </c>
      <c r="V11" s="12">
        <v>21162.84</v>
      </c>
    </row>
    <row r="12" spans="1:22" x14ac:dyDescent="0.25">
      <c r="A12" s="12">
        <v>3901.951</v>
      </c>
      <c r="B12" s="12">
        <v>3919.663</v>
      </c>
      <c r="C12" s="12">
        <v>4071.4050000000002</v>
      </c>
      <c r="D12" s="12">
        <v>4013.3009999999999</v>
      </c>
      <c r="G12" s="12">
        <v>4139.0690000000004</v>
      </c>
      <c r="H12" s="12">
        <v>4141.6540000000005</v>
      </c>
      <c r="I12" s="12">
        <v>4329.4740000000002</v>
      </c>
      <c r="J12" s="12">
        <v>4257.2520000000004</v>
      </c>
      <c r="M12" s="12">
        <v>1532.0340000000001</v>
      </c>
      <c r="N12" s="12">
        <v>1498.308</v>
      </c>
      <c r="O12" s="12">
        <v>1524.1569999999999</v>
      </c>
      <c r="P12" s="12">
        <v>1479.348</v>
      </c>
      <c r="S12" s="12">
        <v>50337.57</v>
      </c>
      <c r="T12" s="12">
        <v>32940.71</v>
      </c>
      <c r="U12" s="12">
        <v>78172.539999999994</v>
      </c>
      <c r="V12" s="12">
        <v>27774.98</v>
      </c>
    </row>
    <row r="13" spans="1:22" x14ac:dyDescent="0.25">
      <c r="A13" s="12">
        <v>4018.3560000000002</v>
      </c>
      <c r="B13" s="12">
        <v>3920.924</v>
      </c>
      <c r="C13" s="12">
        <v>3874.299</v>
      </c>
      <c r="D13" s="12">
        <v>3919.1190000000001</v>
      </c>
      <c r="G13" s="12">
        <v>4267.3509999999997</v>
      </c>
      <c r="H13" s="12">
        <v>4167.7079999999996</v>
      </c>
      <c r="I13" s="12">
        <v>4122.3450000000003</v>
      </c>
      <c r="J13" s="12">
        <v>4148.5460000000003</v>
      </c>
      <c r="M13" s="12">
        <v>1545.0309999999999</v>
      </c>
      <c r="N13" s="12">
        <v>1452.0419999999999</v>
      </c>
      <c r="O13" s="12">
        <v>1438.075</v>
      </c>
      <c r="P13" s="12">
        <v>1446.636</v>
      </c>
      <c r="S13" s="12">
        <v>77252.7</v>
      </c>
      <c r="T13" s="12">
        <v>72473.570000000007</v>
      </c>
      <c r="U13" s="12">
        <v>72333.59</v>
      </c>
      <c r="V13" s="12">
        <v>49624.36</v>
      </c>
    </row>
    <row r="14" spans="1:22" x14ac:dyDescent="0.25">
      <c r="A14" s="12">
        <v>4199.0810000000001</v>
      </c>
      <c r="B14" s="12">
        <v>3826.2489999999998</v>
      </c>
      <c r="C14" s="12">
        <v>4043.0329999999999</v>
      </c>
      <c r="D14" s="12">
        <v>3993.6509999999998</v>
      </c>
      <c r="G14" s="12">
        <v>4426.2160000000003</v>
      </c>
      <c r="H14" s="12">
        <v>4048.1959999999999</v>
      </c>
      <c r="I14" s="12">
        <v>4306.4799999999996</v>
      </c>
      <c r="J14" s="12">
        <v>4220.26</v>
      </c>
      <c r="M14" s="12">
        <v>1593.78</v>
      </c>
      <c r="N14" s="12">
        <v>1454.26</v>
      </c>
      <c r="O14" s="12">
        <v>1549.537</v>
      </c>
      <c r="P14" s="12">
        <v>1526.606</v>
      </c>
      <c r="S14" s="12">
        <v>80552.11</v>
      </c>
      <c r="T14" s="12">
        <v>27115.1</v>
      </c>
      <c r="U14" s="12">
        <v>76472.850000000006</v>
      </c>
      <c r="V14" s="12">
        <v>42105.72</v>
      </c>
    </row>
    <row r="15" spans="1:22" x14ac:dyDescent="0.25">
      <c r="A15" s="12">
        <v>3906.4850000000001</v>
      </c>
      <c r="B15" s="12">
        <v>3906.54</v>
      </c>
      <c r="C15" s="12">
        <v>3836.6280000000002</v>
      </c>
      <c r="D15" s="12">
        <v>3828.0569999999998</v>
      </c>
      <c r="G15" s="12">
        <v>4174.4459999999999</v>
      </c>
      <c r="H15" s="12">
        <v>4116.4970000000003</v>
      </c>
      <c r="I15" s="12">
        <v>4088.6729999999998</v>
      </c>
      <c r="J15" s="12">
        <v>4048.5680000000002</v>
      </c>
      <c r="M15" s="12">
        <v>1506.547</v>
      </c>
      <c r="N15" s="12">
        <v>1467.537</v>
      </c>
      <c r="O15" s="12">
        <v>1483.95</v>
      </c>
      <c r="P15" s="12">
        <v>1290.971</v>
      </c>
      <c r="S15" s="12">
        <v>31194.36</v>
      </c>
      <c r="T15" s="12">
        <v>34393.78</v>
      </c>
      <c r="U15" s="12">
        <v>72593.55</v>
      </c>
      <c r="V15" s="12">
        <v>28114.92</v>
      </c>
    </row>
    <row r="16" spans="1:22" x14ac:dyDescent="0.25">
      <c r="A16" s="12">
        <v>4042.498</v>
      </c>
      <c r="B16" s="12">
        <v>3979.7539999999999</v>
      </c>
      <c r="C16" s="12">
        <v>3800.5479999999998</v>
      </c>
      <c r="D16" s="12">
        <v>3966.5720000000001</v>
      </c>
      <c r="G16" s="12">
        <v>4302.7420000000002</v>
      </c>
      <c r="H16" s="12">
        <v>4222.884</v>
      </c>
      <c r="I16" s="12">
        <v>4030.5990000000002</v>
      </c>
      <c r="J16" s="12">
        <v>4198.674</v>
      </c>
      <c r="M16" s="12">
        <v>1514.0740000000001</v>
      </c>
      <c r="N16" s="12">
        <v>1443.432</v>
      </c>
      <c r="O16" s="12">
        <v>1386.2180000000001</v>
      </c>
      <c r="P16" s="12">
        <v>1432.877</v>
      </c>
      <c r="S16" s="12">
        <v>99355.38</v>
      </c>
      <c r="T16" s="12">
        <v>24435.58</v>
      </c>
      <c r="U16" s="12">
        <v>54483.49</v>
      </c>
      <c r="V16" s="12">
        <v>33087.35</v>
      </c>
    </row>
    <row r="17" spans="1:22" x14ac:dyDescent="0.25">
      <c r="A17" s="12">
        <v>4000.7649999999999</v>
      </c>
      <c r="B17" s="12">
        <v>3957.8910000000001</v>
      </c>
      <c r="C17" s="12">
        <v>4019.6959999999999</v>
      </c>
      <c r="D17" s="12">
        <v>3924.7170000000001</v>
      </c>
      <c r="G17" s="12">
        <v>4223.692</v>
      </c>
      <c r="H17" s="12">
        <v>4162.9459999999999</v>
      </c>
      <c r="I17" s="12">
        <v>4245.6059999999998</v>
      </c>
      <c r="J17" s="12">
        <v>4157.8320000000003</v>
      </c>
      <c r="M17" s="12">
        <v>1507.7539999999999</v>
      </c>
      <c r="N17" s="12">
        <v>1417.212</v>
      </c>
      <c r="O17" s="12">
        <v>1525.82</v>
      </c>
      <c r="P17" s="12">
        <v>1432.6769999999999</v>
      </c>
      <c r="S17" s="12">
        <v>76419.520000000004</v>
      </c>
      <c r="T17" s="12">
        <v>21502.78</v>
      </c>
      <c r="U17" s="12">
        <v>70893.850000000006</v>
      </c>
      <c r="V17" s="12">
        <v>28021.599999999999</v>
      </c>
    </row>
    <row r="18" spans="1:22" x14ac:dyDescent="0.25">
      <c r="A18" s="12">
        <v>4078.4969999999998</v>
      </c>
      <c r="B18" s="12">
        <v>3801.0880000000002</v>
      </c>
      <c r="C18" s="12">
        <v>3753.8829999999998</v>
      </c>
      <c r="D18" s="12">
        <v>4064.0279999999998</v>
      </c>
      <c r="G18" s="12">
        <v>4349.6540000000005</v>
      </c>
      <c r="H18" s="12">
        <v>4029.1930000000002</v>
      </c>
      <c r="I18" s="12">
        <v>3990.482</v>
      </c>
      <c r="J18" s="12">
        <v>4279.4889999999996</v>
      </c>
      <c r="M18" s="12">
        <v>1523.665</v>
      </c>
      <c r="N18" s="12">
        <v>1378.873</v>
      </c>
      <c r="O18" s="12">
        <v>1447.463</v>
      </c>
      <c r="P18" s="12">
        <v>1453.538</v>
      </c>
      <c r="S18" s="12">
        <v>84578.05</v>
      </c>
      <c r="T18" s="12">
        <v>31447.65</v>
      </c>
      <c r="U18" s="12">
        <v>47778.03</v>
      </c>
      <c r="V18" s="12">
        <v>40759.300000000003</v>
      </c>
    </row>
    <row r="19" spans="1:22" x14ac:dyDescent="0.25">
      <c r="A19" s="12">
        <v>3802.1959999999999</v>
      </c>
      <c r="B19" s="12">
        <v>3992.9969999999998</v>
      </c>
      <c r="C19" s="12">
        <v>3833.962</v>
      </c>
      <c r="D19" s="12">
        <v>3935.6149999999998</v>
      </c>
      <c r="G19" s="12">
        <v>4071.3620000000001</v>
      </c>
      <c r="H19" s="12">
        <v>4225.2700000000004</v>
      </c>
      <c r="I19" s="12">
        <v>4098.2309999999998</v>
      </c>
      <c r="J19" s="12">
        <v>4145.759</v>
      </c>
      <c r="M19" s="12">
        <v>1453.297</v>
      </c>
      <c r="N19" s="12">
        <v>1385.008</v>
      </c>
      <c r="O19" s="12">
        <v>1473.443</v>
      </c>
      <c r="P19" s="12">
        <v>1414.3430000000001</v>
      </c>
      <c r="S19" s="12">
        <v>66794.59</v>
      </c>
      <c r="T19" s="12">
        <v>21749.4</v>
      </c>
      <c r="U19" s="12">
        <v>57189.66</v>
      </c>
      <c r="V19" s="12">
        <v>44511.96</v>
      </c>
    </row>
    <row r="20" spans="1:22" x14ac:dyDescent="0.25">
      <c r="A20" s="12">
        <v>3655.7150000000001</v>
      </c>
      <c r="B20" s="12">
        <v>4101.2190000000001</v>
      </c>
      <c r="C20" s="12">
        <v>3790.049</v>
      </c>
      <c r="D20" s="12">
        <v>3797.779</v>
      </c>
      <c r="G20" s="12">
        <v>3904.413</v>
      </c>
      <c r="H20" s="12">
        <v>4309.1319999999996</v>
      </c>
      <c r="I20" s="12">
        <v>4032.9140000000002</v>
      </c>
      <c r="J20" s="12">
        <v>4035.1579999999999</v>
      </c>
      <c r="M20" s="12">
        <v>1415.038</v>
      </c>
      <c r="N20" s="12">
        <v>1518.2919999999999</v>
      </c>
      <c r="O20" s="12">
        <v>1422.519</v>
      </c>
      <c r="P20" s="12">
        <v>1312.182</v>
      </c>
      <c r="S20" s="12">
        <v>28601.5</v>
      </c>
      <c r="T20" s="12">
        <v>21536.11</v>
      </c>
      <c r="U20" s="12">
        <v>73546.710000000006</v>
      </c>
      <c r="V20" s="12">
        <v>26001.97</v>
      </c>
    </row>
    <row r="21" spans="1:22" x14ac:dyDescent="0.25">
      <c r="A21" s="12">
        <v>3919.68</v>
      </c>
      <c r="B21" s="12">
        <v>3867.69</v>
      </c>
      <c r="C21" s="12">
        <v>3902.402</v>
      </c>
      <c r="D21" s="12">
        <v>4020.1970000000001</v>
      </c>
      <c r="G21" s="12">
        <v>4172.9350000000004</v>
      </c>
      <c r="H21" s="12">
        <v>4048.8380000000002</v>
      </c>
      <c r="I21" s="12">
        <v>4173.143</v>
      </c>
      <c r="J21" s="12">
        <v>4236.3739999999998</v>
      </c>
      <c r="M21" s="12">
        <v>1496.3789999999999</v>
      </c>
      <c r="N21" s="12">
        <v>1439.854</v>
      </c>
      <c r="O21" s="12">
        <v>1435.5139999999999</v>
      </c>
      <c r="P21" s="12">
        <v>1490.1759999999999</v>
      </c>
      <c r="S21" s="12">
        <v>75646.33</v>
      </c>
      <c r="T21" s="12">
        <v>46404.95</v>
      </c>
      <c r="U21" s="12">
        <v>79225.679999999993</v>
      </c>
      <c r="V21" s="12">
        <v>32820.74</v>
      </c>
    </row>
    <row r="22" spans="1:22" x14ac:dyDescent="0.25">
      <c r="A22" s="12">
        <v>3960.982</v>
      </c>
      <c r="B22" s="12">
        <v>3944.4630000000002</v>
      </c>
      <c r="C22" s="12">
        <v>3743.6170000000002</v>
      </c>
      <c r="D22" s="12">
        <v>3793.6489999999999</v>
      </c>
      <c r="G22" s="12">
        <v>4229.9369999999999</v>
      </c>
      <c r="H22" s="12">
        <v>4150.8620000000001</v>
      </c>
      <c r="I22" s="12">
        <v>3966.9650000000001</v>
      </c>
      <c r="J22" s="12">
        <v>4053.09</v>
      </c>
      <c r="M22" s="12">
        <v>1519.134</v>
      </c>
      <c r="N22" s="12">
        <v>1443.259</v>
      </c>
      <c r="O22" s="12">
        <v>1396.751</v>
      </c>
      <c r="P22" s="12">
        <v>1419.36</v>
      </c>
      <c r="S22" s="12">
        <v>78159.210000000006</v>
      </c>
      <c r="T22" s="12">
        <v>45645.08</v>
      </c>
      <c r="U22" s="12">
        <v>31527.64</v>
      </c>
      <c r="V22" s="12">
        <v>38433.050000000003</v>
      </c>
    </row>
    <row r="23" spans="1:22" x14ac:dyDescent="0.25">
      <c r="A23" s="12">
        <v>4055.6840000000002</v>
      </c>
      <c r="B23" s="12">
        <v>3738.9279999999999</v>
      </c>
      <c r="C23" s="12">
        <v>3998.2049999999999</v>
      </c>
      <c r="D23" s="12">
        <v>3749.8969999999999</v>
      </c>
      <c r="G23" s="12">
        <v>4311.22</v>
      </c>
      <c r="H23" s="12">
        <v>3965.8760000000002</v>
      </c>
      <c r="I23" s="12">
        <v>4240.01</v>
      </c>
      <c r="J23" s="12">
        <v>3990.3620000000001</v>
      </c>
      <c r="M23" s="12">
        <v>1570.1020000000001</v>
      </c>
      <c r="N23" s="12">
        <v>1378.8530000000001</v>
      </c>
      <c r="O23" s="12">
        <v>1488.5809999999999</v>
      </c>
      <c r="P23" s="12">
        <v>1350.971</v>
      </c>
      <c r="S23" s="12">
        <v>66427.990000000005</v>
      </c>
      <c r="T23" s="12">
        <v>16503.68</v>
      </c>
      <c r="U23" s="12">
        <v>79665.600000000006</v>
      </c>
      <c r="V23" s="12">
        <v>31567.63</v>
      </c>
    </row>
    <row r="24" spans="1:22" x14ac:dyDescent="0.25">
      <c r="A24" s="12">
        <v>3796.6840000000002</v>
      </c>
      <c r="B24" s="12">
        <v>3914.3710000000001</v>
      </c>
      <c r="C24" s="12">
        <v>3893.0610000000001</v>
      </c>
      <c r="D24" s="12">
        <v>3948.7359999999999</v>
      </c>
      <c r="G24" s="12">
        <v>4034.2890000000002</v>
      </c>
      <c r="H24" s="12">
        <v>4116.2539999999999</v>
      </c>
      <c r="I24" s="12">
        <v>4137.223</v>
      </c>
      <c r="J24" s="12">
        <v>4196.7879999999996</v>
      </c>
      <c r="M24" s="12">
        <v>1464.1310000000001</v>
      </c>
      <c r="N24" s="12">
        <v>1494.607</v>
      </c>
      <c r="O24" s="12">
        <v>1426.1759999999999</v>
      </c>
      <c r="P24" s="12">
        <v>1420.4280000000001</v>
      </c>
      <c r="S24" s="12">
        <v>65494.83</v>
      </c>
      <c r="T24" s="12">
        <v>15010.62</v>
      </c>
      <c r="U24" s="12">
        <v>72580.22</v>
      </c>
      <c r="V24" s="12">
        <v>55256.68</v>
      </c>
    </row>
    <row r="25" spans="1:22" x14ac:dyDescent="0.25">
      <c r="A25" s="12">
        <v>3997.8420000000001</v>
      </c>
      <c r="B25" s="12">
        <v>3961.0830000000001</v>
      </c>
      <c r="C25" s="12">
        <v>4029.7759999999998</v>
      </c>
      <c r="D25" s="12">
        <v>3820.36</v>
      </c>
      <c r="G25" s="12">
        <v>4254.3729999999996</v>
      </c>
      <c r="H25" s="12">
        <v>4185.2380000000003</v>
      </c>
      <c r="I25" s="12">
        <v>4272.4989999999998</v>
      </c>
      <c r="J25" s="12">
        <v>4076.761</v>
      </c>
      <c r="M25" s="12">
        <v>1529.7619999999999</v>
      </c>
      <c r="N25" s="12">
        <v>1460.7380000000001</v>
      </c>
      <c r="O25" s="12">
        <v>1474.4559999999999</v>
      </c>
      <c r="P25" s="12">
        <v>1452.1610000000001</v>
      </c>
      <c r="S25" s="12">
        <v>43692.1</v>
      </c>
      <c r="T25" s="12">
        <v>16170.41</v>
      </c>
      <c r="U25" s="12">
        <v>73300.09</v>
      </c>
      <c r="V25" s="12">
        <v>26348.57</v>
      </c>
    </row>
    <row r="26" spans="1:22" x14ac:dyDescent="0.25">
      <c r="A26" s="12">
        <v>3684.4209999999998</v>
      </c>
      <c r="B26" s="12">
        <v>4018.1869999999999</v>
      </c>
      <c r="C26" s="12">
        <v>4012.8989999999999</v>
      </c>
      <c r="D26" s="12">
        <v>3839.9650000000001</v>
      </c>
      <c r="G26" s="12">
        <v>3957.8539999999998</v>
      </c>
      <c r="H26" s="12">
        <v>4246.7860000000001</v>
      </c>
      <c r="I26" s="12">
        <v>4286.8370000000004</v>
      </c>
      <c r="J26" s="12">
        <v>4084.8690000000001</v>
      </c>
      <c r="M26" s="12">
        <v>1414.953</v>
      </c>
      <c r="N26" s="12">
        <v>1518.107</v>
      </c>
      <c r="O26" s="12">
        <v>1540.3040000000001</v>
      </c>
      <c r="P26" s="12">
        <v>1495.0170000000001</v>
      </c>
      <c r="S26" s="12">
        <v>77346.02</v>
      </c>
      <c r="T26" s="12">
        <v>58076.17</v>
      </c>
      <c r="U26" s="12">
        <v>77999.240000000005</v>
      </c>
      <c r="V26" s="12">
        <v>35000.339999999997</v>
      </c>
    </row>
    <row r="27" spans="1:22" x14ac:dyDescent="0.25">
      <c r="A27" s="12">
        <v>3972.2</v>
      </c>
      <c r="B27" s="12">
        <v>3821.42</v>
      </c>
      <c r="C27" s="12">
        <v>3945.788</v>
      </c>
      <c r="D27" s="12">
        <v>3940.2869999999998</v>
      </c>
      <c r="G27" s="12">
        <v>4231.03</v>
      </c>
      <c r="H27" s="12">
        <v>4017.3609999999999</v>
      </c>
      <c r="I27" s="12">
        <v>4204.3670000000002</v>
      </c>
      <c r="J27" s="12">
        <v>4162.5519999999997</v>
      </c>
      <c r="M27" s="12">
        <v>1532.8109999999999</v>
      </c>
      <c r="N27" s="12">
        <v>1418.521</v>
      </c>
      <c r="O27" s="12">
        <v>1510.15</v>
      </c>
      <c r="P27" s="12">
        <v>1459.021</v>
      </c>
      <c r="S27" s="12">
        <v>74093.279999999999</v>
      </c>
      <c r="T27" s="12">
        <v>18543.32</v>
      </c>
      <c r="U27" s="12">
        <v>55956.55</v>
      </c>
      <c r="V27" s="12">
        <v>29761.29</v>
      </c>
    </row>
    <row r="28" spans="1:22" x14ac:dyDescent="0.25">
      <c r="A28" s="12">
        <v>3950.5990000000002</v>
      </c>
      <c r="B28" s="12">
        <v>3919.4450000000002</v>
      </c>
      <c r="C28" s="12">
        <v>3977.328</v>
      </c>
      <c r="D28" s="12">
        <v>3955.28</v>
      </c>
      <c r="G28" s="12">
        <v>4213.3270000000002</v>
      </c>
      <c r="H28" s="12">
        <v>4131.3540000000003</v>
      </c>
      <c r="I28" s="12">
        <v>4260.951</v>
      </c>
      <c r="J28" s="12">
        <v>4182.4440000000004</v>
      </c>
      <c r="M28" s="12">
        <v>1508.0640000000001</v>
      </c>
      <c r="N28" s="12">
        <v>1460.1990000000001</v>
      </c>
      <c r="O28" s="12">
        <v>1518.4059999999999</v>
      </c>
      <c r="P28" s="12">
        <v>1505.296</v>
      </c>
      <c r="S28" s="12">
        <v>73700.009999999995</v>
      </c>
      <c r="T28" s="12">
        <v>12057.82</v>
      </c>
      <c r="U28" s="12">
        <v>79125.7</v>
      </c>
      <c r="V28" s="12">
        <v>27934.95</v>
      </c>
    </row>
    <row r="29" spans="1:22" x14ac:dyDescent="0.25">
      <c r="A29" s="12">
        <v>3814.6849999999999</v>
      </c>
      <c r="B29" s="12">
        <v>3919.3870000000002</v>
      </c>
      <c r="C29" s="12">
        <v>4057.3670000000002</v>
      </c>
      <c r="D29" s="12">
        <v>3920.904</v>
      </c>
      <c r="G29" s="12">
        <v>4073.68</v>
      </c>
      <c r="H29" s="12">
        <v>4151.9669999999996</v>
      </c>
      <c r="I29" s="12">
        <v>4334.8710000000001</v>
      </c>
      <c r="J29" s="12">
        <v>4170.027</v>
      </c>
      <c r="M29" s="12">
        <v>1479.787</v>
      </c>
      <c r="N29" s="12">
        <v>1483.818</v>
      </c>
      <c r="O29" s="12">
        <v>1499.6959999999999</v>
      </c>
      <c r="P29" s="12">
        <v>1506.66</v>
      </c>
      <c r="S29" s="12">
        <v>76899.429999999993</v>
      </c>
      <c r="T29" s="12">
        <v>23295.79</v>
      </c>
      <c r="U29" s="12">
        <v>75106.429999999993</v>
      </c>
      <c r="V29" s="12">
        <v>43552.13</v>
      </c>
    </row>
    <row r="30" spans="1:22" x14ac:dyDescent="0.25">
      <c r="A30" s="12">
        <v>4095.866</v>
      </c>
      <c r="B30" s="12">
        <v>3788.5189999999998</v>
      </c>
      <c r="C30" s="12">
        <v>3616.2420000000002</v>
      </c>
      <c r="D30" s="13" t="s">
        <v>21</v>
      </c>
      <c r="G30" s="12">
        <v>4354.0680000000002</v>
      </c>
      <c r="H30" s="12">
        <v>4006.01</v>
      </c>
      <c r="I30" s="12">
        <v>3859.6619999999998</v>
      </c>
      <c r="J30" s="13" t="s">
        <v>21</v>
      </c>
      <c r="M30" s="12">
        <v>1600.7090000000001</v>
      </c>
      <c r="N30" s="12">
        <v>1335.127</v>
      </c>
      <c r="O30" s="12">
        <v>1385.2080000000001</v>
      </c>
      <c r="P30" s="13" t="s">
        <v>21</v>
      </c>
      <c r="S30" s="12">
        <v>85364.57</v>
      </c>
      <c r="T30" s="12">
        <v>19083.22</v>
      </c>
      <c r="U30" s="12">
        <v>19796.419999999998</v>
      </c>
      <c r="V30" s="13" t="s">
        <v>21</v>
      </c>
    </row>
    <row r="31" spans="1:22" x14ac:dyDescent="0.25">
      <c r="A31" s="12">
        <v>4013.806</v>
      </c>
      <c r="B31" s="12">
        <v>3803.5770000000002</v>
      </c>
      <c r="C31" s="12">
        <v>3744.97</v>
      </c>
      <c r="D31" s="13" t="s">
        <v>21</v>
      </c>
      <c r="G31" s="12">
        <v>4272.3339999999998</v>
      </c>
      <c r="H31" s="12">
        <v>4022.4580000000001</v>
      </c>
      <c r="I31" s="12">
        <v>4012.7959999999998</v>
      </c>
      <c r="J31" s="13" t="s">
        <v>21</v>
      </c>
      <c r="M31" s="12">
        <v>1554.251</v>
      </c>
      <c r="N31" s="12">
        <v>1392.3420000000001</v>
      </c>
      <c r="O31" s="12">
        <v>1414.8520000000001</v>
      </c>
      <c r="P31" s="13" t="s">
        <v>21</v>
      </c>
      <c r="S31" s="12">
        <v>76086.25</v>
      </c>
      <c r="T31" s="12">
        <v>22682.57</v>
      </c>
      <c r="U31" s="12">
        <v>49577.71</v>
      </c>
      <c r="V31" s="13" t="s">
        <v>21</v>
      </c>
    </row>
    <row r="32" spans="1:22" x14ac:dyDescent="0.25">
      <c r="A32" s="12">
        <v>3908.174</v>
      </c>
      <c r="B32" s="12">
        <v>3943.2220000000002</v>
      </c>
      <c r="C32" s="12">
        <v>3950.8789999999999</v>
      </c>
      <c r="D32" s="13" t="s">
        <v>21</v>
      </c>
      <c r="G32" s="12">
        <v>4182.6000000000004</v>
      </c>
      <c r="H32" s="12">
        <v>4160.7070000000003</v>
      </c>
      <c r="I32" s="12">
        <v>4186.5730000000003</v>
      </c>
      <c r="J32" s="13" t="s">
        <v>21</v>
      </c>
      <c r="M32" s="12">
        <v>1511.3</v>
      </c>
      <c r="N32" s="12">
        <v>1511.37</v>
      </c>
      <c r="O32" s="12">
        <v>1443.204</v>
      </c>
      <c r="P32" s="13" t="s">
        <v>21</v>
      </c>
      <c r="S32" s="12">
        <v>79265.67</v>
      </c>
      <c r="T32" s="12">
        <v>21942.7</v>
      </c>
      <c r="U32" s="12">
        <v>71487.08</v>
      </c>
      <c r="V32" s="13" t="s">
        <v>21</v>
      </c>
    </row>
  </sheetData>
  <mergeCells count="4">
    <mergeCell ref="A1:D1"/>
    <mergeCell ref="G1:J1"/>
    <mergeCell ref="M1:P1"/>
    <mergeCell ref="S1:V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6CCE9-71A6-4274-B01D-53D43E98554A}">
  <dimension ref="A1:AM619"/>
  <sheetViews>
    <sheetView workbookViewId="0">
      <selection activeCell="B4" sqref="B4"/>
    </sheetView>
  </sheetViews>
  <sheetFormatPr defaultRowHeight="15" x14ac:dyDescent="0.25"/>
  <cols>
    <col min="4" max="4" width="16" style="11" customWidth="1"/>
    <col min="9" max="9" width="15.140625" style="11" customWidth="1"/>
    <col min="14" max="14" width="17" style="11" customWidth="1"/>
    <col min="19" max="19" width="15.140625" style="11" customWidth="1"/>
    <col min="24" max="24" width="17.7109375" style="11" customWidth="1"/>
    <col min="29" max="29" width="16.28515625" style="11" customWidth="1"/>
    <col min="34" max="34" width="18.140625" style="11" customWidth="1"/>
    <col min="39" max="39" width="16.7109375" style="11" customWidth="1"/>
  </cols>
  <sheetData>
    <row r="1" spans="1:39" x14ac:dyDescent="0.25">
      <c r="A1" s="21" t="s">
        <v>17</v>
      </c>
      <c r="B1" s="21"/>
      <c r="C1" s="21"/>
      <c r="D1" s="22"/>
      <c r="F1" s="21" t="s">
        <v>17</v>
      </c>
      <c r="G1" s="21"/>
      <c r="H1" s="21"/>
      <c r="I1" s="22"/>
      <c r="K1" s="21" t="s">
        <v>18</v>
      </c>
      <c r="L1" s="21"/>
      <c r="M1" s="21"/>
      <c r="N1" s="22"/>
      <c r="P1" s="21" t="s">
        <v>18</v>
      </c>
      <c r="Q1" s="21"/>
      <c r="R1" s="21"/>
      <c r="S1" s="22"/>
      <c r="U1" s="21" t="s">
        <v>22</v>
      </c>
      <c r="V1" s="21"/>
      <c r="W1" s="21"/>
      <c r="X1" s="22"/>
      <c r="Z1" s="21" t="s">
        <v>22</v>
      </c>
      <c r="AA1" s="21"/>
      <c r="AB1" s="21"/>
      <c r="AC1" s="22"/>
      <c r="AE1" s="21" t="s">
        <v>23</v>
      </c>
      <c r="AF1" s="21"/>
      <c r="AG1" s="21"/>
      <c r="AH1" s="22"/>
      <c r="AJ1" s="21" t="s">
        <v>23</v>
      </c>
      <c r="AK1" s="21"/>
      <c r="AL1" s="21"/>
      <c r="AM1" s="22"/>
    </row>
    <row r="2" spans="1:39" x14ac:dyDescent="0.25">
      <c r="A2" s="21" t="s">
        <v>24</v>
      </c>
      <c r="B2" s="21"/>
      <c r="C2" s="21"/>
      <c r="D2" s="22"/>
      <c r="F2" s="21" t="s">
        <v>25</v>
      </c>
      <c r="G2" s="21"/>
      <c r="H2" s="21"/>
      <c r="I2" s="22"/>
      <c r="K2" s="21" t="s">
        <v>24</v>
      </c>
      <c r="L2" s="21"/>
      <c r="M2" s="21"/>
      <c r="N2" s="22"/>
      <c r="P2" s="21" t="s">
        <v>25</v>
      </c>
      <c r="Q2" s="21"/>
      <c r="R2" s="21"/>
      <c r="S2" s="22"/>
      <c r="U2" s="21" t="s">
        <v>24</v>
      </c>
      <c r="V2" s="21"/>
      <c r="W2" s="21"/>
      <c r="X2" s="22"/>
      <c r="Z2" s="21" t="s">
        <v>25</v>
      </c>
      <c r="AA2" s="21"/>
      <c r="AB2" s="21"/>
      <c r="AC2" s="22"/>
      <c r="AE2" s="21" t="s">
        <v>24</v>
      </c>
      <c r="AF2" s="21"/>
      <c r="AG2" s="21"/>
      <c r="AH2" s="22"/>
      <c r="AJ2" s="21" t="s">
        <v>25</v>
      </c>
      <c r="AK2" s="21"/>
      <c r="AL2" s="21"/>
      <c r="AM2" s="22"/>
    </row>
    <row r="3" spans="1:39" x14ac:dyDescent="0.25">
      <c r="A3" t="s">
        <v>35</v>
      </c>
      <c r="B3" t="s">
        <v>26</v>
      </c>
      <c r="C3" t="s">
        <v>27</v>
      </c>
      <c r="D3" s="11" t="s">
        <v>28</v>
      </c>
      <c r="F3" t="s">
        <v>35</v>
      </c>
      <c r="G3" t="s">
        <v>26</v>
      </c>
      <c r="H3" t="s">
        <v>27</v>
      </c>
      <c r="I3" s="11" t="s">
        <v>28</v>
      </c>
      <c r="K3" t="s">
        <v>35</v>
      </c>
      <c r="L3" t="s">
        <v>26</v>
      </c>
      <c r="M3" t="s">
        <v>27</v>
      </c>
      <c r="N3" s="11" t="s">
        <v>28</v>
      </c>
      <c r="P3" t="s">
        <v>35</v>
      </c>
      <c r="Q3" t="s">
        <v>26</v>
      </c>
      <c r="R3" t="s">
        <v>27</v>
      </c>
      <c r="S3" s="11" t="s">
        <v>28</v>
      </c>
      <c r="U3" t="s">
        <v>35</v>
      </c>
      <c r="V3" t="s">
        <v>26</v>
      </c>
      <c r="W3" t="s">
        <v>27</v>
      </c>
      <c r="X3" s="11" t="s">
        <v>28</v>
      </c>
      <c r="Z3" t="s">
        <v>35</v>
      </c>
      <c r="AA3" t="s">
        <v>26</v>
      </c>
      <c r="AB3" t="s">
        <v>27</v>
      </c>
      <c r="AC3" s="11" t="s">
        <v>28</v>
      </c>
      <c r="AE3" t="s">
        <v>35</v>
      </c>
      <c r="AF3" t="s">
        <v>26</v>
      </c>
      <c r="AG3" t="s">
        <v>27</v>
      </c>
      <c r="AH3" s="11" t="s">
        <v>28</v>
      </c>
      <c r="AJ3" t="s">
        <v>35</v>
      </c>
      <c r="AK3" t="s">
        <v>26</v>
      </c>
      <c r="AL3" t="s">
        <v>27</v>
      </c>
      <c r="AM3" s="11" t="s">
        <v>28</v>
      </c>
    </row>
    <row r="4" spans="1:39" x14ac:dyDescent="0.25">
      <c r="R4" t="s">
        <v>29</v>
      </c>
      <c r="AL4" t="s">
        <v>29</v>
      </c>
    </row>
    <row r="5" spans="1:39" x14ac:dyDescent="0.25">
      <c r="A5">
        <v>1</v>
      </c>
      <c r="B5">
        <v>396.7</v>
      </c>
      <c r="C5">
        <v>0</v>
      </c>
      <c r="D5" s="11">
        <v>60</v>
      </c>
      <c r="F5">
        <v>1</v>
      </c>
      <c r="G5">
        <v>0</v>
      </c>
      <c r="H5">
        <v>0</v>
      </c>
      <c r="I5" s="11">
        <v>60</v>
      </c>
      <c r="K5">
        <v>1</v>
      </c>
      <c r="L5">
        <v>38.200000000000003</v>
      </c>
      <c r="M5">
        <v>0</v>
      </c>
      <c r="N5" s="11">
        <v>60</v>
      </c>
      <c r="P5">
        <v>1</v>
      </c>
      <c r="Q5">
        <v>0</v>
      </c>
      <c r="R5">
        <v>0</v>
      </c>
      <c r="S5" s="11">
        <v>60</v>
      </c>
      <c r="U5">
        <v>1</v>
      </c>
      <c r="V5">
        <v>192.6</v>
      </c>
      <c r="W5">
        <v>0</v>
      </c>
      <c r="X5" s="11">
        <v>60</v>
      </c>
      <c r="Z5">
        <v>1</v>
      </c>
      <c r="AA5">
        <v>0</v>
      </c>
      <c r="AB5">
        <v>0</v>
      </c>
      <c r="AC5" s="11">
        <v>60</v>
      </c>
      <c r="AE5">
        <v>1</v>
      </c>
      <c r="AF5">
        <v>883.2</v>
      </c>
      <c r="AG5">
        <v>0</v>
      </c>
      <c r="AH5" s="11">
        <v>60</v>
      </c>
      <c r="AJ5">
        <v>1</v>
      </c>
      <c r="AK5">
        <v>0</v>
      </c>
      <c r="AL5">
        <v>0</v>
      </c>
      <c r="AM5" s="11">
        <v>60</v>
      </c>
    </row>
    <row r="6" spans="1:39" x14ac:dyDescent="0.25">
      <c r="A6">
        <v>2</v>
      </c>
      <c r="B6">
        <v>220.6</v>
      </c>
      <c r="C6">
        <v>9.1999999999999993</v>
      </c>
      <c r="D6" s="11">
        <v>60</v>
      </c>
      <c r="F6">
        <v>2</v>
      </c>
      <c r="G6">
        <v>20.6</v>
      </c>
      <c r="H6">
        <v>0</v>
      </c>
      <c r="I6" s="11">
        <v>60</v>
      </c>
      <c r="K6">
        <v>2</v>
      </c>
      <c r="L6">
        <v>80.900000000000006</v>
      </c>
      <c r="M6">
        <v>0</v>
      </c>
      <c r="N6" s="11">
        <v>60</v>
      </c>
      <c r="P6">
        <v>2</v>
      </c>
      <c r="Q6">
        <v>79.5</v>
      </c>
      <c r="R6">
        <v>0</v>
      </c>
      <c r="S6" s="11">
        <v>60</v>
      </c>
      <c r="U6">
        <v>2</v>
      </c>
      <c r="V6">
        <v>36.200000000000003</v>
      </c>
      <c r="W6">
        <v>0</v>
      </c>
      <c r="X6" s="11">
        <v>60</v>
      </c>
      <c r="Z6">
        <v>2</v>
      </c>
      <c r="AA6">
        <v>0</v>
      </c>
      <c r="AB6">
        <v>0</v>
      </c>
      <c r="AC6" s="11">
        <v>60</v>
      </c>
      <c r="AE6">
        <v>2</v>
      </c>
      <c r="AF6">
        <v>63.9</v>
      </c>
      <c r="AG6">
        <v>0</v>
      </c>
      <c r="AH6" s="11">
        <v>60</v>
      </c>
      <c r="AJ6">
        <v>2</v>
      </c>
      <c r="AK6">
        <v>0</v>
      </c>
      <c r="AL6">
        <v>0</v>
      </c>
      <c r="AM6" s="11">
        <v>60</v>
      </c>
    </row>
    <row r="7" spans="1:39" x14ac:dyDescent="0.25">
      <c r="A7">
        <v>3</v>
      </c>
      <c r="B7">
        <v>290.39999999999998</v>
      </c>
      <c r="C7">
        <v>0</v>
      </c>
      <c r="D7" s="11">
        <v>60</v>
      </c>
      <c r="F7">
        <v>3</v>
      </c>
      <c r="G7">
        <v>0</v>
      </c>
      <c r="H7">
        <v>0</v>
      </c>
      <c r="I7" s="11">
        <v>60</v>
      </c>
      <c r="K7">
        <v>3</v>
      </c>
      <c r="L7">
        <v>249.2</v>
      </c>
      <c r="M7">
        <v>0</v>
      </c>
      <c r="N7" s="11">
        <v>60</v>
      </c>
      <c r="P7">
        <v>3</v>
      </c>
      <c r="Q7">
        <v>0</v>
      </c>
      <c r="R7">
        <v>0</v>
      </c>
      <c r="S7" s="11">
        <v>60</v>
      </c>
      <c r="U7">
        <v>3</v>
      </c>
      <c r="V7">
        <v>97.1</v>
      </c>
      <c r="W7">
        <v>11.4</v>
      </c>
      <c r="X7" s="11">
        <v>60</v>
      </c>
      <c r="Z7">
        <v>3</v>
      </c>
      <c r="AA7">
        <v>0</v>
      </c>
      <c r="AB7">
        <v>0</v>
      </c>
      <c r="AC7" s="11">
        <v>60</v>
      </c>
      <c r="AE7">
        <v>3</v>
      </c>
      <c r="AF7">
        <v>650.29999999999995</v>
      </c>
      <c r="AG7">
        <v>0</v>
      </c>
      <c r="AH7" s="11">
        <v>60</v>
      </c>
      <c r="AJ7">
        <v>3</v>
      </c>
      <c r="AK7">
        <v>0</v>
      </c>
      <c r="AL7">
        <v>0</v>
      </c>
      <c r="AM7" s="11">
        <v>60</v>
      </c>
    </row>
    <row r="8" spans="1:39" x14ac:dyDescent="0.25">
      <c r="A8">
        <v>4</v>
      </c>
      <c r="B8">
        <v>28.1</v>
      </c>
      <c r="C8">
        <v>0</v>
      </c>
      <c r="D8" s="11">
        <v>60</v>
      </c>
      <c r="F8">
        <v>4</v>
      </c>
      <c r="G8">
        <v>0</v>
      </c>
      <c r="H8">
        <v>0</v>
      </c>
      <c r="I8" s="11">
        <v>60</v>
      </c>
      <c r="K8">
        <v>4</v>
      </c>
      <c r="L8">
        <v>19.2</v>
      </c>
      <c r="M8">
        <v>0</v>
      </c>
      <c r="N8" s="11">
        <v>60</v>
      </c>
      <c r="P8">
        <v>4</v>
      </c>
      <c r="Q8">
        <v>0</v>
      </c>
      <c r="R8">
        <v>0</v>
      </c>
      <c r="S8" s="11">
        <v>60</v>
      </c>
      <c r="U8">
        <v>4</v>
      </c>
      <c r="V8">
        <v>73.099999999999994</v>
      </c>
      <c r="W8">
        <v>0.9</v>
      </c>
      <c r="X8" s="11">
        <v>60</v>
      </c>
      <c r="Z8">
        <v>4</v>
      </c>
      <c r="AA8">
        <v>0</v>
      </c>
      <c r="AB8">
        <v>0</v>
      </c>
      <c r="AC8" s="11">
        <v>60</v>
      </c>
      <c r="AE8">
        <v>4</v>
      </c>
      <c r="AF8">
        <v>58.3</v>
      </c>
      <c r="AG8">
        <v>0</v>
      </c>
      <c r="AH8" s="11">
        <v>60</v>
      </c>
      <c r="AJ8">
        <v>4</v>
      </c>
      <c r="AK8">
        <v>31.2</v>
      </c>
      <c r="AL8">
        <v>3.1</v>
      </c>
      <c r="AM8" s="11">
        <v>60</v>
      </c>
    </row>
    <row r="9" spans="1:39" x14ac:dyDescent="0.25">
      <c r="A9">
        <v>5</v>
      </c>
      <c r="B9">
        <v>106</v>
      </c>
      <c r="C9">
        <v>0</v>
      </c>
      <c r="D9" s="11">
        <v>60</v>
      </c>
      <c r="F9">
        <v>5</v>
      </c>
      <c r="G9">
        <v>0</v>
      </c>
      <c r="H9">
        <v>0</v>
      </c>
      <c r="I9" s="11">
        <v>60</v>
      </c>
      <c r="K9">
        <v>5</v>
      </c>
      <c r="L9">
        <v>8</v>
      </c>
      <c r="M9">
        <v>0</v>
      </c>
      <c r="N9" s="11">
        <v>60</v>
      </c>
      <c r="P9">
        <v>5</v>
      </c>
      <c r="Q9">
        <v>0</v>
      </c>
      <c r="R9">
        <v>0</v>
      </c>
      <c r="S9" s="11">
        <v>60</v>
      </c>
      <c r="U9">
        <v>5</v>
      </c>
      <c r="V9">
        <v>49.1</v>
      </c>
      <c r="W9">
        <v>4.5</v>
      </c>
      <c r="X9" s="11">
        <v>60</v>
      </c>
      <c r="Z9">
        <v>5</v>
      </c>
      <c r="AA9">
        <v>0</v>
      </c>
      <c r="AB9">
        <v>0</v>
      </c>
      <c r="AC9" s="11">
        <v>60</v>
      </c>
      <c r="AE9">
        <v>5</v>
      </c>
      <c r="AF9">
        <v>354.4</v>
      </c>
      <c r="AG9">
        <v>0</v>
      </c>
      <c r="AH9" s="11">
        <v>60</v>
      </c>
      <c r="AJ9">
        <v>5</v>
      </c>
      <c r="AK9">
        <v>13.6</v>
      </c>
      <c r="AL9">
        <v>0</v>
      </c>
      <c r="AM9" s="11">
        <v>60</v>
      </c>
    </row>
    <row r="10" spans="1:39" x14ac:dyDescent="0.25">
      <c r="A10">
        <v>6</v>
      </c>
      <c r="B10">
        <v>18.600000000000001</v>
      </c>
      <c r="C10">
        <v>0</v>
      </c>
      <c r="D10" s="11">
        <v>60</v>
      </c>
      <c r="F10">
        <v>6</v>
      </c>
      <c r="G10">
        <v>0</v>
      </c>
      <c r="H10">
        <v>0</v>
      </c>
      <c r="I10" s="11">
        <v>60</v>
      </c>
      <c r="K10">
        <v>6</v>
      </c>
      <c r="L10">
        <v>3.8</v>
      </c>
      <c r="M10">
        <v>0</v>
      </c>
      <c r="N10" s="11">
        <v>60</v>
      </c>
      <c r="P10">
        <v>6</v>
      </c>
      <c r="Q10">
        <v>0</v>
      </c>
      <c r="R10">
        <v>0</v>
      </c>
      <c r="S10" s="11">
        <v>60</v>
      </c>
      <c r="U10">
        <v>6</v>
      </c>
      <c r="V10">
        <v>81.400000000000006</v>
      </c>
      <c r="W10">
        <v>0</v>
      </c>
      <c r="X10" s="11">
        <v>60</v>
      </c>
      <c r="Z10">
        <v>6</v>
      </c>
      <c r="AA10">
        <v>55.3</v>
      </c>
      <c r="AB10">
        <v>0.5</v>
      </c>
      <c r="AC10" s="11">
        <v>60</v>
      </c>
      <c r="AE10">
        <v>6</v>
      </c>
      <c r="AF10">
        <v>18</v>
      </c>
      <c r="AG10">
        <v>0</v>
      </c>
      <c r="AH10" s="11">
        <v>60</v>
      </c>
      <c r="AJ10">
        <v>6</v>
      </c>
      <c r="AK10">
        <v>0</v>
      </c>
      <c r="AL10">
        <v>0</v>
      </c>
      <c r="AM10" s="11">
        <v>60</v>
      </c>
    </row>
    <row r="11" spans="1:39" x14ac:dyDescent="0.25">
      <c r="A11">
        <v>7</v>
      </c>
      <c r="B11">
        <v>41.8</v>
      </c>
      <c r="C11">
        <v>0</v>
      </c>
      <c r="D11" s="11">
        <v>60</v>
      </c>
      <c r="F11">
        <v>7</v>
      </c>
      <c r="G11">
        <v>108.8</v>
      </c>
      <c r="H11">
        <v>5</v>
      </c>
      <c r="I11" s="11">
        <v>60</v>
      </c>
      <c r="K11">
        <v>7</v>
      </c>
      <c r="L11">
        <v>0</v>
      </c>
      <c r="M11">
        <v>0</v>
      </c>
      <c r="N11" s="11">
        <v>60</v>
      </c>
      <c r="P11">
        <v>7</v>
      </c>
      <c r="Q11">
        <v>0</v>
      </c>
      <c r="R11">
        <v>0</v>
      </c>
      <c r="S11" s="11">
        <v>60</v>
      </c>
      <c r="U11">
        <v>7</v>
      </c>
      <c r="V11">
        <v>79.400000000000006</v>
      </c>
      <c r="W11">
        <v>0</v>
      </c>
      <c r="X11" s="11">
        <v>60</v>
      </c>
      <c r="Z11">
        <v>7</v>
      </c>
      <c r="AA11">
        <v>59.7</v>
      </c>
      <c r="AB11">
        <v>0.3</v>
      </c>
      <c r="AC11" s="11">
        <v>60</v>
      </c>
      <c r="AE11">
        <v>7</v>
      </c>
      <c r="AF11">
        <v>153.4</v>
      </c>
      <c r="AG11">
        <v>0</v>
      </c>
      <c r="AH11" s="11">
        <v>60</v>
      </c>
      <c r="AJ11">
        <v>7</v>
      </c>
      <c r="AK11">
        <v>0</v>
      </c>
      <c r="AL11">
        <v>0</v>
      </c>
      <c r="AM11" s="11">
        <v>60</v>
      </c>
    </row>
    <row r="12" spans="1:39" x14ac:dyDescent="0.25">
      <c r="A12">
        <v>8</v>
      </c>
      <c r="B12">
        <v>4.5</v>
      </c>
      <c r="C12">
        <v>0</v>
      </c>
      <c r="D12" s="11">
        <v>60</v>
      </c>
      <c r="F12">
        <v>8</v>
      </c>
      <c r="G12">
        <v>0</v>
      </c>
      <c r="H12">
        <v>0</v>
      </c>
      <c r="I12" s="11">
        <v>60</v>
      </c>
      <c r="K12">
        <v>8</v>
      </c>
      <c r="L12">
        <v>210.7</v>
      </c>
      <c r="M12">
        <v>0</v>
      </c>
      <c r="N12" s="11">
        <v>60</v>
      </c>
      <c r="P12">
        <v>8</v>
      </c>
      <c r="Q12">
        <v>0</v>
      </c>
      <c r="R12">
        <v>0</v>
      </c>
      <c r="S12" s="11">
        <v>60</v>
      </c>
      <c r="U12">
        <v>8</v>
      </c>
      <c r="V12">
        <v>20.2</v>
      </c>
      <c r="W12">
        <v>0</v>
      </c>
      <c r="X12" s="11">
        <v>60</v>
      </c>
      <c r="Z12">
        <v>8</v>
      </c>
      <c r="AA12">
        <v>7.4</v>
      </c>
      <c r="AB12">
        <v>0</v>
      </c>
      <c r="AC12" s="11">
        <v>60</v>
      </c>
      <c r="AE12">
        <v>8</v>
      </c>
      <c r="AF12">
        <v>207.1</v>
      </c>
      <c r="AG12">
        <v>0</v>
      </c>
      <c r="AH12" s="11">
        <v>60</v>
      </c>
      <c r="AJ12">
        <v>8</v>
      </c>
      <c r="AK12">
        <v>0.5</v>
      </c>
      <c r="AL12">
        <v>0</v>
      </c>
      <c r="AM12" s="11">
        <v>60</v>
      </c>
    </row>
    <row r="13" spans="1:39" x14ac:dyDescent="0.25">
      <c r="A13">
        <v>9</v>
      </c>
      <c r="B13">
        <v>81.099999999999994</v>
      </c>
      <c r="C13">
        <v>0</v>
      </c>
      <c r="D13" s="11">
        <v>60</v>
      </c>
      <c r="F13">
        <v>9</v>
      </c>
      <c r="G13">
        <v>70.5</v>
      </c>
      <c r="H13">
        <v>4.0999999999999996</v>
      </c>
      <c r="I13" s="11">
        <v>60</v>
      </c>
      <c r="K13">
        <v>9</v>
      </c>
      <c r="L13">
        <v>303</v>
      </c>
      <c r="M13">
        <v>0</v>
      </c>
      <c r="N13" s="11">
        <v>60</v>
      </c>
      <c r="P13">
        <v>9</v>
      </c>
      <c r="Q13">
        <v>0</v>
      </c>
      <c r="R13">
        <v>0</v>
      </c>
      <c r="S13" s="11">
        <v>60</v>
      </c>
      <c r="U13">
        <v>9</v>
      </c>
      <c r="V13">
        <v>52.3</v>
      </c>
      <c r="W13">
        <v>0</v>
      </c>
      <c r="X13" s="11">
        <v>60</v>
      </c>
      <c r="Z13">
        <v>9</v>
      </c>
      <c r="AA13">
        <v>155.5</v>
      </c>
      <c r="AB13">
        <v>18.100000000000001</v>
      </c>
      <c r="AC13" s="11">
        <v>60</v>
      </c>
      <c r="AE13">
        <v>9</v>
      </c>
      <c r="AF13">
        <v>541.1</v>
      </c>
      <c r="AG13">
        <v>0</v>
      </c>
      <c r="AH13" s="11">
        <v>60</v>
      </c>
      <c r="AJ13">
        <v>9</v>
      </c>
      <c r="AK13">
        <v>0</v>
      </c>
      <c r="AL13">
        <v>0</v>
      </c>
      <c r="AM13" s="11">
        <v>60</v>
      </c>
    </row>
    <row r="14" spans="1:39" x14ac:dyDescent="0.25">
      <c r="A14">
        <v>10</v>
      </c>
      <c r="B14">
        <v>20.3</v>
      </c>
      <c r="C14">
        <v>0</v>
      </c>
      <c r="D14" s="11">
        <v>60</v>
      </c>
      <c r="F14">
        <v>10</v>
      </c>
      <c r="G14">
        <v>43.6</v>
      </c>
      <c r="H14">
        <v>0</v>
      </c>
      <c r="I14" s="11">
        <v>60</v>
      </c>
      <c r="K14">
        <v>10</v>
      </c>
      <c r="L14">
        <v>51.8</v>
      </c>
      <c r="M14">
        <v>0</v>
      </c>
      <c r="N14" s="11">
        <v>60</v>
      </c>
      <c r="P14">
        <v>10</v>
      </c>
      <c r="Q14">
        <v>0</v>
      </c>
      <c r="R14">
        <v>0</v>
      </c>
      <c r="S14" s="11">
        <v>60</v>
      </c>
      <c r="U14">
        <v>10</v>
      </c>
      <c r="V14">
        <v>68.400000000000006</v>
      </c>
      <c r="W14">
        <v>0</v>
      </c>
      <c r="X14" s="11">
        <v>60</v>
      </c>
      <c r="Z14">
        <v>10</v>
      </c>
      <c r="AA14">
        <v>69.2</v>
      </c>
      <c r="AB14">
        <v>6.3</v>
      </c>
      <c r="AC14" s="11">
        <v>60</v>
      </c>
      <c r="AE14">
        <v>10</v>
      </c>
      <c r="AF14">
        <v>582.5</v>
      </c>
      <c r="AG14">
        <v>0</v>
      </c>
      <c r="AH14" s="11">
        <v>60</v>
      </c>
      <c r="AJ14">
        <v>10</v>
      </c>
      <c r="AK14">
        <v>0</v>
      </c>
      <c r="AL14">
        <v>0</v>
      </c>
      <c r="AM14" s="11">
        <v>60</v>
      </c>
    </row>
    <row r="15" spans="1:39" x14ac:dyDescent="0.25">
      <c r="A15">
        <v>11</v>
      </c>
      <c r="B15">
        <v>123.1</v>
      </c>
      <c r="C15">
        <v>3.8</v>
      </c>
      <c r="D15" s="11">
        <v>60</v>
      </c>
      <c r="F15">
        <v>11</v>
      </c>
      <c r="G15">
        <v>23.8</v>
      </c>
      <c r="H15">
        <v>0</v>
      </c>
      <c r="I15" s="11">
        <v>60</v>
      </c>
      <c r="K15">
        <v>11</v>
      </c>
      <c r="L15">
        <v>39.299999999999997</v>
      </c>
      <c r="M15">
        <v>0</v>
      </c>
      <c r="N15" s="11">
        <v>60</v>
      </c>
      <c r="P15">
        <v>11</v>
      </c>
      <c r="Q15">
        <v>0</v>
      </c>
      <c r="R15">
        <v>0</v>
      </c>
      <c r="S15" s="11">
        <v>60</v>
      </c>
      <c r="U15">
        <v>11</v>
      </c>
      <c r="V15">
        <v>41.9</v>
      </c>
      <c r="W15">
        <v>0</v>
      </c>
      <c r="X15" s="11">
        <v>60</v>
      </c>
      <c r="Z15">
        <v>11</v>
      </c>
      <c r="AA15">
        <v>0</v>
      </c>
      <c r="AB15">
        <v>0</v>
      </c>
      <c r="AC15" s="11">
        <v>60</v>
      </c>
      <c r="AE15">
        <v>11</v>
      </c>
      <c r="AF15">
        <v>7.7</v>
      </c>
      <c r="AG15">
        <v>0</v>
      </c>
      <c r="AH15" s="11">
        <v>60</v>
      </c>
      <c r="AJ15">
        <v>11</v>
      </c>
      <c r="AK15">
        <v>0</v>
      </c>
      <c r="AL15">
        <v>0</v>
      </c>
      <c r="AM15" s="11">
        <v>60</v>
      </c>
    </row>
    <row r="16" spans="1:39" x14ac:dyDescent="0.25">
      <c r="A16">
        <v>12</v>
      </c>
      <c r="B16">
        <v>58.6</v>
      </c>
      <c r="C16">
        <v>4.7</v>
      </c>
      <c r="D16" s="11">
        <v>60</v>
      </c>
      <c r="F16">
        <v>12</v>
      </c>
      <c r="G16">
        <v>1.8</v>
      </c>
      <c r="H16">
        <v>0</v>
      </c>
      <c r="I16" s="11">
        <v>60</v>
      </c>
      <c r="K16">
        <v>12</v>
      </c>
      <c r="L16">
        <v>36.299999999999997</v>
      </c>
      <c r="M16">
        <v>0</v>
      </c>
      <c r="N16" s="11">
        <v>60</v>
      </c>
      <c r="P16">
        <v>12</v>
      </c>
      <c r="Q16">
        <v>0</v>
      </c>
      <c r="R16">
        <v>0</v>
      </c>
      <c r="S16" s="11">
        <v>60</v>
      </c>
      <c r="U16">
        <v>12</v>
      </c>
      <c r="V16">
        <v>1.2</v>
      </c>
      <c r="W16">
        <v>0</v>
      </c>
      <c r="X16" s="11">
        <v>60</v>
      </c>
      <c r="Z16">
        <v>12</v>
      </c>
      <c r="AA16">
        <v>0</v>
      </c>
      <c r="AB16">
        <v>0</v>
      </c>
      <c r="AC16" s="11">
        <v>60</v>
      </c>
      <c r="AE16">
        <v>12</v>
      </c>
      <c r="AF16">
        <v>17.5</v>
      </c>
      <c r="AG16">
        <v>0</v>
      </c>
      <c r="AH16" s="11">
        <v>60</v>
      </c>
      <c r="AJ16">
        <v>12</v>
      </c>
      <c r="AK16">
        <v>0</v>
      </c>
      <c r="AL16">
        <v>0</v>
      </c>
      <c r="AM16" s="11">
        <v>60</v>
      </c>
    </row>
    <row r="17" spans="1:39" x14ac:dyDescent="0.25">
      <c r="A17">
        <v>13</v>
      </c>
      <c r="B17">
        <v>80.3</v>
      </c>
      <c r="C17">
        <v>0</v>
      </c>
      <c r="D17" s="11">
        <v>60</v>
      </c>
      <c r="F17">
        <v>13</v>
      </c>
      <c r="G17">
        <v>0</v>
      </c>
      <c r="H17">
        <v>0</v>
      </c>
      <c r="I17" s="11">
        <v>60</v>
      </c>
      <c r="K17">
        <v>13</v>
      </c>
      <c r="L17">
        <v>913.7</v>
      </c>
      <c r="M17">
        <v>0</v>
      </c>
      <c r="N17" s="11">
        <v>60</v>
      </c>
      <c r="P17">
        <v>13</v>
      </c>
      <c r="Q17">
        <v>0</v>
      </c>
      <c r="R17">
        <v>0</v>
      </c>
      <c r="S17" s="11">
        <v>60</v>
      </c>
      <c r="U17">
        <v>13</v>
      </c>
      <c r="V17">
        <v>8.8000000000000007</v>
      </c>
      <c r="W17">
        <v>0</v>
      </c>
      <c r="X17" s="11">
        <v>60</v>
      </c>
      <c r="Z17">
        <v>13</v>
      </c>
      <c r="AA17">
        <v>0</v>
      </c>
      <c r="AB17">
        <v>0</v>
      </c>
      <c r="AC17" s="11">
        <v>60</v>
      </c>
      <c r="AE17">
        <v>1</v>
      </c>
      <c r="AF17">
        <v>3.8</v>
      </c>
      <c r="AG17">
        <v>0</v>
      </c>
      <c r="AH17" s="11">
        <v>120</v>
      </c>
      <c r="AJ17">
        <v>13</v>
      </c>
      <c r="AK17">
        <v>0</v>
      </c>
      <c r="AL17">
        <v>0</v>
      </c>
      <c r="AM17" s="11">
        <v>60</v>
      </c>
    </row>
    <row r="18" spans="1:39" x14ac:dyDescent="0.25">
      <c r="A18">
        <v>14</v>
      </c>
      <c r="B18">
        <v>89</v>
      </c>
      <c r="C18">
        <v>0</v>
      </c>
      <c r="D18" s="11">
        <v>60</v>
      </c>
      <c r="F18">
        <v>14</v>
      </c>
      <c r="G18">
        <v>124.5</v>
      </c>
      <c r="H18">
        <v>0</v>
      </c>
      <c r="I18" s="11">
        <v>60</v>
      </c>
      <c r="K18">
        <v>14</v>
      </c>
      <c r="L18">
        <v>70.099999999999994</v>
      </c>
      <c r="M18">
        <v>0</v>
      </c>
      <c r="N18" s="11">
        <v>60</v>
      </c>
      <c r="P18">
        <v>14</v>
      </c>
      <c r="Q18">
        <v>0</v>
      </c>
      <c r="R18">
        <v>0</v>
      </c>
      <c r="S18" s="11">
        <v>60</v>
      </c>
      <c r="U18">
        <v>14</v>
      </c>
      <c r="V18">
        <v>545.79999999999995</v>
      </c>
      <c r="W18">
        <v>0</v>
      </c>
      <c r="X18" s="11">
        <v>60</v>
      </c>
      <c r="Z18">
        <v>14</v>
      </c>
      <c r="AA18">
        <v>0</v>
      </c>
      <c r="AB18">
        <v>0</v>
      </c>
      <c r="AC18" s="11">
        <v>60</v>
      </c>
      <c r="AE18">
        <v>2</v>
      </c>
      <c r="AF18">
        <v>0</v>
      </c>
      <c r="AG18">
        <v>0</v>
      </c>
      <c r="AH18" s="11">
        <v>120</v>
      </c>
      <c r="AJ18">
        <v>14</v>
      </c>
      <c r="AK18">
        <v>0</v>
      </c>
      <c r="AL18">
        <v>0</v>
      </c>
      <c r="AM18" s="11">
        <v>60</v>
      </c>
    </row>
    <row r="19" spans="1:39" x14ac:dyDescent="0.25">
      <c r="A19">
        <v>15</v>
      </c>
      <c r="B19">
        <v>52.4</v>
      </c>
      <c r="C19">
        <v>0</v>
      </c>
      <c r="D19" s="11">
        <v>60</v>
      </c>
      <c r="F19">
        <v>15</v>
      </c>
      <c r="G19">
        <v>81.5</v>
      </c>
      <c r="H19">
        <v>7</v>
      </c>
      <c r="I19" s="11">
        <v>60</v>
      </c>
      <c r="K19">
        <v>15</v>
      </c>
      <c r="L19">
        <v>44.6</v>
      </c>
      <c r="M19">
        <v>0</v>
      </c>
      <c r="N19" s="11">
        <v>60</v>
      </c>
      <c r="P19">
        <v>15</v>
      </c>
      <c r="Q19">
        <v>0</v>
      </c>
      <c r="R19">
        <v>0</v>
      </c>
      <c r="S19" s="11">
        <v>60</v>
      </c>
      <c r="U19">
        <v>15</v>
      </c>
      <c r="V19">
        <v>140.1</v>
      </c>
      <c r="W19">
        <v>6.2</v>
      </c>
      <c r="X19" s="11">
        <v>60</v>
      </c>
      <c r="Z19">
        <v>15</v>
      </c>
      <c r="AA19">
        <v>207.7</v>
      </c>
      <c r="AB19">
        <v>7.2</v>
      </c>
      <c r="AC19" s="11">
        <v>60</v>
      </c>
      <c r="AE19">
        <v>3</v>
      </c>
      <c r="AF19">
        <v>1</v>
      </c>
      <c r="AG19">
        <v>0</v>
      </c>
      <c r="AH19" s="11">
        <v>120</v>
      </c>
      <c r="AJ19">
        <v>15</v>
      </c>
      <c r="AK19">
        <v>0</v>
      </c>
      <c r="AL19">
        <v>0</v>
      </c>
      <c r="AM19" s="11">
        <v>60</v>
      </c>
    </row>
    <row r="20" spans="1:39" x14ac:dyDescent="0.25">
      <c r="A20">
        <v>1</v>
      </c>
      <c r="B20">
        <v>0.2</v>
      </c>
      <c r="C20">
        <v>0</v>
      </c>
      <c r="D20" s="11">
        <v>120</v>
      </c>
      <c r="F20">
        <v>1</v>
      </c>
      <c r="G20">
        <v>0</v>
      </c>
      <c r="H20">
        <v>0</v>
      </c>
      <c r="I20" s="11">
        <v>120</v>
      </c>
      <c r="K20">
        <v>1</v>
      </c>
      <c r="L20">
        <v>0</v>
      </c>
      <c r="M20">
        <v>0</v>
      </c>
      <c r="N20" s="11">
        <v>120</v>
      </c>
      <c r="P20">
        <v>1</v>
      </c>
      <c r="Q20">
        <v>0</v>
      </c>
      <c r="R20">
        <v>0</v>
      </c>
      <c r="S20" s="11">
        <v>120</v>
      </c>
      <c r="U20">
        <v>1</v>
      </c>
      <c r="V20">
        <v>0.7</v>
      </c>
      <c r="W20">
        <v>0</v>
      </c>
      <c r="X20" s="11">
        <v>120</v>
      </c>
      <c r="Z20">
        <v>1</v>
      </c>
      <c r="AA20">
        <v>0</v>
      </c>
      <c r="AB20">
        <v>0</v>
      </c>
      <c r="AC20" s="11">
        <v>120</v>
      </c>
      <c r="AE20">
        <v>4</v>
      </c>
      <c r="AF20">
        <v>0.2</v>
      </c>
      <c r="AG20">
        <v>0</v>
      </c>
      <c r="AH20" s="11">
        <v>120</v>
      </c>
      <c r="AJ20">
        <v>1</v>
      </c>
      <c r="AK20">
        <v>2.7</v>
      </c>
      <c r="AL20">
        <v>0</v>
      </c>
      <c r="AM20" s="11">
        <v>120</v>
      </c>
    </row>
    <row r="21" spans="1:39" x14ac:dyDescent="0.25">
      <c r="A21">
        <v>2</v>
      </c>
      <c r="B21">
        <v>45.3</v>
      </c>
      <c r="C21">
        <v>0</v>
      </c>
      <c r="D21" s="11">
        <v>120</v>
      </c>
      <c r="F21">
        <v>2</v>
      </c>
      <c r="G21">
        <v>1</v>
      </c>
      <c r="H21">
        <v>0</v>
      </c>
      <c r="I21" s="11">
        <v>120</v>
      </c>
      <c r="K21">
        <v>2</v>
      </c>
      <c r="L21">
        <v>0</v>
      </c>
      <c r="M21">
        <v>0</v>
      </c>
      <c r="N21" s="11">
        <v>120</v>
      </c>
      <c r="P21">
        <v>2</v>
      </c>
      <c r="Q21">
        <v>0.3</v>
      </c>
      <c r="R21">
        <v>0</v>
      </c>
      <c r="S21" s="11">
        <v>120</v>
      </c>
      <c r="U21">
        <v>2</v>
      </c>
      <c r="V21">
        <v>21.5</v>
      </c>
      <c r="W21">
        <v>0</v>
      </c>
      <c r="X21" s="11">
        <v>120</v>
      </c>
      <c r="Z21">
        <v>2</v>
      </c>
      <c r="AA21">
        <v>0</v>
      </c>
      <c r="AB21">
        <v>0</v>
      </c>
      <c r="AC21" s="11">
        <v>120</v>
      </c>
      <c r="AE21">
        <v>5</v>
      </c>
      <c r="AF21">
        <v>0</v>
      </c>
      <c r="AG21">
        <v>0</v>
      </c>
      <c r="AH21" s="11">
        <v>120</v>
      </c>
      <c r="AJ21">
        <v>2</v>
      </c>
      <c r="AK21">
        <v>0</v>
      </c>
      <c r="AL21">
        <v>0</v>
      </c>
      <c r="AM21" s="11">
        <v>120</v>
      </c>
    </row>
    <row r="22" spans="1:39" x14ac:dyDescent="0.25">
      <c r="A22">
        <v>3</v>
      </c>
      <c r="B22">
        <v>10.199999999999999</v>
      </c>
      <c r="C22">
        <v>0</v>
      </c>
      <c r="D22" s="11">
        <v>120</v>
      </c>
      <c r="F22">
        <v>3</v>
      </c>
      <c r="G22">
        <v>0</v>
      </c>
      <c r="H22">
        <v>0</v>
      </c>
      <c r="I22" s="11">
        <v>120</v>
      </c>
      <c r="K22">
        <v>3</v>
      </c>
      <c r="L22">
        <v>0.4</v>
      </c>
      <c r="M22">
        <v>0</v>
      </c>
      <c r="N22" s="11">
        <v>120</v>
      </c>
      <c r="P22">
        <v>3</v>
      </c>
      <c r="Q22">
        <v>3.2</v>
      </c>
      <c r="R22">
        <v>0</v>
      </c>
      <c r="S22" s="11">
        <v>120</v>
      </c>
      <c r="U22">
        <v>3</v>
      </c>
      <c r="V22">
        <v>120.1</v>
      </c>
      <c r="W22">
        <v>4</v>
      </c>
      <c r="X22" s="11">
        <v>120</v>
      </c>
      <c r="Z22">
        <v>3</v>
      </c>
      <c r="AA22">
        <v>0</v>
      </c>
      <c r="AB22">
        <v>0</v>
      </c>
      <c r="AC22" s="11">
        <v>120</v>
      </c>
      <c r="AE22">
        <v>6</v>
      </c>
      <c r="AF22">
        <v>0</v>
      </c>
      <c r="AG22">
        <v>0</v>
      </c>
      <c r="AH22" s="11">
        <v>120</v>
      </c>
      <c r="AJ22">
        <v>3</v>
      </c>
      <c r="AK22">
        <v>0</v>
      </c>
      <c r="AL22">
        <v>0</v>
      </c>
      <c r="AM22" s="11">
        <v>120</v>
      </c>
    </row>
    <row r="23" spans="1:39" x14ac:dyDescent="0.25">
      <c r="A23">
        <v>4</v>
      </c>
      <c r="B23">
        <v>16.3</v>
      </c>
      <c r="C23">
        <v>0</v>
      </c>
      <c r="D23" s="11">
        <v>120</v>
      </c>
      <c r="F23">
        <v>4</v>
      </c>
      <c r="G23">
        <v>0</v>
      </c>
      <c r="H23">
        <v>0</v>
      </c>
      <c r="I23" s="11">
        <v>120</v>
      </c>
      <c r="K23">
        <v>4</v>
      </c>
      <c r="L23">
        <v>0.1</v>
      </c>
      <c r="M23">
        <v>0</v>
      </c>
      <c r="N23" s="11">
        <v>120</v>
      </c>
      <c r="P23">
        <v>4</v>
      </c>
      <c r="Q23">
        <v>0</v>
      </c>
      <c r="R23">
        <v>0</v>
      </c>
      <c r="S23" s="11">
        <v>120</v>
      </c>
      <c r="U23">
        <v>4</v>
      </c>
      <c r="V23">
        <v>92.1</v>
      </c>
      <c r="W23">
        <v>0</v>
      </c>
      <c r="X23" s="11">
        <v>120</v>
      </c>
      <c r="Z23">
        <v>4</v>
      </c>
      <c r="AA23">
        <v>0</v>
      </c>
      <c r="AB23">
        <v>0</v>
      </c>
      <c r="AC23" s="11">
        <v>120</v>
      </c>
      <c r="AE23">
        <v>7</v>
      </c>
      <c r="AF23">
        <v>0</v>
      </c>
      <c r="AG23">
        <v>0</v>
      </c>
      <c r="AH23" s="11">
        <v>120</v>
      </c>
      <c r="AJ23">
        <v>4</v>
      </c>
      <c r="AK23">
        <v>124.7</v>
      </c>
      <c r="AL23">
        <v>11.6</v>
      </c>
      <c r="AM23" s="11">
        <v>120</v>
      </c>
    </row>
    <row r="24" spans="1:39" x14ac:dyDescent="0.25">
      <c r="A24">
        <v>5</v>
      </c>
      <c r="B24">
        <v>4.9000000000000004</v>
      </c>
      <c r="C24">
        <v>0</v>
      </c>
      <c r="D24" s="11">
        <v>120</v>
      </c>
      <c r="F24">
        <v>5</v>
      </c>
      <c r="G24">
        <v>0</v>
      </c>
      <c r="H24">
        <v>0</v>
      </c>
      <c r="I24" s="11">
        <v>120</v>
      </c>
      <c r="K24">
        <v>5</v>
      </c>
      <c r="L24">
        <v>0.1</v>
      </c>
      <c r="M24">
        <v>0</v>
      </c>
      <c r="N24" s="11">
        <v>120</v>
      </c>
      <c r="P24">
        <v>5</v>
      </c>
      <c r="Q24">
        <v>0</v>
      </c>
      <c r="R24">
        <v>0</v>
      </c>
      <c r="S24" s="11">
        <v>120</v>
      </c>
      <c r="U24">
        <v>5</v>
      </c>
      <c r="V24">
        <v>70.400000000000006</v>
      </c>
      <c r="W24">
        <v>6.2</v>
      </c>
      <c r="X24" s="11">
        <v>120</v>
      </c>
      <c r="Z24">
        <v>5</v>
      </c>
      <c r="AA24">
        <v>0</v>
      </c>
      <c r="AB24">
        <v>0</v>
      </c>
      <c r="AC24" s="11">
        <v>120</v>
      </c>
      <c r="AE24">
        <v>8</v>
      </c>
      <c r="AF24">
        <v>0.1</v>
      </c>
      <c r="AG24">
        <v>0</v>
      </c>
      <c r="AH24" s="11">
        <v>120</v>
      </c>
      <c r="AJ24">
        <v>5</v>
      </c>
      <c r="AK24">
        <v>8.3000000000000007</v>
      </c>
      <c r="AL24">
        <v>0</v>
      </c>
      <c r="AM24" s="11">
        <v>120</v>
      </c>
    </row>
    <row r="25" spans="1:39" x14ac:dyDescent="0.25">
      <c r="A25">
        <v>6</v>
      </c>
      <c r="B25">
        <v>0.1</v>
      </c>
      <c r="C25">
        <v>0</v>
      </c>
      <c r="D25" s="11">
        <v>120</v>
      </c>
      <c r="F25">
        <v>6</v>
      </c>
      <c r="G25">
        <v>0</v>
      </c>
      <c r="H25">
        <v>0</v>
      </c>
      <c r="I25" s="11">
        <v>120</v>
      </c>
      <c r="K25">
        <v>6</v>
      </c>
      <c r="L25">
        <v>0</v>
      </c>
      <c r="M25">
        <v>0</v>
      </c>
      <c r="N25" s="11">
        <v>120</v>
      </c>
      <c r="P25">
        <v>6</v>
      </c>
      <c r="Q25">
        <v>0</v>
      </c>
      <c r="R25">
        <v>0</v>
      </c>
      <c r="S25" s="11">
        <v>120</v>
      </c>
      <c r="U25">
        <v>6</v>
      </c>
      <c r="V25">
        <v>0.2</v>
      </c>
      <c r="W25">
        <v>0</v>
      </c>
      <c r="X25" s="11">
        <v>120</v>
      </c>
      <c r="Z25">
        <v>6</v>
      </c>
      <c r="AA25">
        <v>39.9</v>
      </c>
      <c r="AB25">
        <v>2.5</v>
      </c>
      <c r="AC25" s="11">
        <v>120</v>
      </c>
      <c r="AE25">
        <v>9</v>
      </c>
      <c r="AF25">
        <v>0.4</v>
      </c>
      <c r="AG25">
        <v>0</v>
      </c>
      <c r="AH25" s="11">
        <v>120</v>
      </c>
      <c r="AJ25">
        <v>6</v>
      </c>
      <c r="AK25">
        <v>0</v>
      </c>
      <c r="AL25">
        <v>0</v>
      </c>
      <c r="AM25" s="11">
        <v>120</v>
      </c>
    </row>
    <row r="26" spans="1:39" x14ac:dyDescent="0.25">
      <c r="A26">
        <v>7</v>
      </c>
      <c r="B26">
        <v>30.8</v>
      </c>
      <c r="C26">
        <v>1.8</v>
      </c>
      <c r="D26" s="11">
        <v>120</v>
      </c>
      <c r="F26">
        <v>7</v>
      </c>
      <c r="G26">
        <v>13</v>
      </c>
      <c r="H26">
        <v>0</v>
      </c>
      <c r="I26" s="11">
        <v>120</v>
      </c>
      <c r="K26">
        <v>7</v>
      </c>
      <c r="L26">
        <v>0</v>
      </c>
      <c r="M26">
        <v>0</v>
      </c>
      <c r="N26" s="11">
        <v>120</v>
      </c>
      <c r="P26">
        <v>7</v>
      </c>
      <c r="Q26">
        <v>0</v>
      </c>
      <c r="R26">
        <v>0</v>
      </c>
      <c r="S26" s="11">
        <v>120</v>
      </c>
      <c r="U26">
        <v>7</v>
      </c>
      <c r="V26">
        <v>13.4</v>
      </c>
      <c r="W26">
        <v>0</v>
      </c>
      <c r="X26" s="11">
        <v>120</v>
      </c>
      <c r="Z26">
        <v>7</v>
      </c>
      <c r="AA26">
        <v>119.5</v>
      </c>
      <c r="AB26">
        <v>4.7</v>
      </c>
      <c r="AC26" s="11">
        <v>120</v>
      </c>
      <c r="AE26">
        <v>10</v>
      </c>
      <c r="AF26">
        <v>4.2</v>
      </c>
      <c r="AG26">
        <v>0</v>
      </c>
      <c r="AH26" s="11">
        <v>120</v>
      </c>
      <c r="AJ26">
        <v>7</v>
      </c>
      <c r="AK26">
        <v>0</v>
      </c>
      <c r="AL26">
        <v>0</v>
      </c>
      <c r="AM26" s="11">
        <v>120</v>
      </c>
    </row>
    <row r="27" spans="1:39" x14ac:dyDescent="0.25">
      <c r="A27">
        <v>8</v>
      </c>
      <c r="B27">
        <v>19.100000000000001</v>
      </c>
      <c r="C27">
        <v>0</v>
      </c>
      <c r="D27" s="11">
        <v>120</v>
      </c>
      <c r="F27">
        <v>8</v>
      </c>
      <c r="G27">
        <v>0</v>
      </c>
      <c r="H27">
        <v>0</v>
      </c>
      <c r="I27" s="11">
        <v>120</v>
      </c>
      <c r="K27">
        <v>8</v>
      </c>
      <c r="L27">
        <v>0.2</v>
      </c>
      <c r="M27">
        <v>0</v>
      </c>
      <c r="N27" s="11">
        <v>120</v>
      </c>
      <c r="P27">
        <v>8</v>
      </c>
      <c r="Q27">
        <v>0</v>
      </c>
      <c r="R27">
        <v>0</v>
      </c>
      <c r="S27" s="11">
        <v>120</v>
      </c>
      <c r="U27">
        <v>8</v>
      </c>
      <c r="V27">
        <v>0</v>
      </c>
      <c r="W27">
        <v>0</v>
      </c>
      <c r="X27" s="11">
        <v>120</v>
      </c>
      <c r="Z27">
        <v>8</v>
      </c>
      <c r="AA27">
        <v>0</v>
      </c>
      <c r="AB27">
        <v>0</v>
      </c>
      <c r="AC27" s="11">
        <v>120</v>
      </c>
      <c r="AE27">
        <v>11</v>
      </c>
      <c r="AF27">
        <v>0</v>
      </c>
      <c r="AG27">
        <v>0</v>
      </c>
      <c r="AH27" s="11">
        <v>120</v>
      </c>
      <c r="AJ27">
        <v>8</v>
      </c>
      <c r="AK27">
        <v>11.1</v>
      </c>
      <c r="AL27">
        <v>0</v>
      </c>
      <c r="AM27" s="11">
        <v>120</v>
      </c>
    </row>
    <row r="28" spans="1:39" x14ac:dyDescent="0.25">
      <c r="A28">
        <v>9</v>
      </c>
      <c r="B28">
        <v>86.1</v>
      </c>
      <c r="C28">
        <v>0.4</v>
      </c>
      <c r="D28" s="11">
        <v>120</v>
      </c>
      <c r="F28">
        <v>9</v>
      </c>
      <c r="G28">
        <v>60</v>
      </c>
      <c r="H28">
        <v>6.9</v>
      </c>
      <c r="I28" s="11">
        <v>120</v>
      </c>
      <c r="K28">
        <v>9</v>
      </c>
      <c r="L28">
        <v>0</v>
      </c>
      <c r="M28">
        <v>0</v>
      </c>
      <c r="N28" s="11">
        <v>120</v>
      </c>
      <c r="P28">
        <v>9</v>
      </c>
      <c r="Q28">
        <v>0</v>
      </c>
      <c r="R28">
        <v>0</v>
      </c>
      <c r="S28" s="11">
        <v>120</v>
      </c>
      <c r="U28">
        <v>9</v>
      </c>
      <c r="V28">
        <v>0</v>
      </c>
      <c r="W28">
        <v>0</v>
      </c>
      <c r="X28" s="11">
        <v>120</v>
      </c>
      <c r="Z28">
        <v>9</v>
      </c>
      <c r="AA28">
        <v>187.7</v>
      </c>
      <c r="AB28">
        <v>19.3</v>
      </c>
      <c r="AC28" s="11">
        <v>120</v>
      </c>
      <c r="AE28">
        <v>12</v>
      </c>
      <c r="AF28">
        <v>0.4</v>
      </c>
      <c r="AG28">
        <v>0</v>
      </c>
      <c r="AH28" s="11">
        <v>120</v>
      </c>
      <c r="AJ28">
        <v>9</v>
      </c>
      <c r="AK28">
        <v>0</v>
      </c>
      <c r="AL28">
        <v>0</v>
      </c>
      <c r="AM28" s="11">
        <v>120</v>
      </c>
    </row>
    <row r="29" spans="1:39" x14ac:dyDescent="0.25">
      <c r="A29">
        <v>10</v>
      </c>
      <c r="B29">
        <v>0</v>
      </c>
      <c r="C29">
        <v>0</v>
      </c>
      <c r="D29" s="11">
        <v>120</v>
      </c>
      <c r="F29">
        <v>10</v>
      </c>
      <c r="G29">
        <v>0</v>
      </c>
      <c r="H29">
        <v>0</v>
      </c>
      <c r="I29" s="11">
        <v>120</v>
      </c>
      <c r="K29">
        <v>10</v>
      </c>
      <c r="L29">
        <v>0</v>
      </c>
      <c r="M29">
        <v>0</v>
      </c>
      <c r="N29" s="11">
        <v>120</v>
      </c>
      <c r="P29">
        <v>10</v>
      </c>
      <c r="Q29">
        <v>0</v>
      </c>
      <c r="R29">
        <v>0</v>
      </c>
      <c r="S29" s="11">
        <v>120</v>
      </c>
      <c r="U29">
        <v>10</v>
      </c>
      <c r="V29">
        <v>0</v>
      </c>
      <c r="W29">
        <v>0</v>
      </c>
      <c r="X29" s="11">
        <v>120</v>
      </c>
      <c r="Z29">
        <v>10</v>
      </c>
      <c r="AA29">
        <v>77</v>
      </c>
      <c r="AB29">
        <v>11.8</v>
      </c>
      <c r="AC29" s="11">
        <v>120</v>
      </c>
      <c r="AE29">
        <v>1</v>
      </c>
      <c r="AF29">
        <v>0</v>
      </c>
      <c r="AG29">
        <v>0</v>
      </c>
      <c r="AH29" s="11">
        <v>180</v>
      </c>
      <c r="AJ29">
        <v>10</v>
      </c>
      <c r="AK29">
        <v>24.5</v>
      </c>
      <c r="AL29">
        <v>0</v>
      </c>
      <c r="AM29" s="11">
        <v>120</v>
      </c>
    </row>
    <row r="30" spans="1:39" x14ac:dyDescent="0.25">
      <c r="A30">
        <v>11</v>
      </c>
      <c r="B30">
        <v>130</v>
      </c>
      <c r="C30">
        <v>0</v>
      </c>
      <c r="D30" s="11">
        <v>120</v>
      </c>
      <c r="F30">
        <v>11</v>
      </c>
      <c r="G30">
        <v>33.700000000000003</v>
      </c>
      <c r="H30">
        <v>0</v>
      </c>
      <c r="I30" s="11">
        <v>120</v>
      </c>
      <c r="K30">
        <v>11</v>
      </c>
      <c r="L30">
        <v>0.1</v>
      </c>
      <c r="M30">
        <v>0</v>
      </c>
      <c r="N30" s="11">
        <v>120</v>
      </c>
      <c r="P30">
        <v>11</v>
      </c>
      <c r="Q30">
        <v>0</v>
      </c>
      <c r="R30">
        <v>0</v>
      </c>
      <c r="S30" s="11">
        <v>120</v>
      </c>
      <c r="U30">
        <v>11</v>
      </c>
      <c r="V30">
        <v>0</v>
      </c>
      <c r="W30">
        <v>0</v>
      </c>
      <c r="X30" s="11">
        <v>120</v>
      </c>
      <c r="Z30">
        <v>11</v>
      </c>
      <c r="AA30">
        <v>0</v>
      </c>
      <c r="AB30">
        <v>0</v>
      </c>
      <c r="AC30" s="11">
        <v>120</v>
      </c>
      <c r="AE30">
        <v>2</v>
      </c>
      <c r="AF30">
        <v>0</v>
      </c>
      <c r="AG30">
        <v>0</v>
      </c>
      <c r="AH30" s="11">
        <v>180</v>
      </c>
      <c r="AJ30">
        <v>11</v>
      </c>
      <c r="AK30">
        <v>0</v>
      </c>
      <c r="AL30">
        <v>0</v>
      </c>
      <c r="AM30" s="11">
        <v>120</v>
      </c>
    </row>
    <row r="31" spans="1:39" x14ac:dyDescent="0.25">
      <c r="A31">
        <v>12</v>
      </c>
      <c r="B31">
        <v>61</v>
      </c>
      <c r="C31">
        <v>8.3000000000000007</v>
      </c>
      <c r="D31" s="11">
        <v>120</v>
      </c>
      <c r="F31">
        <v>12</v>
      </c>
      <c r="G31">
        <v>0</v>
      </c>
      <c r="H31">
        <v>0</v>
      </c>
      <c r="I31" s="11">
        <v>120</v>
      </c>
      <c r="K31">
        <v>12</v>
      </c>
      <c r="L31">
        <v>0</v>
      </c>
      <c r="M31">
        <v>0</v>
      </c>
      <c r="N31" s="11">
        <v>120</v>
      </c>
      <c r="P31">
        <v>12</v>
      </c>
      <c r="Q31">
        <v>0</v>
      </c>
      <c r="R31">
        <v>0</v>
      </c>
      <c r="S31" s="11">
        <v>120</v>
      </c>
      <c r="U31">
        <v>12</v>
      </c>
      <c r="V31">
        <v>9.8000000000000007</v>
      </c>
      <c r="W31">
        <v>0</v>
      </c>
      <c r="X31" s="11">
        <v>120</v>
      </c>
      <c r="Z31">
        <v>12</v>
      </c>
      <c r="AA31">
        <v>0</v>
      </c>
      <c r="AB31">
        <v>0</v>
      </c>
      <c r="AC31" s="11">
        <v>120</v>
      </c>
      <c r="AE31">
        <v>3</v>
      </c>
      <c r="AF31">
        <v>0</v>
      </c>
      <c r="AG31">
        <v>0</v>
      </c>
      <c r="AH31" s="11">
        <v>180</v>
      </c>
      <c r="AJ31">
        <v>12</v>
      </c>
      <c r="AK31">
        <v>0</v>
      </c>
      <c r="AL31">
        <v>0</v>
      </c>
      <c r="AM31" s="11">
        <v>120</v>
      </c>
    </row>
    <row r="32" spans="1:39" x14ac:dyDescent="0.25">
      <c r="A32">
        <v>13</v>
      </c>
      <c r="B32">
        <v>84.3</v>
      </c>
      <c r="C32">
        <v>1.3</v>
      </c>
      <c r="D32" s="11">
        <v>120</v>
      </c>
      <c r="F32">
        <v>13</v>
      </c>
      <c r="G32">
        <v>0</v>
      </c>
      <c r="H32">
        <v>0</v>
      </c>
      <c r="I32" s="11">
        <v>120</v>
      </c>
      <c r="K32">
        <v>13</v>
      </c>
      <c r="L32">
        <v>1.5</v>
      </c>
      <c r="M32">
        <v>0</v>
      </c>
      <c r="N32" s="11">
        <v>120</v>
      </c>
      <c r="P32">
        <v>13</v>
      </c>
      <c r="Q32">
        <v>0</v>
      </c>
      <c r="R32">
        <v>0</v>
      </c>
      <c r="S32" s="11">
        <v>120</v>
      </c>
      <c r="U32">
        <v>13</v>
      </c>
      <c r="V32">
        <v>1</v>
      </c>
      <c r="W32">
        <v>0</v>
      </c>
      <c r="X32" s="11">
        <v>120</v>
      </c>
      <c r="Z32">
        <v>13</v>
      </c>
      <c r="AA32">
        <v>0</v>
      </c>
      <c r="AB32">
        <v>0</v>
      </c>
      <c r="AC32" s="11">
        <v>120</v>
      </c>
      <c r="AE32">
        <v>4</v>
      </c>
      <c r="AF32">
        <v>0</v>
      </c>
      <c r="AG32">
        <v>0</v>
      </c>
      <c r="AH32" s="11">
        <v>180</v>
      </c>
      <c r="AJ32">
        <v>13</v>
      </c>
      <c r="AK32">
        <v>0</v>
      </c>
      <c r="AL32">
        <v>0</v>
      </c>
      <c r="AM32" s="11">
        <v>120</v>
      </c>
    </row>
    <row r="33" spans="1:39" x14ac:dyDescent="0.25">
      <c r="A33">
        <v>14</v>
      </c>
      <c r="B33">
        <v>129</v>
      </c>
      <c r="C33">
        <v>0</v>
      </c>
      <c r="D33" s="11">
        <v>120</v>
      </c>
      <c r="F33">
        <v>14</v>
      </c>
      <c r="G33">
        <v>12.7</v>
      </c>
      <c r="H33">
        <v>0</v>
      </c>
      <c r="I33" s="11">
        <v>120</v>
      </c>
      <c r="K33">
        <v>14</v>
      </c>
      <c r="L33">
        <v>0.1</v>
      </c>
      <c r="M33">
        <v>0</v>
      </c>
      <c r="N33" s="11">
        <v>120</v>
      </c>
      <c r="P33">
        <v>14</v>
      </c>
      <c r="Q33">
        <v>0</v>
      </c>
      <c r="R33">
        <v>0</v>
      </c>
      <c r="S33" s="11">
        <v>120</v>
      </c>
      <c r="U33">
        <v>14</v>
      </c>
      <c r="V33">
        <v>62.6</v>
      </c>
      <c r="W33">
        <v>0</v>
      </c>
      <c r="X33" s="11">
        <v>120</v>
      </c>
      <c r="Z33">
        <v>14</v>
      </c>
      <c r="AA33">
        <v>0</v>
      </c>
      <c r="AB33">
        <v>0</v>
      </c>
      <c r="AC33" s="11">
        <v>120</v>
      </c>
      <c r="AE33">
        <v>5</v>
      </c>
      <c r="AF33">
        <v>0</v>
      </c>
      <c r="AG33">
        <v>0</v>
      </c>
      <c r="AH33" s="11">
        <v>180</v>
      </c>
      <c r="AJ33">
        <v>14</v>
      </c>
      <c r="AK33">
        <v>0</v>
      </c>
      <c r="AL33">
        <v>0</v>
      </c>
      <c r="AM33" s="11">
        <v>120</v>
      </c>
    </row>
    <row r="34" spans="1:39" x14ac:dyDescent="0.25">
      <c r="A34">
        <v>15</v>
      </c>
      <c r="B34">
        <v>0</v>
      </c>
      <c r="C34">
        <v>0</v>
      </c>
      <c r="D34" s="11">
        <v>120</v>
      </c>
      <c r="F34">
        <v>15</v>
      </c>
      <c r="G34">
        <v>58.9</v>
      </c>
      <c r="H34">
        <v>0</v>
      </c>
      <c r="I34" s="11">
        <v>120</v>
      </c>
      <c r="K34">
        <v>15</v>
      </c>
      <c r="L34">
        <v>0</v>
      </c>
      <c r="M34">
        <v>0</v>
      </c>
      <c r="N34" s="11">
        <v>120</v>
      </c>
      <c r="P34">
        <v>15</v>
      </c>
      <c r="Q34">
        <v>0</v>
      </c>
      <c r="R34">
        <v>0</v>
      </c>
      <c r="S34" s="11">
        <v>120</v>
      </c>
      <c r="U34">
        <v>15</v>
      </c>
      <c r="V34">
        <v>152.5</v>
      </c>
      <c r="W34">
        <v>7.4</v>
      </c>
      <c r="X34" s="11">
        <v>120</v>
      </c>
      <c r="Z34">
        <v>15</v>
      </c>
      <c r="AA34">
        <v>196.3</v>
      </c>
      <c r="AB34">
        <v>6.2</v>
      </c>
      <c r="AC34" s="11">
        <v>120</v>
      </c>
      <c r="AE34">
        <v>6</v>
      </c>
      <c r="AF34">
        <v>0</v>
      </c>
      <c r="AG34">
        <v>0</v>
      </c>
      <c r="AH34" s="11">
        <v>180</v>
      </c>
      <c r="AJ34">
        <v>15</v>
      </c>
      <c r="AK34">
        <v>0</v>
      </c>
      <c r="AL34">
        <v>0</v>
      </c>
      <c r="AM34" s="11">
        <v>120</v>
      </c>
    </row>
    <row r="35" spans="1:39" x14ac:dyDescent="0.25">
      <c r="A35">
        <v>1</v>
      </c>
      <c r="B35">
        <v>0</v>
      </c>
      <c r="C35">
        <v>0</v>
      </c>
      <c r="D35" s="11">
        <v>180</v>
      </c>
      <c r="F35">
        <v>1</v>
      </c>
      <c r="G35">
        <v>0</v>
      </c>
      <c r="H35">
        <v>0</v>
      </c>
      <c r="I35" s="11">
        <v>180</v>
      </c>
      <c r="K35">
        <v>1</v>
      </c>
      <c r="L35">
        <v>0</v>
      </c>
      <c r="M35">
        <v>0</v>
      </c>
      <c r="N35" s="11">
        <v>180</v>
      </c>
      <c r="P35">
        <v>1</v>
      </c>
      <c r="Q35">
        <v>0</v>
      </c>
      <c r="R35">
        <v>0</v>
      </c>
      <c r="S35" s="11">
        <v>180</v>
      </c>
      <c r="U35">
        <v>1</v>
      </c>
      <c r="V35">
        <v>0</v>
      </c>
      <c r="W35">
        <v>0</v>
      </c>
      <c r="X35" s="11">
        <v>180</v>
      </c>
      <c r="Z35">
        <v>1</v>
      </c>
      <c r="AA35">
        <v>0</v>
      </c>
      <c r="AB35">
        <v>0</v>
      </c>
      <c r="AC35" s="11">
        <v>180</v>
      </c>
      <c r="AE35">
        <v>7</v>
      </c>
      <c r="AF35">
        <v>0</v>
      </c>
      <c r="AG35">
        <v>0</v>
      </c>
      <c r="AH35" s="11">
        <v>180</v>
      </c>
      <c r="AJ35">
        <v>1</v>
      </c>
      <c r="AK35">
        <v>0.1</v>
      </c>
      <c r="AL35">
        <v>0</v>
      </c>
      <c r="AM35" s="11">
        <v>180</v>
      </c>
    </row>
    <row r="36" spans="1:39" x14ac:dyDescent="0.25">
      <c r="A36">
        <v>2</v>
      </c>
      <c r="B36">
        <v>0.9</v>
      </c>
      <c r="C36">
        <v>0</v>
      </c>
      <c r="D36" s="11">
        <v>180</v>
      </c>
      <c r="F36">
        <v>2</v>
      </c>
      <c r="G36">
        <v>0.1</v>
      </c>
      <c r="H36">
        <v>0</v>
      </c>
      <c r="I36" s="11">
        <v>180</v>
      </c>
      <c r="K36">
        <v>2</v>
      </c>
      <c r="L36">
        <v>0</v>
      </c>
      <c r="M36">
        <v>0</v>
      </c>
      <c r="N36" s="11">
        <v>180</v>
      </c>
      <c r="P36">
        <v>2</v>
      </c>
      <c r="Q36">
        <v>0</v>
      </c>
      <c r="R36">
        <v>0</v>
      </c>
      <c r="S36" s="11">
        <v>180</v>
      </c>
      <c r="U36">
        <v>2</v>
      </c>
      <c r="V36">
        <v>31.2</v>
      </c>
      <c r="W36">
        <v>0.6</v>
      </c>
      <c r="X36" s="11">
        <v>180</v>
      </c>
      <c r="Z36">
        <v>2</v>
      </c>
      <c r="AA36">
        <v>0</v>
      </c>
      <c r="AB36">
        <v>0</v>
      </c>
      <c r="AC36" s="11">
        <v>180</v>
      </c>
      <c r="AE36">
        <v>8</v>
      </c>
      <c r="AF36">
        <v>0</v>
      </c>
      <c r="AG36">
        <v>0</v>
      </c>
      <c r="AH36" s="11">
        <v>180</v>
      </c>
      <c r="AJ36">
        <v>2</v>
      </c>
      <c r="AK36">
        <v>0</v>
      </c>
      <c r="AL36">
        <v>0</v>
      </c>
      <c r="AM36" s="11">
        <v>180</v>
      </c>
    </row>
    <row r="37" spans="1:39" x14ac:dyDescent="0.25">
      <c r="A37">
        <v>3</v>
      </c>
      <c r="B37">
        <v>0</v>
      </c>
      <c r="C37">
        <v>0</v>
      </c>
      <c r="D37" s="11">
        <v>180</v>
      </c>
      <c r="F37">
        <v>3</v>
      </c>
      <c r="G37">
        <v>0</v>
      </c>
      <c r="H37">
        <v>0</v>
      </c>
      <c r="I37" s="11">
        <v>180</v>
      </c>
      <c r="K37">
        <v>3</v>
      </c>
      <c r="L37">
        <v>0</v>
      </c>
      <c r="M37">
        <v>0</v>
      </c>
      <c r="N37" s="11">
        <v>180</v>
      </c>
      <c r="P37">
        <v>3</v>
      </c>
      <c r="Q37">
        <v>0</v>
      </c>
      <c r="R37">
        <v>0</v>
      </c>
      <c r="S37" s="11">
        <v>180</v>
      </c>
      <c r="U37">
        <v>3</v>
      </c>
      <c r="V37">
        <v>110.9</v>
      </c>
      <c r="W37">
        <v>13.2</v>
      </c>
      <c r="X37" s="11">
        <v>180</v>
      </c>
      <c r="Z37">
        <v>3</v>
      </c>
      <c r="AA37">
        <v>0</v>
      </c>
      <c r="AB37">
        <v>0</v>
      </c>
      <c r="AC37" s="11">
        <v>180</v>
      </c>
      <c r="AE37">
        <v>9</v>
      </c>
      <c r="AF37">
        <v>0</v>
      </c>
      <c r="AG37">
        <v>0</v>
      </c>
      <c r="AH37" s="11">
        <v>180</v>
      </c>
      <c r="AJ37">
        <v>3</v>
      </c>
      <c r="AK37">
        <v>0</v>
      </c>
      <c r="AL37">
        <v>0</v>
      </c>
      <c r="AM37" s="11">
        <v>180</v>
      </c>
    </row>
    <row r="38" spans="1:39" x14ac:dyDescent="0.25">
      <c r="A38">
        <v>4</v>
      </c>
      <c r="B38">
        <v>35</v>
      </c>
      <c r="C38">
        <v>2.2999999999999998</v>
      </c>
      <c r="D38" s="11">
        <v>180</v>
      </c>
      <c r="F38">
        <v>4</v>
      </c>
      <c r="G38">
        <v>0</v>
      </c>
      <c r="H38">
        <v>0</v>
      </c>
      <c r="I38" s="11">
        <v>180</v>
      </c>
      <c r="K38">
        <v>4</v>
      </c>
      <c r="L38">
        <v>0</v>
      </c>
      <c r="M38">
        <v>0</v>
      </c>
      <c r="N38" s="11">
        <v>180</v>
      </c>
      <c r="P38">
        <v>4</v>
      </c>
      <c r="Q38">
        <v>0</v>
      </c>
      <c r="R38">
        <v>0</v>
      </c>
      <c r="S38" s="11">
        <v>180</v>
      </c>
      <c r="U38">
        <v>4</v>
      </c>
      <c r="V38">
        <v>122.7</v>
      </c>
      <c r="W38">
        <v>2.6</v>
      </c>
      <c r="X38" s="11">
        <v>180</v>
      </c>
      <c r="Z38">
        <v>4</v>
      </c>
      <c r="AA38">
        <v>0</v>
      </c>
      <c r="AB38">
        <v>0</v>
      </c>
      <c r="AC38" s="11">
        <v>180</v>
      </c>
      <c r="AE38">
        <v>10</v>
      </c>
      <c r="AF38">
        <v>0</v>
      </c>
      <c r="AG38">
        <v>0</v>
      </c>
      <c r="AH38" s="11">
        <v>180</v>
      </c>
      <c r="AJ38">
        <v>4</v>
      </c>
      <c r="AK38">
        <v>145.19999999999999</v>
      </c>
      <c r="AL38">
        <v>14.8</v>
      </c>
      <c r="AM38" s="11">
        <v>180</v>
      </c>
    </row>
    <row r="39" spans="1:39" x14ac:dyDescent="0.25">
      <c r="A39">
        <v>5</v>
      </c>
      <c r="B39">
        <v>0.5</v>
      </c>
      <c r="C39">
        <v>0</v>
      </c>
      <c r="D39" s="11">
        <v>180</v>
      </c>
      <c r="F39">
        <v>5</v>
      </c>
      <c r="G39">
        <v>7.8</v>
      </c>
      <c r="H39">
        <v>0</v>
      </c>
      <c r="I39" s="11">
        <v>180</v>
      </c>
      <c r="K39">
        <v>5</v>
      </c>
      <c r="L39">
        <v>0</v>
      </c>
      <c r="M39">
        <v>0</v>
      </c>
      <c r="N39" s="11">
        <v>180</v>
      </c>
      <c r="P39">
        <v>5</v>
      </c>
      <c r="Q39">
        <v>0</v>
      </c>
      <c r="R39">
        <v>0</v>
      </c>
      <c r="S39" s="11">
        <v>180</v>
      </c>
      <c r="U39">
        <v>5</v>
      </c>
      <c r="V39">
        <v>73.2</v>
      </c>
      <c r="W39">
        <v>0</v>
      </c>
      <c r="X39" s="11">
        <v>180</v>
      </c>
      <c r="Z39">
        <v>5</v>
      </c>
      <c r="AA39">
        <v>0</v>
      </c>
      <c r="AB39">
        <v>0</v>
      </c>
      <c r="AC39" s="11">
        <v>180</v>
      </c>
      <c r="AE39">
        <v>11</v>
      </c>
      <c r="AF39">
        <v>0</v>
      </c>
      <c r="AG39">
        <v>0</v>
      </c>
      <c r="AH39" s="11">
        <v>180</v>
      </c>
      <c r="AJ39">
        <v>5</v>
      </c>
      <c r="AK39">
        <v>38</v>
      </c>
      <c r="AL39">
        <v>0</v>
      </c>
      <c r="AM39" s="11">
        <v>180</v>
      </c>
    </row>
    <row r="40" spans="1:39" x14ac:dyDescent="0.25">
      <c r="A40">
        <v>6</v>
      </c>
      <c r="B40">
        <v>0.3</v>
      </c>
      <c r="C40">
        <v>0</v>
      </c>
      <c r="D40" s="11">
        <v>180</v>
      </c>
      <c r="F40">
        <v>6</v>
      </c>
      <c r="G40">
        <v>0</v>
      </c>
      <c r="H40">
        <v>0</v>
      </c>
      <c r="I40" s="11">
        <v>180</v>
      </c>
      <c r="K40">
        <v>6</v>
      </c>
      <c r="L40">
        <v>0</v>
      </c>
      <c r="M40">
        <v>0</v>
      </c>
      <c r="N40" s="11">
        <v>180</v>
      </c>
      <c r="P40">
        <v>6</v>
      </c>
      <c r="Q40">
        <v>0</v>
      </c>
      <c r="R40">
        <v>0</v>
      </c>
      <c r="S40" s="11">
        <v>180</v>
      </c>
      <c r="U40">
        <v>6</v>
      </c>
      <c r="V40">
        <v>0</v>
      </c>
      <c r="W40">
        <v>0</v>
      </c>
      <c r="X40" s="11">
        <v>180</v>
      </c>
      <c r="Z40">
        <v>6</v>
      </c>
      <c r="AA40">
        <v>58</v>
      </c>
      <c r="AB40">
        <v>1.1000000000000001</v>
      </c>
      <c r="AC40" s="11">
        <v>180</v>
      </c>
      <c r="AE40">
        <v>12</v>
      </c>
      <c r="AF40">
        <v>9.6999999999999993</v>
      </c>
      <c r="AG40">
        <v>0</v>
      </c>
      <c r="AH40" s="11">
        <v>180</v>
      </c>
      <c r="AJ40">
        <v>6</v>
      </c>
      <c r="AK40">
        <v>0.2</v>
      </c>
      <c r="AL40">
        <v>0</v>
      </c>
      <c r="AM40" s="11">
        <v>180</v>
      </c>
    </row>
    <row r="41" spans="1:39" x14ac:dyDescent="0.25">
      <c r="A41">
        <v>7</v>
      </c>
      <c r="B41">
        <v>37.200000000000003</v>
      </c>
      <c r="C41">
        <v>0</v>
      </c>
      <c r="D41" s="11">
        <v>180</v>
      </c>
      <c r="F41">
        <v>7</v>
      </c>
      <c r="G41">
        <v>39.6</v>
      </c>
      <c r="H41">
        <v>1.3</v>
      </c>
      <c r="I41" s="11">
        <v>180</v>
      </c>
      <c r="K41">
        <v>7</v>
      </c>
      <c r="L41">
        <v>0</v>
      </c>
      <c r="M41">
        <v>0</v>
      </c>
      <c r="N41" s="11">
        <v>180</v>
      </c>
      <c r="P41">
        <v>7</v>
      </c>
      <c r="Q41">
        <v>0</v>
      </c>
      <c r="R41">
        <v>0</v>
      </c>
      <c r="S41" s="11">
        <v>180</v>
      </c>
      <c r="U41">
        <v>7</v>
      </c>
      <c r="V41">
        <v>23.3</v>
      </c>
      <c r="W41">
        <v>0</v>
      </c>
      <c r="X41" s="11">
        <v>180</v>
      </c>
      <c r="Z41">
        <v>7</v>
      </c>
      <c r="AA41">
        <v>40.700000000000003</v>
      </c>
      <c r="AB41">
        <v>4.3</v>
      </c>
      <c r="AC41" s="11">
        <v>180</v>
      </c>
      <c r="AE41">
        <v>1</v>
      </c>
      <c r="AF41">
        <v>1</v>
      </c>
      <c r="AG41">
        <v>0</v>
      </c>
      <c r="AH41" s="11">
        <v>240</v>
      </c>
      <c r="AJ41">
        <v>7</v>
      </c>
      <c r="AK41">
        <v>0</v>
      </c>
      <c r="AL41">
        <v>0</v>
      </c>
      <c r="AM41" s="11">
        <v>180</v>
      </c>
    </row>
    <row r="42" spans="1:39" x14ac:dyDescent="0.25">
      <c r="A42">
        <v>8</v>
      </c>
      <c r="B42">
        <v>27.3</v>
      </c>
      <c r="C42">
        <v>1.2</v>
      </c>
      <c r="D42" s="11">
        <v>180</v>
      </c>
      <c r="F42">
        <v>8</v>
      </c>
      <c r="G42">
        <v>0</v>
      </c>
      <c r="H42">
        <v>0</v>
      </c>
      <c r="I42" s="11">
        <v>180</v>
      </c>
      <c r="K42">
        <v>8</v>
      </c>
      <c r="L42">
        <v>1.3</v>
      </c>
      <c r="M42">
        <v>0.6</v>
      </c>
      <c r="N42" s="11">
        <v>180</v>
      </c>
      <c r="P42">
        <v>8</v>
      </c>
      <c r="Q42">
        <v>0.1</v>
      </c>
      <c r="R42">
        <v>0</v>
      </c>
      <c r="S42" s="11">
        <v>180</v>
      </c>
      <c r="U42">
        <v>8</v>
      </c>
      <c r="V42">
        <v>0.7</v>
      </c>
      <c r="W42">
        <v>0</v>
      </c>
      <c r="X42" s="11">
        <v>180</v>
      </c>
      <c r="Z42">
        <v>8</v>
      </c>
      <c r="AA42">
        <v>0</v>
      </c>
      <c r="AB42">
        <v>0</v>
      </c>
      <c r="AC42" s="11">
        <v>180</v>
      </c>
      <c r="AE42">
        <v>2</v>
      </c>
      <c r="AF42">
        <v>0</v>
      </c>
      <c r="AG42">
        <v>0</v>
      </c>
      <c r="AH42" s="11">
        <v>240</v>
      </c>
      <c r="AJ42">
        <v>8</v>
      </c>
      <c r="AK42">
        <v>0</v>
      </c>
      <c r="AL42">
        <v>0</v>
      </c>
      <c r="AM42" s="11">
        <v>180</v>
      </c>
    </row>
    <row r="43" spans="1:39" x14ac:dyDescent="0.25">
      <c r="A43">
        <v>9</v>
      </c>
      <c r="B43">
        <v>30.4</v>
      </c>
      <c r="C43">
        <v>11</v>
      </c>
      <c r="D43" s="11">
        <v>180</v>
      </c>
      <c r="F43">
        <v>9</v>
      </c>
      <c r="G43">
        <v>67.7</v>
      </c>
      <c r="H43">
        <v>5.0999999999999996</v>
      </c>
      <c r="I43" s="11">
        <v>180</v>
      </c>
      <c r="K43">
        <v>9</v>
      </c>
      <c r="L43">
        <v>19</v>
      </c>
      <c r="M43">
        <v>0</v>
      </c>
      <c r="N43" s="11">
        <v>180</v>
      </c>
      <c r="P43">
        <v>9</v>
      </c>
      <c r="Q43">
        <v>0</v>
      </c>
      <c r="R43">
        <v>0</v>
      </c>
      <c r="S43" s="11">
        <v>180</v>
      </c>
      <c r="U43">
        <v>9</v>
      </c>
      <c r="V43">
        <v>0</v>
      </c>
      <c r="W43">
        <v>0</v>
      </c>
      <c r="X43" s="11">
        <v>180</v>
      </c>
      <c r="Z43">
        <v>9</v>
      </c>
      <c r="AA43">
        <v>164.4</v>
      </c>
      <c r="AB43">
        <v>34.799999999999997</v>
      </c>
      <c r="AC43" s="11">
        <v>180</v>
      </c>
      <c r="AE43">
        <v>3</v>
      </c>
      <c r="AF43">
        <v>0</v>
      </c>
      <c r="AG43">
        <v>0</v>
      </c>
      <c r="AH43" s="11">
        <v>240</v>
      </c>
      <c r="AJ43">
        <v>9</v>
      </c>
      <c r="AK43">
        <v>0</v>
      </c>
      <c r="AL43">
        <v>0</v>
      </c>
      <c r="AM43" s="11">
        <v>180</v>
      </c>
    </row>
    <row r="44" spans="1:39" x14ac:dyDescent="0.25">
      <c r="A44">
        <v>10</v>
      </c>
      <c r="B44">
        <v>0</v>
      </c>
      <c r="C44">
        <v>0</v>
      </c>
      <c r="D44" s="11">
        <v>180</v>
      </c>
      <c r="F44">
        <v>10</v>
      </c>
      <c r="G44">
        <v>0</v>
      </c>
      <c r="H44">
        <v>0</v>
      </c>
      <c r="I44" s="11">
        <v>180</v>
      </c>
      <c r="K44">
        <v>10</v>
      </c>
      <c r="L44">
        <v>0</v>
      </c>
      <c r="M44">
        <v>0</v>
      </c>
      <c r="N44" s="11">
        <v>180</v>
      </c>
      <c r="P44">
        <v>10</v>
      </c>
      <c r="Q44">
        <v>0</v>
      </c>
      <c r="R44">
        <v>0</v>
      </c>
      <c r="S44" s="11">
        <v>180</v>
      </c>
      <c r="U44">
        <v>10</v>
      </c>
      <c r="V44">
        <v>0</v>
      </c>
      <c r="W44">
        <v>0</v>
      </c>
      <c r="X44" s="11">
        <v>180</v>
      </c>
      <c r="Z44">
        <v>10</v>
      </c>
      <c r="AA44">
        <v>95.7</v>
      </c>
      <c r="AB44">
        <v>15.7</v>
      </c>
      <c r="AC44" s="11">
        <v>180</v>
      </c>
      <c r="AE44">
        <v>4</v>
      </c>
      <c r="AF44">
        <v>0</v>
      </c>
      <c r="AG44">
        <v>0</v>
      </c>
      <c r="AH44" s="11">
        <v>240</v>
      </c>
      <c r="AJ44">
        <v>10</v>
      </c>
      <c r="AK44">
        <v>0</v>
      </c>
      <c r="AL44">
        <v>0</v>
      </c>
      <c r="AM44" s="11">
        <v>180</v>
      </c>
    </row>
    <row r="45" spans="1:39" x14ac:dyDescent="0.25">
      <c r="A45">
        <v>11</v>
      </c>
      <c r="B45">
        <v>161.4</v>
      </c>
      <c r="C45">
        <v>3.9</v>
      </c>
      <c r="D45" s="11">
        <v>180</v>
      </c>
      <c r="F45">
        <v>11</v>
      </c>
      <c r="G45">
        <v>43.7</v>
      </c>
      <c r="H45">
        <v>0</v>
      </c>
      <c r="I45" s="11">
        <v>180</v>
      </c>
      <c r="K45">
        <v>11</v>
      </c>
      <c r="L45">
        <v>0</v>
      </c>
      <c r="M45">
        <v>0</v>
      </c>
      <c r="N45" s="11">
        <v>180</v>
      </c>
      <c r="P45">
        <v>11</v>
      </c>
      <c r="Q45">
        <v>0</v>
      </c>
      <c r="R45">
        <v>0</v>
      </c>
      <c r="S45" s="11">
        <v>180</v>
      </c>
      <c r="U45">
        <v>11</v>
      </c>
      <c r="V45">
        <v>1.4</v>
      </c>
      <c r="W45">
        <v>0</v>
      </c>
      <c r="X45" s="11">
        <v>180</v>
      </c>
      <c r="Z45">
        <v>11</v>
      </c>
      <c r="AA45">
        <v>0</v>
      </c>
      <c r="AB45">
        <v>0</v>
      </c>
      <c r="AC45" s="11">
        <v>180</v>
      </c>
      <c r="AE45">
        <v>5</v>
      </c>
      <c r="AF45">
        <v>0</v>
      </c>
      <c r="AG45">
        <v>0</v>
      </c>
      <c r="AH45" s="11">
        <v>240</v>
      </c>
      <c r="AJ45">
        <v>11</v>
      </c>
      <c r="AK45">
        <v>0</v>
      </c>
      <c r="AL45">
        <v>0</v>
      </c>
      <c r="AM45" s="11">
        <v>180</v>
      </c>
    </row>
    <row r="46" spans="1:39" x14ac:dyDescent="0.25">
      <c r="A46">
        <v>12</v>
      </c>
      <c r="B46">
        <v>31.4</v>
      </c>
      <c r="C46">
        <v>4.0999999999999996</v>
      </c>
      <c r="D46" s="11">
        <v>180</v>
      </c>
      <c r="F46">
        <v>12</v>
      </c>
      <c r="G46">
        <v>52.7</v>
      </c>
      <c r="H46">
        <v>0</v>
      </c>
      <c r="I46" s="11">
        <v>180</v>
      </c>
      <c r="K46">
        <v>12</v>
      </c>
      <c r="L46">
        <v>0</v>
      </c>
      <c r="M46">
        <v>0</v>
      </c>
      <c r="N46" s="11">
        <v>180</v>
      </c>
      <c r="P46">
        <v>12</v>
      </c>
      <c r="Q46">
        <v>0</v>
      </c>
      <c r="R46">
        <v>0</v>
      </c>
      <c r="S46" s="11">
        <v>180</v>
      </c>
      <c r="U46">
        <v>12</v>
      </c>
      <c r="V46">
        <v>0</v>
      </c>
      <c r="W46">
        <v>0</v>
      </c>
      <c r="X46" s="11">
        <v>180</v>
      </c>
      <c r="Z46">
        <v>12</v>
      </c>
      <c r="AA46">
        <v>0</v>
      </c>
      <c r="AB46">
        <v>0</v>
      </c>
      <c r="AC46" s="11">
        <v>180</v>
      </c>
      <c r="AE46">
        <v>6</v>
      </c>
      <c r="AF46">
        <v>0</v>
      </c>
      <c r="AG46">
        <v>0</v>
      </c>
      <c r="AH46" s="11">
        <v>240</v>
      </c>
      <c r="AJ46">
        <v>12</v>
      </c>
      <c r="AK46">
        <v>0</v>
      </c>
      <c r="AL46">
        <v>0</v>
      </c>
      <c r="AM46" s="11">
        <v>180</v>
      </c>
    </row>
    <row r="47" spans="1:39" x14ac:dyDescent="0.25">
      <c r="A47">
        <v>13</v>
      </c>
      <c r="B47">
        <v>107.2</v>
      </c>
      <c r="C47">
        <v>0</v>
      </c>
      <c r="D47" s="11">
        <v>180</v>
      </c>
      <c r="F47">
        <v>13</v>
      </c>
      <c r="G47">
        <v>0</v>
      </c>
      <c r="H47">
        <v>0</v>
      </c>
      <c r="I47" s="11">
        <v>180</v>
      </c>
      <c r="K47">
        <v>13</v>
      </c>
      <c r="L47">
        <v>0</v>
      </c>
      <c r="M47">
        <v>0</v>
      </c>
      <c r="N47" s="11">
        <v>180</v>
      </c>
      <c r="P47">
        <v>13</v>
      </c>
      <c r="Q47">
        <v>0</v>
      </c>
      <c r="R47">
        <v>0</v>
      </c>
      <c r="S47" s="11">
        <v>180</v>
      </c>
      <c r="U47">
        <v>13</v>
      </c>
      <c r="V47">
        <v>0</v>
      </c>
      <c r="W47">
        <v>0</v>
      </c>
      <c r="X47" s="11">
        <v>180</v>
      </c>
      <c r="Z47">
        <v>13</v>
      </c>
      <c r="AA47">
        <v>0</v>
      </c>
      <c r="AB47">
        <v>0</v>
      </c>
      <c r="AC47" s="11">
        <v>180</v>
      </c>
      <c r="AE47">
        <v>7</v>
      </c>
      <c r="AF47">
        <v>0</v>
      </c>
      <c r="AG47">
        <v>0</v>
      </c>
      <c r="AH47" s="11">
        <v>240</v>
      </c>
      <c r="AJ47">
        <v>13</v>
      </c>
      <c r="AK47">
        <v>0</v>
      </c>
      <c r="AL47">
        <v>0</v>
      </c>
      <c r="AM47" s="11">
        <v>180</v>
      </c>
    </row>
    <row r="48" spans="1:39" x14ac:dyDescent="0.25">
      <c r="A48">
        <v>14</v>
      </c>
      <c r="B48">
        <v>157.19999999999999</v>
      </c>
      <c r="C48">
        <v>0.6</v>
      </c>
      <c r="D48" s="11">
        <v>180</v>
      </c>
      <c r="F48">
        <v>14</v>
      </c>
      <c r="G48">
        <v>0</v>
      </c>
      <c r="H48">
        <v>0</v>
      </c>
      <c r="I48" s="11">
        <v>180</v>
      </c>
      <c r="K48">
        <v>14</v>
      </c>
      <c r="L48">
        <v>0</v>
      </c>
      <c r="M48">
        <v>0</v>
      </c>
      <c r="N48" s="11">
        <v>180</v>
      </c>
      <c r="P48">
        <v>14</v>
      </c>
      <c r="Q48">
        <v>0</v>
      </c>
      <c r="R48">
        <v>0</v>
      </c>
      <c r="S48" s="11">
        <v>180</v>
      </c>
      <c r="U48">
        <v>14</v>
      </c>
      <c r="V48">
        <v>104.5</v>
      </c>
      <c r="W48">
        <v>0.9</v>
      </c>
      <c r="X48" s="11">
        <v>180</v>
      </c>
      <c r="Z48">
        <v>14</v>
      </c>
      <c r="AA48">
        <v>0</v>
      </c>
      <c r="AB48">
        <v>0</v>
      </c>
      <c r="AC48" s="11">
        <v>180</v>
      </c>
      <c r="AE48">
        <v>8</v>
      </c>
      <c r="AF48">
        <v>0</v>
      </c>
      <c r="AG48">
        <v>0</v>
      </c>
      <c r="AH48" s="11">
        <v>240</v>
      </c>
      <c r="AJ48">
        <v>14</v>
      </c>
      <c r="AK48">
        <v>0</v>
      </c>
      <c r="AL48">
        <v>0</v>
      </c>
      <c r="AM48" s="11">
        <v>180</v>
      </c>
    </row>
    <row r="49" spans="1:39" x14ac:dyDescent="0.25">
      <c r="A49">
        <v>15</v>
      </c>
      <c r="B49">
        <v>0</v>
      </c>
      <c r="C49">
        <v>0</v>
      </c>
      <c r="D49" s="11">
        <v>180</v>
      </c>
      <c r="F49">
        <v>15</v>
      </c>
      <c r="G49">
        <v>92.7</v>
      </c>
      <c r="H49">
        <v>1.5</v>
      </c>
      <c r="I49" s="11">
        <v>180</v>
      </c>
      <c r="K49">
        <v>15</v>
      </c>
      <c r="L49">
        <v>0</v>
      </c>
      <c r="M49">
        <v>0</v>
      </c>
      <c r="N49" s="11">
        <v>180</v>
      </c>
      <c r="P49">
        <v>15</v>
      </c>
      <c r="Q49">
        <v>0</v>
      </c>
      <c r="R49">
        <v>0</v>
      </c>
      <c r="S49" s="11">
        <v>180</v>
      </c>
      <c r="U49">
        <v>15</v>
      </c>
      <c r="V49">
        <v>180.9</v>
      </c>
      <c r="W49">
        <v>19.7</v>
      </c>
      <c r="X49" s="11">
        <v>180</v>
      </c>
      <c r="Z49">
        <v>15</v>
      </c>
      <c r="AA49">
        <v>212.8</v>
      </c>
      <c r="AB49">
        <v>4.8</v>
      </c>
      <c r="AC49" s="11">
        <v>180</v>
      </c>
      <c r="AE49">
        <v>9</v>
      </c>
      <c r="AF49">
        <v>0</v>
      </c>
      <c r="AG49">
        <v>0</v>
      </c>
      <c r="AH49" s="11">
        <v>240</v>
      </c>
      <c r="AJ49">
        <v>15</v>
      </c>
      <c r="AK49">
        <v>0</v>
      </c>
      <c r="AL49">
        <v>0</v>
      </c>
      <c r="AM49" s="11">
        <v>180</v>
      </c>
    </row>
    <row r="50" spans="1:39" x14ac:dyDescent="0.25">
      <c r="A50">
        <v>1</v>
      </c>
      <c r="B50">
        <v>0</v>
      </c>
      <c r="C50">
        <v>0</v>
      </c>
      <c r="D50" s="11">
        <v>240</v>
      </c>
      <c r="F50">
        <v>1</v>
      </c>
      <c r="G50">
        <v>0</v>
      </c>
      <c r="H50">
        <v>0</v>
      </c>
      <c r="I50" s="11">
        <v>240</v>
      </c>
      <c r="K50">
        <v>1</v>
      </c>
      <c r="L50">
        <v>0</v>
      </c>
      <c r="M50">
        <v>0</v>
      </c>
      <c r="N50" s="11">
        <v>240</v>
      </c>
      <c r="P50">
        <v>1</v>
      </c>
      <c r="Q50">
        <v>0</v>
      </c>
      <c r="R50">
        <v>0</v>
      </c>
      <c r="S50" s="11">
        <v>240</v>
      </c>
      <c r="U50">
        <v>1</v>
      </c>
      <c r="V50">
        <v>0</v>
      </c>
      <c r="W50">
        <v>0</v>
      </c>
      <c r="X50" s="11">
        <v>240</v>
      </c>
      <c r="Z50">
        <v>1</v>
      </c>
      <c r="AA50">
        <v>0</v>
      </c>
      <c r="AB50">
        <v>0</v>
      </c>
      <c r="AC50" s="11">
        <v>240</v>
      </c>
      <c r="AE50">
        <v>10</v>
      </c>
      <c r="AF50">
        <v>0.6</v>
      </c>
      <c r="AG50">
        <v>0</v>
      </c>
      <c r="AH50" s="11">
        <v>240</v>
      </c>
      <c r="AJ50">
        <v>1</v>
      </c>
      <c r="AK50">
        <v>0</v>
      </c>
      <c r="AL50">
        <v>0</v>
      </c>
      <c r="AM50" s="11">
        <v>240</v>
      </c>
    </row>
    <row r="51" spans="1:39" x14ac:dyDescent="0.25">
      <c r="A51">
        <v>2</v>
      </c>
      <c r="B51">
        <v>0</v>
      </c>
      <c r="C51">
        <v>0</v>
      </c>
      <c r="D51" s="11">
        <v>240</v>
      </c>
      <c r="F51">
        <v>2</v>
      </c>
      <c r="G51">
        <v>0</v>
      </c>
      <c r="H51">
        <v>0</v>
      </c>
      <c r="I51" s="11">
        <v>240</v>
      </c>
      <c r="K51">
        <v>2</v>
      </c>
      <c r="L51">
        <v>0</v>
      </c>
      <c r="M51">
        <v>0</v>
      </c>
      <c r="N51" s="11">
        <v>240</v>
      </c>
      <c r="P51">
        <v>2</v>
      </c>
      <c r="Q51">
        <v>0</v>
      </c>
      <c r="R51">
        <v>0</v>
      </c>
      <c r="S51" s="11">
        <v>240</v>
      </c>
      <c r="U51">
        <v>2</v>
      </c>
      <c r="V51">
        <v>42.7</v>
      </c>
      <c r="W51">
        <v>0</v>
      </c>
      <c r="X51" s="11">
        <v>240</v>
      </c>
      <c r="Z51">
        <v>2</v>
      </c>
      <c r="AA51">
        <v>0</v>
      </c>
      <c r="AB51">
        <v>0</v>
      </c>
      <c r="AC51" s="11">
        <v>240</v>
      </c>
      <c r="AE51">
        <v>11</v>
      </c>
      <c r="AF51">
        <v>0</v>
      </c>
      <c r="AG51">
        <v>0</v>
      </c>
      <c r="AH51" s="11">
        <v>240</v>
      </c>
      <c r="AJ51">
        <v>2</v>
      </c>
      <c r="AK51">
        <v>0</v>
      </c>
      <c r="AL51">
        <v>0</v>
      </c>
      <c r="AM51" s="11">
        <v>240</v>
      </c>
    </row>
    <row r="52" spans="1:39" x14ac:dyDescent="0.25">
      <c r="A52">
        <v>3</v>
      </c>
      <c r="B52">
        <v>3.5</v>
      </c>
      <c r="C52">
        <v>0</v>
      </c>
      <c r="D52" s="11">
        <v>240</v>
      </c>
      <c r="F52">
        <v>3</v>
      </c>
      <c r="G52">
        <v>0</v>
      </c>
      <c r="H52">
        <v>0</v>
      </c>
      <c r="I52" s="11">
        <v>240</v>
      </c>
      <c r="K52">
        <v>3</v>
      </c>
      <c r="L52">
        <v>0</v>
      </c>
      <c r="M52">
        <v>0</v>
      </c>
      <c r="N52" s="11">
        <v>240</v>
      </c>
      <c r="P52">
        <v>3</v>
      </c>
      <c r="Q52">
        <v>0</v>
      </c>
      <c r="R52">
        <v>0</v>
      </c>
      <c r="S52" s="11">
        <v>240</v>
      </c>
      <c r="U52">
        <v>3</v>
      </c>
      <c r="V52">
        <v>124</v>
      </c>
      <c r="W52">
        <v>0</v>
      </c>
      <c r="X52" s="11">
        <v>240</v>
      </c>
      <c r="Z52">
        <v>3</v>
      </c>
      <c r="AA52">
        <v>0</v>
      </c>
      <c r="AB52">
        <v>0</v>
      </c>
      <c r="AC52" s="11">
        <v>240</v>
      </c>
      <c r="AE52">
        <v>12</v>
      </c>
      <c r="AF52">
        <v>5.8</v>
      </c>
      <c r="AG52">
        <v>0</v>
      </c>
      <c r="AH52" s="11">
        <v>240</v>
      </c>
      <c r="AJ52">
        <v>3</v>
      </c>
      <c r="AK52">
        <v>0</v>
      </c>
      <c r="AL52">
        <v>0</v>
      </c>
      <c r="AM52" s="11">
        <v>240</v>
      </c>
    </row>
    <row r="53" spans="1:39" x14ac:dyDescent="0.25">
      <c r="A53">
        <v>4</v>
      </c>
      <c r="B53">
        <v>3.1</v>
      </c>
      <c r="C53">
        <v>0</v>
      </c>
      <c r="D53" s="11">
        <v>240</v>
      </c>
      <c r="F53">
        <v>4</v>
      </c>
      <c r="G53">
        <v>0</v>
      </c>
      <c r="H53">
        <v>0</v>
      </c>
      <c r="I53" s="11">
        <v>240</v>
      </c>
      <c r="K53">
        <v>4</v>
      </c>
      <c r="L53">
        <v>0</v>
      </c>
      <c r="M53">
        <v>0</v>
      </c>
      <c r="N53" s="11">
        <v>240</v>
      </c>
      <c r="P53">
        <v>4</v>
      </c>
      <c r="Q53">
        <v>0</v>
      </c>
      <c r="R53">
        <v>0</v>
      </c>
      <c r="S53" s="11">
        <v>240</v>
      </c>
      <c r="U53">
        <v>4</v>
      </c>
      <c r="V53">
        <v>117.4</v>
      </c>
      <c r="W53">
        <v>4.7</v>
      </c>
      <c r="X53" s="11">
        <v>240</v>
      </c>
      <c r="Z53">
        <v>4</v>
      </c>
      <c r="AA53">
        <v>0</v>
      </c>
      <c r="AB53">
        <v>0</v>
      </c>
      <c r="AC53" s="11">
        <v>240</v>
      </c>
      <c r="AE53">
        <v>1</v>
      </c>
      <c r="AF53">
        <v>0.4</v>
      </c>
      <c r="AG53">
        <v>0</v>
      </c>
      <c r="AH53" s="11">
        <v>300</v>
      </c>
      <c r="AJ53">
        <v>4</v>
      </c>
      <c r="AK53">
        <v>146.6</v>
      </c>
      <c r="AL53">
        <v>6.5</v>
      </c>
      <c r="AM53" s="11">
        <v>240</v>
      </c>
    </row>
    <row r="54" spans="1:39" x14ac:dyDescent="0.25">
      <c r="A54">
        <v>5</v>
      </c>
      <c r="B54">
        <v>0</v>
      </c>
      <c r="C54">
        <v>0</v>
      </c>
      <c r="D54" s="11">
        <v>240</v>
      </c>
      <c r="F54">
        <v>5</v>
      </c>
      <c r="G54">
        <v>0.2</v>
      </c>
      <c r="H54">
        <v>0</v>
      </c>
      <c r="I54" s="11">
        <v>240</v>
      </c>
      <c r="K54">
        <v>5</v>
      </c>
      <c r="L54">
        <v>0</v>
      </c>
      <c r="M54">
        <v>0</v>
      </c>
      <c r="N54" s="11">
        <v>240</v>
      </c>
      <c r="P54">
        <v>5</v>
      </c>
      <c r="Q54">
        <v>0</v>
      </c>
      <c r="R54">
        <v>0</v>
      </c>
      <c r="S54" s="11">
        <v>240</v>
      </c>
      <c r="U54">
        <v>5</v>
      </c>
      <c r="V54">
        <v>60.1</v>
      </c>
      <c r="W54">
        <v>8.6999999999999993</v>
      </c>
      <c r="X54" s="11">
        <v>240</v>
      </c>
      <c r="Z54">
        <v>5</v>
      </c>
      <c r="AA54">
        <v>0</v>
      </c>
      <c r="AB54">
        <v>0</v>
      </c>
      <c r="AC54" s="11">
        <v>240</v>
      </c>
      <c r="AE54">
        <v>2</v>
      </c>
      <c r="AF54">
        <v>0</v>
      </c>
      <c r="AG54">
        <v>0</v>
      </c>
      <c r="AH54" s="11">
        <v>300</v>
      </c>
      <c r="AJ54">
        <v>5</v>
      </c>
      <c r="AK54">
        <v>5.9</v>
      </c>
      <c r="AL54">
        <v>0</v>
      </c>
      <c r="AM54" s="11">
        <v>240</v>
      </c>
    </row>
    <row r="55" spans="1:39" x14ac:dyDescent="0.25">
      <c r="A55">
        <v>6</v>
      </c>
      <c r="B55">
        <v>0</v>
      </c>
      <c r="C55">
        <v>0</v>
      </c>
      <c r="D55" s="11">
        <v>240</v>
      </c>
      <c r="F55">
        <v>6</v>
      </c>
      <c r="G55">
        <v>0</v>
      </c>
      <c r="H55">
        <v>0</v>
      </c>
      <c r="I55" s="11">
        <v>240</v>
      </c>
      <c r="K55">
        <v>6</v>
      </c>
      <c r="L55">
        <v>0</v>
      </c>
      <c r="M55">
        <v>0</v>
      </c>
      <c r="N55" s="11">
        <v>240</v>
      </c>
      <c r="P55">
        <v>6</v>
      </c>
      <c r="Q55">
        <v>0</v>
      </c>
      <c r="R55">
        <v>0</v>
      </c>
      <c r="S55" s="11">
        <v>240</v>
      </c>
      <c r="U55">
        <v>6</v>
      </c>
      <c r="V55">
        <v>0</v>
      </c>
      <c r="W55">
        <v>0</v>
      </c>
      <c r="X55" s="11">
        <v>240</v>
      </c>
      <c r="Z55">
        <v>6</v>
      </c>
      <c r="AA55">
        <v>42.6</v>
      </c>
      <c r="AB55">
        <v>2.5</v>
      </c>
      <c r="AC55" s="11">
        <v>240</v>
      </c>
      <c r="AE55">
        <v>3</v>
      </c>
      <c r="AF55">
        <v>0</v>
      </c>
      <c r="AG55">
        <v>0</v>
      </c>
      <c r="AH55" s="11">
        <v>300</v>
      </c>
      <c r="AJ55">
        <v>6</v>
      </c>
      <c r="AK55">
        <v>0</v>
      </c>
      <c r="AL55">
        <v>0</v>
      </c>
      <c r="AM55" s="11">
        <v>240</v>
      </c>
    </row>
    <row r="56" spans="1:39" x14ac:dyDescent="0.25">
      <c r="A56">
        <v>7</v>
      </c>
      <c r="B56">
        <v>49.1</v>
      </c>
      <c r="C56">
        <v>1.3</v>
      </c>
      <c r="D56" s="11">
        <v>240</v>
      </c>
      <c r="F56">
        <v>7</v>
      </c>
      <c r="G56">
        <v>55.9</v>
      </c>
      <c r="H56">
        <v>0</v>
      </c>
      <c r="I56" s="11">
        <v>240</v>
      </c>
      <c r="K56">
        <v>7</v>
      </c>
      <c r="L56">
        <v>0</v>
      </c>
      <c r="M56">
        <v>0</v>
      </c>
      <c r="N56" s="11">
        <v>240</v>
      </c>
      <c r="P56">
        <v>7</v>
      </c>
      <c r="Q56">
        <v>0</v>
      </c>
      <c r="R56">
        <v>0</v>
      </c>
      <c r="S56" s="11">
        <v>240</v>
      </c>
      <c r="U56">
        <v>7</v>
      </c>
      <c r="V56">
        <v>69.599999999999994</v>
      </c>
      <c r="W56">
        <v>5.3</v>
      </c>
      <c r="X56" s="11">
        <v>240</v>
      </c>
      <c r="Z56">
        <v>7</v>
      </c>
      <c r="AA56">
        <v>55.2</v>
      </c>
      <c r="AB56">
        <v>7.4</v>
      </c>
      <c r="AC56" s="11">
        <v>240</v>
      </c>
      <c r="AE56">
        <v>4</v>
      </c>
      <c r="AF56">
        <v>30.8</v>
      </c>
      <c r="AG56">
        <v>0</v>
      </c>
      <c r="AH56" s="11">
        <v>300</v>
      </c>
      <c r="AJ56">
        <v>7</v>
      </c>
      <c r="AK56">
        <v>4.4000000000000004</v>
      </c>
      <c r="AL56">
        <v>0</v>
      </c>
      <c r="AM56" s="11">
        <v>240</v>
      </c>
    </row>
    <row r="57" spans="1:39" x14ac:dyDescent="0.25">
      <c r="A57">
        <v>8</v>
      </c>
      <c r="B57">
        <v>45.3</v>
      </c>
      <c r="C57">
        <v>5.9</v>
      </c>
      <c r="D57" s="11">
        <v>240</v>
      </c>
      <c r="F57">
        <v>8</v>
      </c>
      <c r="G57">
        <v>0</v>
      </c>
      <c r="H57">
        <v>0</v>
      </c>
      <c r="I57" s="11">
        <v>240</v>
      </c>
      <c r="K57">
        <v>8</v>
      </c>
      <c r="L57">
        <v>3</v>
      </c>
      <c r="M57">
        <v>0</v>
      </c>
      <c r="N57" s="11">
        <v>240</v>
      </c>
      <c r="P57">
        <v>8</v>
      </c>
      <c r="Q57">
        <v>0.6</v>
      </c>
      <c r="R57">
        <v>0</v>
      </c>
      <c r="S57" s="11">
        <v>240</v>
      </c>
      <c r="U57">
        <v>8</v>
      </c>
      <c r="V57">
        <v>0</v>
      </c>
      <c r="W57">
        <v>0</v>
      </c>
      <c r="X57" s="11">
        <v>240</v>
      </c>
      <c r="Z57">
        <v>8</v>
      </c>
      <c r="AA57">
        <v>0</v>
      </c>
      <c r="AB57">
        <v>0</v>
      </c>
      <c r="AC57" s="11">
        <v>240</v>
      </c>
      <c r="AE57">
        <v>5</v>
      </c>
      <c r="AF57">
        <v>0</v>
      </c>
      <c r="AG57">
        <v>0</v>
      </c>
      <c r="AH57" s="11">
        <v>300</v>
      </c>
      <c r="AJ57">
        <v>8</v>
      </c>
      <c r="AK57">
        <v>0</v>
      </c>
      <c r="AL57">
        <v>0</v>
      </c>
      <c r="AM57" s="11">
        <v>240</v>
      </c>
    </row>
    <row r="58" spans="1:39" x14ac:dyDescent="0.25">
      <c r="A58">
        <v>9</v>
      </c>
      <c r="B58">
        <v>63.5</v>
      </c>
      <c r="C58">
        <v>0</v>
      </c>
      <c r="D58" s="11">
        <v>240</v>
      </c>
      <c r="F58">
        <v>9</v>
      </c>
      <c r="G58">
        <v>65.400000000000006</v>
      </c>
      <c r="H58">
        <v>0</v>
      </c>
      <c r="I58" s="11">
        <v>240</v>
      </c>
      <c r="K58">
        <v>9</v>
      </c>
      <c r="L58">
        <v>0</v>
      </c>
      <c r="M58">
        <v>0</v>
      </c>
      <c r="N58" s="11">
        <v>240</v>
      </c>
      <c r="P58">
        <v>9</v>
      </c>
      <c r="Q58">
        <v>0</v>
      </c>
      <c r="R58">
        <v>0</v>
      </c>
      <c r="S58" s="11">
        <v>240</v>
      </c>
      <c r="U58">
        <v>9</v>
      </c>
      <c r="V58">
        <v>0</v>
      </c>
      <c r="W58">
        <v>0</v>
      </c>
      <c r="X58" s="11">
        <v>240</v>
      </c>
      <c r="Z58">
        <v>9</v>
      </c>
      <c r="AA58">
        <v>179.5</v>
      </c>
      <c r="AB58">
        <v>20.399999999999999</v>
      </c>
      <c r="AC58" s="11">
        <v>240</v>
      </c>
      <c r="AE58">
        <v>6</v>
      </c>
      <c r="AF58">
        <v>0</v>
      </c>
      <c r="AG58">
        <v>0</v>
      </c>
      <c r="AH58" s="11">
        <v>300</v>
      </c>
      <c r="AJ58">
        <v>9</v>
      </c>
      <c r="AK58">
        <v>0</v>
      </c>
      <c r="AL58">
        <v>0</v>
      </c>
      <c r="AM58" s="11">
        <v>240</v>
      </c>
    </row>
    <row r="59" spans="1:39" x14ac:dyDescent="0.25">
      <c r="A59">
        <v>10</v>
      </c>
      <c r="B59">
        <v>0</v>
      </c>
      <c r="C59">
        <v>0</v>
      </c>
      <c r="D59" s="11">
        <v>240</v>
      </c>
      <c r="F59">
        <v>10</v>
      </c>
      <c r="G59">
        <v>0.1</v>
      </c>
      <c r="H59">
        <v>0</v>
      </c>
      <c r="I59" s="11">
        <v>240</v>
      </c>
      <c r="K59">
        <v>10</v>
      </c>
      <c r="L59">
        <v>0</v>
      </c>
      <c r="M59">
        <v>0</v>
      </c>
      <c r="N59" s="11">
        <v>240</v>
      </c>
      <c r="P59">
        <v>10</v>
      </c>
      <c r="Q59">
        <v>0</v>
      </c>
      <c r="R59">
        <v>0</v>
      </c>
      <c r="S59" s="11">
        <v>240</v>
      </c>
      <c r="U59">
        <v>10</v>
      </c>
      <c r="V59">
        <v>0</v>
      </c>
      <c r="W59">
        <v>0</v>
      </c>
      <c r="X59" s="11">
        <v>240</v>
      </c>
      <c r="Z59">
        <v>10</v>
      </c>
      <c r="AA59">
        <v>94.7</v>
      </c>
      <c r="AB59">
        <v>7.8</v>
      </c>
      <c r="AC59" s="11">
        <v>240</v>
      </c>
      <c r="AE59">
        <v>7</v>
      </c>
      <c r="AF59">
        <v>0</v>
      </c>
      <c r="AG59">
        <v>0</v>
      </c>
      <c r="AH59" s="11">
        <v>300</v>
      </c>
      <c r="AJ59">
        <v>10</v>
      </c>
      <c r="AK59">
        <v>0</v>
      </c>
      <c r="AL59">
        <v>0</v>
      </c>
      <c r="AM59" s="11">
        <v>240</v>
      </c>
    </row>
    <row r="60" spans="1:39" x14ac:dyDescent="0.25">
      <c r="A60">
        <v>11</v>
      </c>
      <c r="B60">
        <v>165.4</v>
      </c>
      <c r="C60">
        <v>1.2</v>
      </c>
      <c r="D60" s="11">
        <v>240</v>
      </c>
      <c r="F60">
        <v>11</v>
      </c>
      <c r="G60">
        <v>37.4</v>
      </c>
      <c r="H60">
        <v>1.2</v>
      </c>
      <c r="I60" s="11">
        <v>240</v>
      </c>
      <c r="K60">
        <v>11</v>
      </c>
      <c r="L60">
        <v>0</v>
      </c>
      <c r="M60">
        <v>0</v>
      </c>
      <c r="N60" s="11">
        <v>240</v>
      </c>
      <c r="P60">
        <v>11</v>
      </c>
      <c r="Q60">
        <v>0</v>
      </c>
      <c r="R60">
        <v>0</v>
      </c>
      <c r="S60" s="11">
        <v>240</v>
      </c>
      <c r="U60">
        <v>11</v>
      </c>
      <c r="V60">
        <v>0</v>
      </c>
      <c r="W60">
        <v>0</v>
      </c>
      <c r="X60" s="11">
        <v>240</v>
      </c>
      <c r="Z60">
        <v>11</v>
      </c>
      <c r="AA60">
        <v>0</v>
      </c>
      <c r="AB60">
        <v>0</v>
      </c>
      <c r="AC60" s="11">
        <v>240</v>
      </c>
      <c r="AE60">
        <v>8</v>
      </c>
      <c r="AF60">
        <v>0.7</v>
      </c>
      <c r="AG60">
        <v>0</v>
      </c>
      <c r="AH60" s="11">
        <v>300</v>
      </c>
      <c r="AJ60">
        <v>11</v>
      </c>
      <c r="AK60">
        <v>0</v>
      </c>
      <c r="AL60">
        <v>0</v>
      </c>
      <c r="AM60" s="11">
        <v>240</v>
      </c>
    </row>
    <row r="61" spans="1:39" x14ac:dyDescent="0.25">
      <c r="A61">
        <v>12</v>
      </c>
      <c r="B61">
        <v>67.599999999999994</v>
      </c>
      <c r="C61">
        <v>3.8</v>
      </c>
      <c r="D61" s="11">
        <v>240</v>
      </c>
      <c r="F61">
        <v>12</v>
      </c>
      <c r="G61">
        <v>97.8</v>
      </c>
      <c r="H61">
        <v>0.5</v>
      </c>
      <c r="I61" s="11">
        <v>240</v>
      </c>
      <c r="K61">
        <v>12</v>
      </c>
      <c r="L61">
        <v>0</v>
      </c>
      <c r="M61">
        <v>0</v>
      </c>
      <c r="N61" s="11">
        <v>240</v>
      </c>
      <c r="P61">
        <v>12</v>
      </c>
      <c r="Q61">
        <v>0</v>
      </c>
      <c r="R61">
        <v>0</v>
      </c>
      <c r="S61" s="11">
        <v>240</v>
      </c>
      <c r="U61">
        <v>12</v>
      </c>
      <c r="V61">
        <v>0</v>
      </c>
      <c r="W61">
        <v>0</v>
      </c>
      <c r="X61" s="11">
        <v>240</v>
      </c>
      <c r="Z61">
        <v>12</v>
      </c>
      <c r="AA61">
        <v>0</v>
      </c>
      <c r="AB61">
        <v>0</v>
      </c>
      <c r="AC61" s="11">
        <v>240</v>
      </c>
      <c r="AE61">
        <v>9</v>
      </c>
      <c r="AF61">
        <v>0</v>
      </c>
      <c r="AG61">
        <v>0</v>
      </c>
      <c r="AH61" s="11">
        <v>300</v>
      </c>
      <c r="AJ61">
        <v>12</v>
      </c>
      <c r="AK61">
        <v>0</v>
      </c>
      <c r="AL61">
        <v>0</v>
      </c>
      <c r="AM61" s="11">
        <v>240</v>
      </c>
    </row>
    <row r="62" spans="1:39" x14ac:dyDescent="0.25">
      <c r="A62">
        <v>13</v>
      </c>
      <c r="B62">
        <v>113.1</v>
      </c>
      <c r="C62">
        <v>0</v>
      </c>
      <c r="D62" s="11">
        <v>240</v>
      </c>
      <c r="F62">
        <v>13</v>
      </c>
      <c r="G62">
        <v>0</v>
      </c>
      <c r="H62">
        <v>0</v>
      </c>
      <c r="I62" s="11">
        <v>240</v>
      </c>
      <c r="K62">
        <v>13</v>
      </c>
      <c r="L62">
        <v>1.4</v>
      </c>
      <c r="M62">
        <v>0</v>
      </c>
      <c r="N62" s="11">
        <v>240</v>
      </c>
      <c r="P62">
        <v>13</v>
      </c>
      <c r="Q62">
        <v>0</v>
      </c>
      <c r="R62">
        <v>0</v>
      </c>
      <c r="S62" s="11">
        <v>240</v>
      </c>
      <c r="U62">
        <v>13</v>
      </c>
      <c r="V62">
        <v>0</v>
      </c>
      <c r="W62">
        <v>0</v>
      </c>
      <c r="X62" s="11">
        <v>240</v>
      </c>
      <c r="Z62">
        <v>13</v>
      </c>
      <c r="AA62">
        <v>0</v>
      </c>
      <c r="AB62">
        <v>0</v>
      </c>
      <c r="AC62" s="11">
        <v>240</v>
      </c>
      <c r="AE62">
        <v>10</v>
      </c>
      <c r="AF62">
        <v>0.2</v>
      </c>
      <c r="AG62">
        <v>0</v>
      </c>
      <c r="AH62" s="11">
        <v>300</v>
      </c>
      <c r="AJ62">
        <v>13</v>
      </c>
      <c r="AK62">
        <v>0</v>
      </c>
      <c r="AL62">
        <v>0</v>
      </c>
      <c r="AM62" s="11">
        <v>240</v>
      </c>
    </row>
    <row r="63" spans="1:39" x14ac:dyDescent="0.25">
      <c r="A63">
        <v>14</v>
      </c>
      <c r="B63">
        <v>162.6</v>
      </c>
      <c r="C63">
        <v>1.3</v>
      </c>
      <c r="D63" s="11">
        <v>240</v>
      </c>
      <c r="F63">
        <v>14</v>
      </c>
      <c r="G63">
        <v>0</v>
      </c>
      <c r="H63">
        <v>0</v>
      </c>
      <c r="I63" s="11">
        <v>240</v>
      </c>
      <c r="K63">
        <v>14</v>
      </c>
      <c r="L63">
        <v>0</v>
      </c>
      <c r="M63">
        <v>0</v>
      </c>
      <c r="N63" s="11">
        <v>240</v>
      </c>
      <c r="P63">
        <v>14</v>
      </c>
      <c r="Q63">
        <v>0</v>
      </c>
      <c r="R63">
        <v>0</v>
      </c>
      <c r="S63" s="11">
        <v>240</v>
      </c>
      <c r="U63">
        <v>14</v>
      </c>
      <c r="V63">
        <v>148.9</v>
      </c>
      <c r="W63">
        <v>8.4</v>
      </c>
      <c r="X63" s="11">
        <v>240</v>
      </c>
      <c r="Z63">
        <v>14</v>
      </c>
      <c r="AA63">
        <v>0</v>
      </c>
      <c r="AB63">
        <v>0</v>
      </c>
      <c r="AC63" s="11">
        <v>240</v>
      </c>
      <c r="AE63">
        <v>11</v>
      </c>
      <c r="AF63">
        <v>0</v>
      </c>
      <c r="AG63">
        <v>0</v>
      </c>
      <c r="AH63" s="11">
        <v>300</v>
      </c>
      <c r="AJ63">
        <v>14</v>
      </c>
      <c r="AK63">
        <v>0</v>
      </c>
      <c r="AL63">
        <v>0</v>
      </c>
      <c r="AM63" s="11">
        <v>240</v>
      </c>
    </row>
    <row r="64" spans="1:39" x14ac:dyDescent="0.25">
      <c r="A64">
        <v>15</v>
      </c>
      <c r="B64">
        <v>0</v>
      </c>
      <c r="C64">
        <v>0</v>
      </c>
      <c r="D64" s="11">
        <v>240</v>
      </c>
      <c r="F64">
        <v>15</v>
      </c>
      <c r="G64">
        <v>86.7</v>
      </c>
      <c r="H64">
        <v>0</v>
      </c>
      <c r="I64" s="11">
        <v>240</v>
      </c>
      <c r="K64">
        <v>15</v>
      </c>
      <c r="L64">
        <v>0</v>
      </c>
      <c r="M64">
        <v>0</v>
      </c>
      <c r="N64" s="11">
        <v>240</v>
      </c>
      <c r="P64">
        <v>15</v>
      </c>
      <c r="Q64">
        <v>0</v>
      </c>
      <c r="R64">
        <v>0</v>
      </c>
      <c r="S64" s="11">
        <v>240</v>
      </c>
      <c r="U64">
        <v>15</v>
      </c>
      <c r="V64">
        <v>128.19999999999999</v>
      </c>
      <c r="W64">
        <v>9.8000000000000007</v>
      </c>
      <c r="X64" s="11">
        <v>240</v>
      </c>
      <c r="Z64">
        <v>15</v>
      </c>
      <c r="AA64">
        <v>202.1</v>
      </c>
      <c r="AB64">
        <v>7.8</v>
      </c>
      <c r="AC64" s="11">
        <v>240</v>
      </c>
      <c r="AE64">
        <v>12</v>
      </c>
      <c r="AF64">
        <v>0.4</v>
      </c>
      <c r="AG64">
        <v>0</v>
      </c>
      <c r="AH64" s="11">
        <v>300</v>
      </c>
      <c r="AJ64">
        <v>15</v>
      </c>
      <c r="AK64">
        <v>0</v>
      </c>
      <c r="AL64">
        <v>0</v>
      </c>
      <c r="AM64" s="11">
        <v>240</v>
      </c>
    </row>
    <row r="65" spans="1:39" x14ac:dyDescent="0.25">
      <c r="A65">
        <v>1</v>
      </c>
      <c r="B65">
        <v>0</v>
      </c>
      <c r="C65">
        <v>0</v>
      </c>
      <c r="D65" s="11">
        <v>300</v>
      </c>
      <c r="F65">
        <v>1</v>
      </c>
      <c r="G65">
        <v>0</v>
      </c>
      <c r="H65">
        <v>0</v>
      </c>
      <c r="I65" s="11">
        <v>300</v>
      </c>
      <c r="K65">
        <v>1</v>
      </c>
      <c r="L65">
        <v>0</v>
      </c>
      <c r="M65">
        <v>0</v>
      </c>
      <c r="N65" s="11">
        <v>300</v>
      </c>
      <c r="P65">
        <v>1</v>
      </c>
      <c r="Q65">
        <v>0</v>
      </c>
      <c r="R65">
        <v>0</v>
      </c>
      <c r="S65" s="11">
        <v>300</v>
      </c>
      <c r="U65">
        <v>1</v>
      </c>
      <c r="V65">
        <v>0</v>
      </c>
      <c r="W65">
        <v>0</v>
      </c>
      <c r="X65" s="11">
        <v>300</v>
      </c>
      <c r="Z65">
        <v>1</v>
      </c>
      <c r="AA65">
        <v>0</v>
      </c>
      <c r="AB65">
        <v>0</v>
      </c>
      <c r="AC65" s="11">
        <v>300</v>
      </c>
      <c r="AE65">
        <v>1</v>
      </c>
      <c r="AF65">
        <v>0</v>
      </c>
      <c r="AG65">
        <v>0</v>
      </c>
      <c r="AH65" s="11">
        <v>360</v>
      </c>
      <c r="AJ65">
        <v>1</v>
      </c>
      <c r="AK65">
        <v>0</v>
      </c>
      <c r="AL65">
        <v>0</v>
      </c>
      <c r="AM65" s="11">
        <v>300</v>
      </c>
    </row>
    <row r="66" spans="1:39" x14ac:dyDescent="0.25">
      <c r="A66">
        <v>2</v>
      </c>
      <c r="B66">
        <v>0</v>
      </c>
      <c r="C66">
        <v>0</v>
      </c>
      <c r="D66" s="11">
        <v>300</v>
      </c>
      <c r="F66">
        <v>2</v>
      </c>
      <c r="G66">
        <v>0</v>
      </c>
      <c r="H66">
        <v>0</v>
      </c>
      <c r="I66" s="11">
        <v>300</v>
      </c>
      <c r="K66">
        <v>2</v>
      </c>
      <c r="L66">
        <v>0</v>
      </c>
      <c r="M66">
        <v>0</v>
      </c>
      <c r="N66" s="11">
        <v>300</v>
      </c>
      <c r="P66">
        <v>2</v>
      </c>
      <c r="Q66">
        <v>0</v>
      </c>
      <c r="R66">
        <v>0</v>
      </c>
      <c r="S66" s="11">
        <v>300</v>
      </c>
      <c r="U66">
        <v>2</v>
      </c>
      <c r="V66">
        <v>36.200000000000003</v>
      </c>
      <c r="W66">
        <v>0</v>
      </c>
      <c r="X66" s="11">
        <v>300</v>
      </c>
      <c r="Z66">
        <v>2</v>
      </c>
      <c r="AA66">
        <v>0</v>
      </c>
      <c r="AB66">
        <v>0</v>
      </c>
      <c r="AC66" s="11">
        <v>300</v>
      </c>
      <c r="AE66">
        <v>2</v>
      </c>
      <c r="AF66">
        <v>0</v>
      </c>
      <c r="AG66">
        <v>0</v>
      </c>
      <c r="AH66" s="11">
        <v>360</v>
      </c>
      <c r="AJ66">
        <v>2</v>
      </c>
      <c r="AK66">
        <v>0</v>
      </c>
      <c r="AL66">
        <v>0</v>
      </c>
      <c r="AM66" s="11">
        <v>300</v>
      </c>
    </row>
    <row r="67" spans="1:39" x14ac:dyDescent="0.25">
      <c r="A67">
        <v>3</v>
      </c>
      <c r="B67">
        <v>0</v>
      </c>
      <c r="C67">
        <v>0</v>
      </c>
      <c r="D67" s="11">
        <v>300</v>
      </c>
      <c r="F67">
        <v>3</v>
      </c>
      <c r="G67">
        <v>0</v>
      </c>
      <c r="H67">
        <v>0</v>
      </c>
      <c r="I67" s="11">
        <v>300</v>
      </c>
      <c r="K67">
        <v>3</v>
      </c>
      <c r="L67">
        <v>0</v>
      </c>
      <c r="M67">
        <v>0</v>
      </c>
      <c r="N67" s="11">
        <v>300</v>
      </c>
      <c r="P67">
        <v>3</v>
      </c>
      <c r="Q67">
        <v>0</v>
      </c>
      <c r="R67">
        <v>0</v>
      </c>
      <c r="S67" s="11">
        <v>300</v>
      </c>
      <c r="U67">
        <v>3</v>
      </c>
      <c r="V67">
        <v>147.6</v>
      </c>
      <c r="W67">
        <v>0.7</v>
      </c>
      <c r="X67" s="11">
        <v>300</v>
      </c>
      <c r="Z67">
        <v>3</v>
      </c>
      <c r="AA67">
        <v>0</v>
      </c>
      <c r="AB67">
        <v>0</v>
      </c>
      <c r="AC67" s="11">
        <v>300</v>
      </c>
      <c r="AE67">
        <v>3</v>
      </c>
      <c r="AF67">
        <v>1.8</v>
      </c>
      <c r="AG67">
        <v>0</v>
      </c>
      <c r="AH67" s="11">
        <v>360</v>
      </c>
      <c r="AJ67">
        <v>3</v>
      </c>
      <c r="AK67">
        <v>0</v>
      </c>
      <c r="AL67">
        <v>0</v>
      </c>
      <c r="AM67" s="11">
        <v>300</v>
      </c>
    </row>
    <row r="68" spans="1:39" x14ac:dyDescent="0.25">
      <c r="A68">
        <v>4</v>
      </c>
      <c r="B68">
        <v>2</v>
      </c>
      <c r="C68">
        <v>0</v>
      </c>
      <c r="D68" s="11">
        <v>300</v>
      </c>
      <c r="F68">
        <v>4</v>
      </c>
      <c r="G68">
        <v>0</v>
      </c>
      <c r="H68">
        <v>0</v>
      </c>
      <c r="I68" s="11">
        <v>300</v>
      </c>
      <c r="K68">
        <v>4</v>
      </c>
      <c r="L68">
        <v>12.3</v>
      </c>
      <c r="M68">
        <v>0</v>
      </c>
      <c r="N68" s="11">
        <v>300</v>
      </c>
      <c r="P68">
        <v>4</v>
      </c>
      <c r="Q68">
        <v>0</v>
      </c>
      <c r="R68">
        <v>0</v>
      </c>
      <c r="S68" s="11">
        <v>300</v>
      </c>
      <c r="U68">
        <v>4</v>
      </c>
      <c r="V68">
        <v>90.4</v>
      </c>
      <c r="W68">
        <v>4.4000000000000004</v>
      </c>
      <c r="X68" s="11">
        <v>300</v>
      </c>
      <c r="Z68">
        <v>4</v>
      </c>
      <c r="AA68">
        <v>0</v>
      </c>
      <c r="AB68">
        <v>0</v>
      </c>
      <c r="AC68" s="11">
        <v>300</v>
      </c>
      <c r="AE68">
        <v>4</v>
      </c>
      <c r="AF68">
        <v>0</v>
      </c>
      <c r="AG68">
        <v>0</v>
      </c>
      <c r="AH68" s="11">
        <v>360</v>
      </c>
      <c r="AJ68">
        <v>4</v>
      </c>
      <c r="AK68">
        <v>160.6</v>
      </c>
      <c r="AL68">
        <v>7.6</v>
      </c>
      <c r="AM68" s="11">
        <v>300</v>
      </c>
    </row>
    <row r="69" spans="1:39" x14ac:dyDescent="0.25">
      <c r="A69">
        <v>5</v>
      </c>
      <c r="B69">
        <v>10.5</v>
      </c>
      <c r="C69">
        <v>0</v>
      </c>
      <c r="D69" s="11">
        <v>300</v>
      </c>
      <c r="F69">
        <v>5</v>
      </c>
      <c r="G69">
        <v>28</v>
      </c>
      <c r="H69">
        <v>0</v>
      </c>
      <c r="I69" s="11">
        <v>300</v>
      </c>
      <c r="K69">
        <v>5</v>
      </c>
      <c r="L69">
        <v>0</v>
      </c>
      <c r="M69">
        <v>0</v>
      </c>
      <c r="N69" s="11">
        <v>300</v>
      </c>
      <c r="P69">
        <v>5</v>
      </c>
      <c r="Q69">
        <v>0</v>
      </c>
      <c r="R69">
        <v>0</v>
      </c>
      <c r="S69" s="11">
        <v>300</v>
      </c>
      <c r="U69">
        <v>5</v>
      </c>
      <c r="V69">
        <v>60.8</v>
      </c>
      <c r="W69">
        <v>0.4</v>
      </c>
      <c r="X69" s="11">
        <v>300</v>
      </c>
      <c r="Z69">
        <v>5</v>
      </c>
      <c r="AA69">
        <v>0</v>
      </c>
      <c r="AB69">
        <v>0</v>
      </c>
      <c r="AC69" s="11">
        <v>300</v>
      </c>
      <c r="AE69">
        <v>5</v>
      </c>
      <c r="AF69">
        <v>0</v>
      </c>
      <c r="AG69">
        <v>0</v>
      </c>
      <c r="AH69" s="11">
        <v>360</v>
      </c>
      <c r="AJ69">
        <v>5</v>
      </c>
      <c r="AK69">
        <v>5.6</v>
      </c>
      <c r="AL69">
        <v>0</v>
      </c>
      <c r="AM69" s="11">
        <v>300</v>
      </c>
    </row>
    <row r="70" spans="1:39" x14ac:dyDescent="0.25">
      <c r="A70">
        <v>6</v>
      </c>
      <c r="B70">
        <v>0</v>
      </c>
      <c r="C70">
        <v>0</v>
      </c>
      <c r="D70" s="11">
        <v>300</v>
      </c>
      <c r="F70">
        <v>6</v>
      </c>
      <c r="G70">
        <v>0</v>
      </c>
      <c r="H70">
        <v>0</v>
      </c>
      <c r="I70" s="11">
        <v>300</v>
      </c>
      <c r="K70">
        <v>6</v>
      </c>
      <c r="L70">
        <v>0</v>
      </c>
      <c r="M70">
        <v>0</v>
      </c>
      <c r="N70" s="11">
        <v>300</v>
      </c>
      <c r="P70">
        <v>6</v>
      </c>
      <c r="Q70">
        <v>0</v>
      </c>
      <c r="R70">
        <v>0</v>
      </c>
      <c r="S70" s="11">
        <v>300</v>
      </c>
      <c r="U70">
        <v>6</v>
      </c>
      <c r="V70">
        <v>0</v>
      </c>
      <c r="W70">
        <v>0</v>
      </c>
      <c r="X70" s="11">
        <v>300</v>
      </c>
      <c r="Z70">
        <v>6</v>
      </c>
      <c r="AA70">
        <v>57.2</v>
      </c>
      <c r="AB70">
        <v>0.7</v>
      </c>
      <c r="AC70" s="11">
        <v>300</v>
      </c>
      <c r="AE70">
        <v>6</v>
      </c>
      <c r="AF70">
        <v>0</v>
      </c>
      <c r="AG70">
        <v>0</v>
      </c>
      <c r="AH70" s="11">
        <v>360</v>
      </c>
      <c r="AJ70">
        <v>6</v>
      </c>
      <c r="AK70">
        <v>0</v>
      </c>
      <c r="AL70">
        <v>0</v>
      </c>
      <c r="AM70" s="11">
        <v>300</v>
      </c>
    </row>
    <row r="71" spans="1:39" x14ac:dyDescent="0.25">
      <c r="A71">
        <v>7</v>
      </c>
      <c r="B71">
        <v>23.6</v>
      </c>
      <c r="C71">
        <v>0</v>
      </c>
      <c r="D71" s="11">
        <v>300</v>
      </c>
      <c r="F71">
        <v>7</v>
      </c>
      <c r="G71">
        <v>20.6</v>
      </c>
      <c r="H71">
        <v>0</v>
      </c>
      <c r="I71" s="11">
        <v>300</v>
      </c>
      <c r="K71">
        <v>7</v>
      </c>
      <c r="L71">
        <v>0</v>
      </c>
      <c r="M71">
        <v>0</v>
      </c>
      <c r="N71" s="11">
        <v>300</v>
      </c>
      <c r="P71">
        <v>7</v>
      </c>
      <c r="Q71">
        <v>10.7</v>
      </c>
      <c r="R71">
        <v>0</v>
      </c>
      <c r="S71" s="11">
        <v>300</v>
      </c>
      <c r="U71">
        <v>7</v>
      </c>
      <c r="V71">
        <v>34.700000000000003</v>
      </c>
      <c r="W71">
        <v>0.4</v>
      </c>
      <c r="X71" s="11">
        <v>300</v>
      </c>
      <c r="Z71">
        <v>7</v>
      </c>
      <c r="AA71">
        <v>64.400000000000006</v>
      </c>
      <c r="AB71">
        <v>1.2</v>
      </c>
      <c r="AC71" s="11">
        <v>300</v>
      </c>
      <c r="AE71">
        <v>7</v>
      </c>
      <c r="AF71">
        <v>0</v>
      </c>
      <c r="AG71">
        <v>0</v>
      </c>
      <c r="AH71" s="11">
        <v>360</v>
      </c>
      <c r="AJ71">
        <v>7</v>
      </c>
      <c r="AK71">
        <v>0.2</v>
      </c>
      <c r="AL71">
        <v>0</v>
      </c>
      <c r="AM71" s="11">
        <v>300</v>
      </c>
    </row>
    <row r="72" spans="1:39" x14ac:dyDescent="0.25">
      <c r="A72">
        <v>8</v>
      </c>
      <c r="B72">
        <v>36.299999999999997</v>
      </c>
      <c r="C72">
        <v>0</v>
      </c>
      <c r="D72" s="11">
        <v>300</v>
      </c>
      <c r="F72">
        <v>8</v>
      </c>
      <c r="G72">
        <v>0</v>
      </c>
      <c r="H72">
        <v>0</v>
      </c>
      <c r="I72" s="11">
        <v>300</v>
      </c>
      <c r="K72">
        <v>8</v>
      </c>
      <c r="L72">
        <v>83.4</v>
      </c>
      <c r="M72">
        <v>0</v>
      </c>
      <c r="N72" s="11">
        <v>300</v>
      </c>
      <c r="P72">
        <v>8</v>
      </c>
      <c r="Q72">
        <v>0</v>
      </c>
      <c r="R72">
        <v>0</v>
      </c>
      <c r="S72" s="11">
        <v>300</v>
      </c>
      <c r="U72">
        <v>8</v>
      </c>
      <c r="V72">
        <v>0</v>
      </c>
      <c r="W72">
        <v>0</v>
      </c>
      <c r="X72" s="11">
        <v>300</v>
      </c>
      <c r="Z72">
        <v>8</v>
      </c>
      <c r="AA72">
        <v>3.8</v>
      </c>
      <c r="AB72">
        <v>0</v>
      </c>
      <c r="AC72" s="11">
        <v>300</v>
      </c>
      <c r="AE72">
        <v>8</v>
      </c>
      <c r="AF72">
        <v>0</v>
      </c>
      <c r="AG72">
        <v>0</v>
      </c>
      <c r="AH72" s="11">
        <v>360</v>
      </c>
      <c r="AJ72">
        <v>8</v>
      </c>
      <c r="AK72">
        <v>0</v>
      </c>
      <c r="AL72">
        <v>0</v>
      </c>
      <c r="AM72" s="11">
        <v>300</v>
      </c>
    </row>
    <row r="73" spans="1:39" x14ac:dyDescent="0.25">
      <c r="A73">
        <v>9</v>
      </c>
      <c r="B73">
        <v>122.9</v>
      </c>
      <c r="C73">
        <v>0.5</v>
      </c>
      <c r="D73" s="11">
        <v>300</v>
      </c>
      <c r="F73">
        <v>9</v>
      </c>
      <c r="G73">
        <v>2.2999999999999998</v>
      </c>
      <c r="H73">
        <v>0</v>
      </c>
      <c r="I73" s="11">
        <v>300</v>
      </c>
      <c r="K73">
        <v>9</v>
      </c>
      <c r="L73">
        <v>0</v>
      </c>
      <c r="M73">
        <v>0</v>
      </c>
      <c r="N73" s="11">
        <v>300</v>
      </c>
      <c r="P73">
        <v>9</v>
      </c>
      <c r="Q73">
        <v>0</v>
      </c>
      <c r="R73">
        <v>0</v>
      </c>
      <c r="S73" s="11">
        <v>300</v>
      </c>
      <c r="U73">
        <v>9</v>
      </c>
      <c r="V73">
        <v>0</v>
      </c>
      <c r="W73">
        <v>0</v>
      </c>
      <c r="X73" s="11">
        <v>300</v>
      </c>
      <c r="Z73">
        <v>9</v>
      </c>
      <c r="AA73">
        <v>161.69999999999999</v>
      </c>
      <c r="AB73">
        <v>19.8</v>
      </c>
      <c r="AC73" s="11">
        <v>300</v>
      </c>
      <c r="AE73">
        <v>9</v>
      </c>
      <c r="AF73">
        <v>0</v>
      </c>
      <c r="AG73">
        <v>0</v>
      </c>
      <c r="AH73" s="11">
        <v>360</v>
      </c>
      <c r="AJ73">
        <v>9</v>
      </c>
      <c r="AK73">
        <v>15.3</v>
      </c>
      <c r="AL73">
        <v>0</v>
      </c>
      <c r="AM73" s="11">
        <v>300</v>
      </c>
    </row>
    <row r="74" spans="1:39" x14ac:dyDescent="0.25">
      <c r="A74">
        <v>10</v>
      </c>
      <c r="B74">
        <v>0</v>
      </c>
      <c r="C74">
        <v>0</v>
      </c>
      <c r="D74" s="11">
        <v>300</v>
      </c>
      <c r="F74">
        <v>10</v>
      </c>
      <c r="G74">
        <v>0</v>
      </c>
      <c r="H74">
        <v>0</v>
      </c>
      <c r="I74" s="11">
        <v>300</v>
      </c>
      <c r="K74">
        <v>10</v>
      </c>
      <c r="L74">
        <v>0</v>
      </c>
      <c r="M74">
        <v>0</v>
      </c>
      <c r="N74" s="11">
        <v>300</v>
      </c>
      <c r="P74">
        <v>10</v>
      </c>
      <c r="Q74">
        <v>0</v>
      </c>
      <c r="R74">
        <v>0</v>
      </c>
      <c r="S74" s="11">
        <v>300</v>
      </c>
      <c r="U74">
        <v>10</v>
      </c>
      <c r="V74">
        <v>0</v>
      </c>
      <c r="W74">
        <v>0</v>
      </c>
      <c r="X74" s="11">
        <v>300</v>
      </c>
      <c r="Z74">
        <v>10</v>
      </c>
      <c r="AA74">
        <v>96.2</v>
      </c>
      <c r="AB74">
        <v>5</v>
      </c>
      <c r="AC74" s="11">
        <v>300</v>
      </c>
      <c r="AE74">
        <v>10</v>
      </c>
      <c r="AF74">
        <v>0</v>
      </c>
      <c r="AG74">
        <v>0</v>
      </c>
      <c r="AH74" s="11">
        <v>360</v>
      </c>
      <c r="AJ74">
        <v>10</v>
      </c>
      <c r="AK74">
        <v>12.8</v>
      </c>
      <c r="AL74">
        <v>0</v>
      </c>
      <c r="AM74" s="11">
        <v>300</v>
      </c>
    </row>
    <row r="75" spans="1:39" x14ac:dyDescent="0.25">
      <c r="A75">
        <v>11</v>
      </c>
      <c r="B75">
        <v>151.1</v>
      </c>
      <c r="C75">
        <v>1.3</v>
      </c>
      <c r="D75" s="11">
        <v>300</v>
      </c>
      <c r="F75">
        <v>11</v>
      </c>
      <c r="G75">
        <v>35.700000000000003</v>
      </c>
      <c r="H75">
        <v>2</v>
      </c>
      <c r="I75" s="11">
        <v>300</v>
      </c>
      <c r="K75">
        <v>11</v>
      </c>
      <c r="L75">
        <v>0</v>
      </c>
      <c r="M75">
        <v>0</v>
      </c>
      <c r="N75" s="11">
        <v>300</v>
      </c>
      <c r="P75">
        <v>11</v>
      </c>
      <c r="Q75">
        <v>0</v>
      </c>
      <c r="R75">
        <v>0</v>
      </c>
      <c r="S75" s="11">
        <v>300</v>
      </c>
      <c r="U75">
        <v>11</v>
      </c>
      <c r="V75">
        <v>0</v>
      </c>
      <c r="W75">
        <v>0</v>
      </c>
      <c r="X75" s="11">
        <v>300</v>
      </c>
      <c r="Z75">
        <v>11</v>
      </c>
      <c r="AA75">
        <v>0</v>
      </c>
      <c r="AB75">
        <v>0</v>
      </c>
      <c r="AC75" s="11">
        <v>300</v>
      </c>
      <c r="AE75">
        <v>11</v>
      </c>
      <c r="AF75">
        <v>0</v>
      </c>
      <c r="AG75">
        <v>0</v>
      </c>
      <c r="AH75" s="11">
        <v>360</v>
      </c>
      <c r="AJ75">
        <v>11</v>
      </c>
      <c r="AK75">
        <v>0</v>
      </c>
      <c r="AL75">
        <v>0</v>
      </c>
      <c r="AM75" s="11">
        <v>300</v>
      </c>
    </row>
    <row r="76" spans="1:39" x14ac:dyDescent="0.25">
      <c r="A76">
        <v>12</v>
      </c>
      <c r="B76">
        <v>73.400000000000006</v>
      </c>
      <c r="C76">
        <v>6.3</v>
      </c>
      <c r="D76" s="11">
        <v>300</v>
      </c>
      <c r="F76">
        <v>12</v>
      </c>
      <c r="G76">
        <v>67.900000000000006</v>
      </c>
      <c r="H76">
        <v>0</v>
      </c>
      <c r="I76" s="11">
        <v>300</v>
      </c>
      <c r="K76">
        <v>12</v>
      </c>
      <c r="L76">
        <v>0</v>
      </c>
      <c r="M76">
        <v>0</v>
      </c>
      <c r="N76" s="11">
        <v>300</v>
      </c>
      <c r="P76">
        <v>12</v>
      </c>
      <c r="Q76">
        <v>0</v>
      </c>
      <c r="R76">
        <v>0</v>
      </c>
      <c r="S76" s="11">
        <v>300</v>
      </c>
      <c r="U76">
        <v>12</v>
      </c>
      <c r="V76">
        <v>0</v>
      </c>
      <c r="W76">
        <v>0</v>
      </c>
      <c r="X76" s="11">
        <v>300</v>
      </c>
      <c r="Z76">
        <v>12</v>
      </c>
      <c r="AA76">
        <v>0</v>
      </c>
      <c r="AB76">
        <v>0</v>
      </c>
      <c r="AC76" s="11">
        <v>300</v>
      </c>
      <c r="AE76">
        <v>12</v>
      </c>
      <c r="AF76">
        <v>0</v>
      </c>
      <c r="AG76">
        <v>0</v>
      </c>
      <c r="AH76" s="11">
        <v>360</v>
      </c>
      <c r="AJ76">
        <v>12</v>
      </c>
      <c r="AK76">
        <v>0</v>
      </c>
      <c r="AL76">
        <v>0</v>
      </c>
      <c r="AM76" s="11">
        <v>300</v>
      </c>
    </row>
    <row r="77" spans="1:39" x14ac:dyDescent="0.25">
      <c r="A77">
        <v>13</v>
      </c>
      <c r="B77">
        <v>142.69999999999999</v>
      </c>
      <c r="C77">
        <v>0</v>
      </c>
      <c r="D77" s="11">
        <v>300</v>
      </c>
      <c r="F77">
        <v>13</v>
      </c>
      <c r="G77">
        <v>8.9</v>
      </c>
      <c r="H77">
        <v>0</v>
      </c>
      <c r="I77" s="11">
        <v>300</v>
      </c>
      <c r="K77">
        <v>13</v>
      </c>
      <c r="L77">
        <v>0</v>
      </c>
      <c r="M77">
        <v>0</v>
      </c>
      <c r="N77" s="11">
        <v>300</v>
      </c>
      <c r="P77">
        <v>13</v>
      </c>
      <c r="Q77">
        <v>0</v>
      </c>
      <c r="R77">
        <v>0</v>
      </c>
      <c r="S77" s="11">
        <v>300</v>
      </c>
      <c r="U77">
        <v>13</v>
      </c>
      <c r="V77">
        <v>3.1</v>
      </c>
      <c r="W77">
        <v>0</v>
      </c>
      <c r="X77" s="11">
        <v>300</v>
      </c>
      <c r="Z77">
        <v>13</v>
      </c>
      <c r="AA77">
        <v>0</v>
      </c>
      <c r="AB77">
        <v>0</v>
      </c>
      <c r="AC77" s="11">
        <v>300</v>
      </c>
      <c r="AE77">
        <v>1</v>
      </c>
      <c r="AF77">
        <v>0.1</v>
      </c>
      <c r="AG77">
        <v>0</v>
      </c>
      <c r="AH77" s="11">
        <v>420</v>
      </c>
      <c r="AJ77">
        <v>13</v>
      </c>
      <c r="AK77">
        <v>0</v>
      </c>
      <c r="AL77">
        <v>0</v>
      </c>
      <c r="AM77" s="11">
        <v>300</v>
      </c>
    </row>
    <row r="78" spans="1:39" x14ac:dyDescent="0.25">
      <c r="A78">
        <v>14</v>
      </c>
      <c r="B78">
        <v>133.69999999999999</v>
      </c>
      <c r="C78">
        <v>4.4000000000000004</v>
      </c>
      <c r="D78" s="11">
        <v>300</v>
      </c>
      <c r="F78">
        <v>14</v>
      </c>
      <c r="G78">
        <v>0</v>
      </c>
      <c r="H78">
        <v>0</v>
      </c>
      <c r="I78" s="11">
        <v>300</v>
      </c>
      <c r="K78">
        <v>14</v>
      </c>
      <c r="L78">
        <v>0</v>
      </c>
      <c r="M78">
        <v>0</v>
      </c>
      <c r="N78" s="11">
        <v>300</v>
      </c>
      <c r="P78">
        <v>14</v>
      </c>
      <c r="Q78">
        <v>0</v>
      </c>
      <c r="R78">
        <v>0</v>
      </c>
      <c r="S78" s="11">
        <v>300</v>
      </c>
      <c r="U78">
        <v>14</v>
      </c>
      <c r="V78">
        <v>167.9</v>
      </c>
      <c r="W78">
        <v>12.6</v>
      </c>
      <c r="X78" s="11">
        <v>300</v>
      </c>
      <c r="Z78">
        <v>14</v>
      </c>
      <c r="AA78">
        <v>0</v>
      </c>
      <c r="AB78">
        <v>0</v>
      </c>
      <c r="AC78" s="11">
        <v>300</v>
      </c>
      <c r="AE78">
        <v>2</v>
      </c>
      <c r="AF78">
        <v>17</v>
      </c>
      <c r="AG78">
        <v>0</v>
      </c>
      <c r="AH78" s="11">
        <v>420</v>
      </c>
      <c r="AJ78">
        <v>14</v>
      </c>
      <c r="AK78">
        <v>0</v>
      </c>
      <c r="AL78">
        <v>0</v>
      </c>
      <c r="AM78" s="11">
        <v>300</v>
      </c>
    </row>
    <row r="79" spans="1:39" x14ac:dyDescent="0.25">
      <c r="A79">
        <v>15</v>
      </c>
      <c r="B79">
        <v>0</v>
      </c>
      <c r="C79">
        <v>0</v>
      </c>
      <c r="D79" s="11">
        <v>300</v>
      </c>
      <c r="F79">
        <v>15</v>
      </c>
      <c r="G79">
        <v>75</v>
      </c>
      <c r="H79">
        <v>0</v>
      </c>
      <c r="I79" s="11">
        <v>300</v>
      </c>
      <c r="K79">
        <v>15</v>
      </c>
      <c r="L79">
        <v>16.399999999999999</v>
      </c>
      <c r="M79">
        <v>0</v>
      </c>
      <c r="N79" s="11">
        <v>300</v>
      </c>
      <c r="P79">
        <v>15</v>
      </c>
      <c r="Q79">
        <v>4.9000000000000004</v>
      </c>
      <c r="R79">
        <v>0</v>
      </c>
      <c r="S79" s="11">
        <v>300</v>
      </c>
      <c r="U79">
        <v>15</v>
      </c>
      <c r="V79">
        <v>131.4</v>
      </c>
      <c r="W79">
        <v>5.3</v>
      </c>
      <c r="X79" s="11">
        <v>300</v>
      </c>
      <c r="Z79">
        <v>15</v>
      </c>
      <c r="AA79">
        <v>197.1</v>
      </c>
      <c r="AB79">
        <v>4.0999999999999996</v>
      </c>
      <c r="AC79" s="11">
        <v>300</v>
      </c>
      <c r="AE79">
        <v>3</v>
      </c>
      <c r="AF79">
        <v>0</v>
      </c>
      <c r="AG79">
        <v>0</v>
      </c>
      <c r="AH79" s="11">
        <v>420</v>
      </c>
      <c r="AJ79">
        <v>15</v>
      </c>
      <c r="AK79">
        <v>0</v>
      </c>
      <c r="AL79">
        <v>0</v>
      </c>
      <c r="AM79" s="11">
        <v>300</v>
      </c>
    </row>
    <row r="80" spans="1:39" x14ac:dyDescent="0.25">
      <c r="A80">
        <v>1</v>
      </c>
      <c r="B80">
        <v>0</v>
      </c>
      <c r="C80">
        <v>0</v>
      </c>
      <c r="D80" s="11">
        <v>360</v>
      </c>
      <c r="F80">
        <v>1</v>
      </c>
      <c r="G80">
        <v>0</v>
      </c>
      <c r="H80">
        <v>0</v>
      </c>
      <c r="I80" s="11">
        <v>360</v>
      </c>
      <c r="K80">
        <v>1</v>
      </c>
      <c r="L80">
        <v>0</v>
      </c>
      <c r="M80">
        <v>0</v>
      </c>
      <c r="N80" s="11">
        <v>360</v>
      </c>
      <c r="P80">
        <v>1</v>
      </c>
      <c r="Q80">
        <v>0</v>
      </c>
      <c r="R80">
        <v>0</v>
      </c>
      <c r="S80" s="11">
        <v>360</v>
      </c>
      <c r="U80">
        <v>1</v>
      </c>
      <c r="V80">
        <v>0</v>
      </c>
      <c r="W80">
        <v>0</v>
      </c>
      <c r="X80" s="11">
        <v>360</v>
      </c>
      <c r="Z80">
        <v>1</v>
      </c>
      <c r="AA80">
        <v>0</v>
      </c>
      <c r="AB80">
        <v>0</v>
      </c>
      <c r="AC80" s="11">
        <v>360</v>
      </c>
      <c r="AE80">
        <v>4</v>
      </c>
      <c r="AF80">
        <v>0</v>
      </c>
      <c r="AG80">
        <v>0</v>
      </c>
      <c r="AH80" s="11">
        <v>420</v>
      </c>
      <c r="AJ80">
        <v>1</v>
      </c>
      <c r="AK80">
        <v>0</v>
      </c>
      <c r="AL80">
        <v>0</v>
      </c>
      <c r="AM80" s="11">
        <v>360</v>
      </c>
    </row>
    <row r="81" spans="1:39" x14ac:dyDescent="0.25">
      <c r="A81">
        <v>2</v>
      </c>
      <c r="B81">
        <v>0</v>
      </c>
      <c r="C81">
        <v>0</v>
      </c>
      <c r="D81" s="11">
        <v>360</v>
      </c>
      <c r="F81">
        <v>2</v>
      </c>
      <c r="G81">
        <v>15</v>
      </c>
      <c r="H81">
        <v>0</v>
      </c>
      <c r="I81" s="11">
        <v>360</v>
      </c>
      <c r="K81">
        <v>2</v>
      </c>
      <c r="L81">
        <v>0</v>
      </c>
      <c r="M81">
        <v>0</v>
      </c>
      <c r="N81" s="11">
        <v>360</v>
      </c>
      <c r="P81">
        <v>2</v>
      </c>
      <c r="Q81">
        <v>0</v>
      </c>
      <c r="R81">
        <v>0</v>
      </c>
      <c r="S81" s="11">
        <v>360</v>
      </c>
      <c r="U81">
        <v>2</v>
      </c>
      <c r="V81">
        <v>19</v>
      </c>
      <c r="W81">
        <v>0</v>
      </c>
      <c r="X81" s="11">
        <v>360</v>
      </c>
      <c r="Z81">
        <v>2</v>
      </c>
      <c r="AA81">
        <v>0</v>
      </c>
      <c r="AB81">
        <v>0</v>
      </c>
      <c r="AC81" s="11">
        <v>360</v>
      </c>
      <c r="AE81">
        <v>5</v>
      </c>
      <c r="AF81">
        <v>0</v>
      </c>
      <c r="AG81">
        <v>0</v>
      </c>
      <c r="AH81" s="11">
        <v>420</v>
      </c>
      <c r="AJ81">
        <v>2</v>
      </c>
      <c r="AK81">
        <v>0</v>
      </c>
      <c r="AL81">
        <v>0</v>
      </c>
      <c r="AM81" s="11">
        <v>360</v>
      </c>
    </row>
    <row r="82" spans="1:39" x14ac:dyDescent="0.25">
      <c r="A82">
        <v>3</v>
      </c>
      <c r="B82">
        <v>0</v>
      </c>
      <c r="C82">
        <v>0</v>
      </c>
      <c r="D82" s="11">
        <v>360</v>
      </c>
      <c r="F82">
        <v>3</v>
      </c>
      <c r="G82">
        <v>0</v>
      </c>
      <c r="H82">
        <v>0</v>
      </c>
      <c r="I82" s="11">
        <v>360</v>
      </c>
      <c r="K82">
        <v>3</v>
      </c>
      <c r="L82">
        <v>0</v>
      </c>
      <c r="M82">
        <v>0</v>
      </c>
      <c r="N82" s="11">
        <v>360</v>
      </c>
      <c r="P82">
        <v>3</v>
      </c>
      <c r="Q82">
        <v>0</v>
      </c>
      <c r="R82">
        <v>0</v>
      </c>
      <c r="S82" s="11">
        <v>360</v>
      </c>
      <c r="U82">
        <v>3</v>
      </c>
      <c r="V82">
        <v>63.2</v>
      </c>
      <c r="W82">
        <v>5.0999999999999996</v>
      </c>
      <c r="X82" s="11">
        <v>360</v>
      </c>
      <c r="Z82">
        <v>3</v>
      </c>
      <c r="AA82">
        <v>0</v>
      </c>
      <c r="AB82">
        <v>0</v>
      </c>
      <c r="AC82" s="11">
        <v>360</v>
      </c>
      <c r="AE82">
        <v>6</v>
      </c>
      <c r="AF82">
        <v>0</v>
      </c>
      <c r="AG82">
        <v>0</v>
      </c>
      <c r="AH82" s="11">
        <v>420</v>
      </c>
      <c r="AJ82">
        <v>3</v>
      </c>
      <c r="AK82">
        <v>0</v>
      </c>
      <c r="AL82">
        <v>0</v>
      </c>
      <c r="AM82" s="11">
        <v>360</v>
      </c>
    </row>
    <row r="83" spans="1:39" x14ac:dyDescent="0.25">
      <c r="A83">
        <v>4</v>
      </c>
      <c r="B83">
        <v>74.099999999999994</v>
      </c>
      <c r="C83">
        <v>2</v>
      </c>
      <c r="D83" s="11">
        <v>360</v>
      </c>
      <c r="F83">
        <v>4</v>
      </c>
      <c r="G83">
        <v>0</v>
      </c>
      <c r="H83">
        <v>0</v>
      </c>
      <c r="I83" s="11">
        <v>360</v>
      </c>
      <c r="K83">
        <v>4</v>
      </c>
      <c r="L83">
        <v>0</v>
      </c>
      <c r="M83">
        <v>0</v>
      </c>
      <c r="N83" s="11">
        <v>360</v>
      </c>
      <c r="P83">
        <v>4</v>
      </c>
      <c r="Q83">
        <v>0</v>
      </c>
      <c r="R83">
        <v>0</v>
      </c>
      <c r="S83" s="11">
        <v>360</v>
      </c>
      <c r="U83">
        <v>4</v>
      </c>
      <c r="V83">
        <v>125.6</v>
      </c>
      <c r="W83">
        <v>0</v>
      </c>
      <c r="X83" s="11">
        <v>360</v>
      </c>
      <c r="Z83">
        <v>4</v>
      </c>
      <c r="AA83">
        <v>0</v>
      </c>
      <c r="AB83">
        <v>0</v>
      </c>
      <c r="AC83" s="11">
        <v>360</v>
      </c>
      <c r="AE83">
        <v>7</v>
      </c>
      <c r="AF83">
        <v>0</v>
      </c>
      <c r="AG83">
        <v>0</v>
      </c>
      <c r="AH83" s="11">
        <v>420</v>
      </c>
      <c r="AJ83">
        <v>4</v>
      </c>
      <c r="AK83">
        <v>147</v>
      </c>
      <c r="AL83">
        <v>10</v>
      </c>
      <c r="AM83" s="11">
        <v>360</v>
      </c>
    </row>
    <row r="84" spans="1:39" x14ac:dyDescent="0.25">
      <c r="A84">
        <v>5</v>
      </c>
      <c r="B84">
        <v>0</v>
      </c>
      <c r="C84">
        <v>0</v>
      </c>
      <c r="D84" s="11">
        <v>360</v>
      </c>
      <c r="F84">
        <v>5</v>
      </c>
      <c r="G84">
        <v>20.399999999999999</v>
      </c>
      <c r="H84">
        <v>0</v>
      </c>
      <c r="I84" s="11">
        <v>360</v>
      </c>
      <c r="K84">
        <v>5</v>
      </c>
      <c r="L84">
        <v>0</v>
      </c>
      <c r="M84">
        <v>0</v>
      </c>
      <c r="N84" s="11">
        <v>360</v>
      </c>
      <c r="P84">
        <v>5</v>
      </c>
      <c r="Q84">
        <v>0</v>
      </c>
      <c r="R84">
        <v>0</v>
      </c>
      <c r="S84" s="11">
        <v>360</v>
      </c>
      <c r="U84">
        <v>5</v>
      </c>
      <c r="V84">
        <v>21.5</v>
      </c>
      <c r="W84">
        <v>0</v>
      </c>
      <c r="X84" s="11">
        <v>360</v>
      </c>
      <c r="Z84">
        <v>5</v>
      </c>
      <c r="AA84">
        <v>1.5</v>
      </c>
      <c r="AB84">
        <v>0</v>
      </c>
      <c r="AC84" s="11">
        <v>360</v>
      </c>
      <c r="AE84">
        <v>8</v>
      </c>
      <c r="AF84">
        <v>0</v>
      </c>
      <c r="AG84">
        <v>0</v>
      </c>
      <c r="AH84" s="11">
        <v>420</v>
      </c>
      <c r="AJ84">
        <v>5</v>
      </c>
      <c r="AK84">
        <v>0</v>
      </c>
      <c r="AL84">
        <v>0</v>
      </c>
      <c r="AM84" s="11">
        <v>360</v>
      </c>
    </row>
    <row r="85" spans="1:39" x14ac:dyDescent="0.25">
      <c r="A85">
        <v>6</v>
      </c>
      <c r="B85">
        <v>0</v>
      </c>
      <c r="C85">
        <v>0</v>
      </c>
      <c r="D85" s="11">
        <v>360</v>
      </c>
      <c r="F85">
        <v>6</v>
      </c>
      <c r="G85">
        <v>0</v>
      </c>
      <c r="H85">
        <v>0</v>
      </c>
      <c r="I85" s="11">
        <v>360</v>
      </c>
      <c r="K85">
        <v>6</v>
      </c>
      <c r="L85">
        <v>0</v>
      </c>
      <c r="M85">
        <v>0</v>
      </c>
      <c r="N85" s="11">
        <v>360</v>
      </c>
      <c r="P85">
        <v>6</v>
      </c>
      <c r="Q85">
        <v>0</v>
      </c>
      <c r="R85">
        <v>0</v>
      </c>
      <c r="S85" s="11">
        <v>360</v>
      </c>
      <c r="U85">
        <v>6</v>
      </c>
      <c r="V85">
        <v>0</v>
      </c>
      <c r="W85">
        <v>0</v>
      </c>
      <c r="X85" s="11">
        <v>360</v>
      </c>
      <c r="Z85">
        <v>6</v>
      </c>
      <c r="AA85">
        <v>71.8</v>
      </c>
      <c r="AB85">
        <v>0</v>
      </c>
      <c r="AC85" s="11">
        <v>360</v>
      </c>
      <c r="AE85">
        <v>9</v>
      </c>
      <c r="AF85">
        <v>0</v>
      </c>
      <c r="AG85">
        <v>0</v>
      </c>
      <c r="AH85" s="11">
        <v>420</v>
      </c>
      <c r="AJ85">
        <v>6</v>
      </c>
      <c r="AK85">
        <v>0</v>
      </c>
      <c r="AL85">
        <v>0</v>
      </c>
      <c r="AM85" s="11">
        <v>360</v>
      </c>
    </row>
    <row r="86" spans="1:39" x14ac:dyDescent="0.25">
      <c r="A86">
        <v>7</v>
      </c>
      <c r="B86">
        <v>42.8</v>
      </c>
      <c r="C86">
        <v>2.5</v>
      </c>
      <c r="D86" s="11">
        <v>360</v>
      </c>
      <c r="F86">
        <v>7</v>
      </c>
      <c r="G86">
        <v>0.5</v>
      </c>
      <c r="H86">
        <v>0</v>
      </c>
      <c r="I86" s="11">
        <v>360</v>
      </c>
      <c r="K86">
        <v>7</v>
      </c>
      <c r="L86">
        <v>1.7</v>
      </c>
      <c r="M86">
        <v>0</v>
      </c>
      <c r="N86" s="11">
        <v>360</v>
      </c>
      <c r="P86">
        <v>7</v>
      </c>
      <c r="Q86">
        <v>0</v>
      </c>
      <c r="R86">
        <v>0</v>
      </c>
      <c r="S86" s="11">
        <v>360</v>
      </c>
      <c r="U86">
        <v>7</v>
      </c>
      <c r="V86">
        <v>27.7</v>
      </c>
      <c r="W86">
        <v>0</v>
      </c>
      <c r="X86" s="11">
        <v>360</v>
      </c>
      <c r="Z86">
        <v>7</v>
      </c>
      <c r="AA86">
        <v>36.6</v>
      </c>
      <c r="AB86">
        <v>0</v>
      </c>
      <c r="AC86" s="11">
        <v>360</v>
      </c>
      <c r="AE86">
        <v>10</v>
      </c>
      <c r="AF86">
        <v>0</v>
      </c>
      <c r="AG86">
        <v>0</v>
      </c>
      <c r="AH86" s="11">
        <v>420</v>
      </c>
      <c r="AJ86">
        <v>7</v>
      </c>
      <c r="AK86">
        <v>0</v>
      </c>
      <c r="AL86">
        <v>0</v>
      </c>
      <c r="AM86" s="11">
        <v>360</v>
      </c>
    </row>
    <row r="87" spans="1:39" x14ac:dyDescent="0.25">
      <c r="A87">
        <v>8</v>
      </c>
      <c r="B87">
        <v>17.600000000000001</v>
      </c>
      <c r="C87">
        <v>0</v>
      </c>
      <c r="D87" s="11">
        <v>360</v>
      </c>
      <c r="F87">
        <v>8</v>
      </c>
      <c r="G87">
        <v>0</v>
      </c>
      <c r="H87">
        <v>0</v>
      </c>
      <c r="I87" s="11">
        <v>360</v>
      </c>
      <c r="K87">
        <v>8</v>
      </c>
      <c r="L87">
        <v>0</v>
      </c>
      <c r="M87">
        <v>0</v>
      </c>
      <c r="N87" s="11">
        <v>360</v>
      </c>
      <c r="P87">
        <v>8</v>
      </c>
      <c r="Q87">
        <v>0</v>
      </c>
      <c r="R87">
        <v>0</v>
      </c>
      <c r="S87" s="11">
        <v>360</v>
      </c>
      <c r="U87">
        <v>8</v>
      </c>
      <c r="V87">
        <v>1.8</v>
      </c>
      <c r="W87">
        <v>0</v>
      </c>
      <c r="X87" s="11">
        <v>360</v>
      </c>
      <c r="Z87">
        <v>8</v>
      </c>
      <c r="AA87">
        <v>22.3</v>
      </c>
      <c r="AB87">
        <v>0</v>
      </c>
      <c r="AC87" s="11">
        <v>360</v>
      </c>
      <c r="AE87">
        <v>11</v>
      </c>
      <c r="AF87">
        <v>0</v>
      </c>
      <c r="AG87">
        <v>0</v>
      </c>
      <c r="AH87" s="11">
        <v>420</v>
      </c>
      <c r="AJ87">
        <v>8</v>
      </c>
      <c r="AK87">
        <v>0</v>
      </c>
      <c r="AL87">
        <v>0</v>
      </c>
      <c r="AM87" s="11">
        <v>360</v>
      </c>
    </row>
    <row r="88" spans="1:39" x14ac:dyDescent="0.25">
      <c r="A88">
        <v>9</v>
      </c>
      <c r="B88">
        <v>188.1</v>
      </c>
      <c r="C88">
        <v>13.1</v>
      </c>
      <c r="D88" s="11">
        <v>360</v>
      </c>
      <c r="F88">
        <v>9</v>
      </c>
      <c r="G88">
        <v>48.7</v>
      </c>
      <c r="H88">
        <v>0</v>
      </c>
      <c r="I88" s="11">
        <v>360</v>
      </c>
      <c r="K88">
        <v>9</v>
      </c>
      <c r="L88">
        <v>0</v>
      </c>
      <c r="M88">
        <v>0</v>
      </c>
      <c r="N88" s="11">
        <v>360</v>
      </c>
      <c r="P88">
        <v>9</v>
      </c>
      <c r="Q88">
        <v>0</v>
      </c>
      <c r="R88">
        <v>0</v>
      </c>
      <c r="S88" s="11">
        <v>360</v>
      </c>
      <c r="U88">
        <v>9</v>
      </c>
      <c r="V88">
        <v>0</v>
      </c>
      <c r="W88">
        <v>0</v>
      </c>
      <c r="X88" s="11">
        <v>360</v>
      </c>
      <c r="Z88">
        <v>9</v>
      </c>
      <c r="AA88">
        <v>162.5</v>
      </c>
      <c r="AB88">
        <v>37.799999999999997</v>
      </c>
      <c r="AC88" s="11">
        <v>360</v>
      </c>
      <c r="AE88">
        <v>12</v>
      </c>
      <c r="AF88">
        <v>36.299999999999997</v>
      </c>
      <c r="AG88">
        <v>0</v>
      </c>
      <c r="AH88" s="11">
        <v>420</v>
      </c>
      <c r="AJ88">
        <v>9</v>
      </c>
      <c r="AK88">
        <v>0</v>
      </c>
      <c r="AL88">
        <v>0</v>
      </c>
      <c r="AM88" s="11">
        <v>360</v>
      </c>
    </row>
    <row r="89" spans="1:39" x14ac:dyDescent="0.25">
      <c r="A89">
        <v>10</v>
      </c>
      <c r="B89">
        <v>0</v>
      </c>
      <c r="C89">
        <v>0</v>
      </c>
      <c r="D89" s="11">
        <v>360</v>
      </c>
      <c r="F89">
        <v>10</v>
      </c>
      <c r="G89">
        <v>0</v>
      </c>
      <c r="H89">
        <v>0</v>
      </c>
      <c r="I89" s="11">
        <v>360</v>
      </c>
      <c r="K89">
        <v>10</v>
      </c>
      <c r="L89">
        <v>0</v>
      </c>
      <c r="M89">
        <v>0</v>
      </c>
      <c r="N89" s="11">
        <v>360</v>
      </c>
      <c r="P89">
        <v>10</v>
      </c>
      <c r="Q89">
        <v>0</v>
      </c>
      <c r="R89">
        <v>0</v>
      </c>
      <c r="S89" s="11">
        <v>360</v>
      </c>
      <c r="U89">
        <v>10</v>
      </c>
      <c r="V89">
        <v>0</v>
      </c>
      <c r="W89">
        <v>0</v>
      </c>
      <c r="X89" s="11">
        <v>360</v>
      </c>
      <c r="Z89">
        <v>10</v>
      </c>
      <c r="AA89">
        <v>92.8</v>
      </c>
      <c r="AB89">
        <v>0.7</v>
      </c>
      <c r="AC89" s="11">
        <v>360</v>
      </c>
      <c r="AE89">
        <v>1</v>
      </c>
      <c r="AF89">
        <v>0</v>
      </c>
      <c r="AG89">
        <v>0</v>
      </c>
      <c r="AH89" s="11">
        <v>480</v>
      </c>
      <c r="AJ89">
        <v>10</v>
      </c>
      <c r="AK89">
        <v>0.3</v>
      </c>
      <c r="AL89">
        <v>0</v>
      </c>
      <c r="AM89" s="11">
        <v>360</v>
      </c>
    </row>
    <row r="90" spans="1:39" x14ac:dyDescent="0.25">
      <c r="A90">
        <v>11</v>
      </c>
      <c r="B90">
        <v>161.69999999999999</v>
      </c>
      <c r="C90">
        <v>5</v>
      </c>
      <c r="D90" s="11">
        <v>360</v>
      </c>
      <c r="F90">
        <v>11</v>
      </c>
      <c r="G90">
        <v>28.4</v>
      </c>
      <c r="H90">
        <v>0.3</v>
      </c>
      <c r="I90" s="11">
        <v>360</v>
      </c>
      <c r="K90">
        <v>11</v>
      </c>
      <c r="L90">
        <v>0</v>
      </c>
      <c r="M90">
        <v>0</v>
      </c>
      <c r="N90" s="11">
        <v>360</v>
      </c>
      <c r="P90">
        <v>11</v>
      </c>
      <c r="Q90">
        <v>0</v>
      </c>
      <c r="R90">
        <v>0</v>
      </c>
      <c r="S90" s="11">
        <v>360</v>
      </c>
      <c r="U90">
        <v>11</v>
      </c>
      <c r="V90">
        <v>0</v>
      </c>
      <c r="W90">
        <v>0</v>
      </c>
      <c r="X90" s="11">
        <v>360</v>
      </c>
      <c r="Z90">
        <v>11</v>
      </c>
      <c r="AA90">
        <v>5.0999999999999996</v>
      </c>
      <c r="AB90">
        <v>0</v>
      </c>
      <c r="AC90" s="11">
        <v>360</v>
      </c>
      <c r="AE90">
        <v>2</v>
      </c>
      <c r="AF90">
        <v>0</v>
      </c>
      <c r="AG90">
        <v>0</v>
      </c>
      <c r="AH90" s="11">
        <v>480</v>
      </c>
      <c r="AJ90">
        <v>11</v>
      </c>
      <c r="AK90">
        <v>0</v>
      </c>
      <c r="AL90">
        <v>0</v>
      </c>
      <c r="AM90" s="11">
        <v>360</v>
      </c>
    </row>
    <row r="91" spans="1:39" x14ac:dyDescent="0.25">
      <c r="A91">
        <v>12</v>
      </c>
      <c r="B91">
        <v>51.8</v>
      </c>
      <c r="C91">
        <v>0.3</v>
      </c>
      <c r="D91" s="11">
        <v>360</v>
      </c>
      <c r="F91">
        <v>12</v>
      </c>
      <c r="G91">
        <v>110.4</v>
      </c>
      <c r="H91">
        <v>5.7</v>
      </c>
      <c r="I91" s="11">
        <v>360</v>
      </c>
      <c r="K91">
        <v>12</v>
      </c>
      <c r="L91">
        <v>0</v>
      </c>
      <c r="M91">
        <v>0</v>
      </c>
      <c r="N91" s="11">
        <v>360</v>
      </c>
      <c r="P91">
        <v>12</v>
      </c>
      <c r="Q91">
        <v>0</v>
      </c>
      <c r="R91">
        <v>0</v>
      </c>
      <c r="S91" s="11">
        <v>360</v>
      </c>
      <c r="U91">
        <v>12</v>
      </c>
      <c r="V91">
        <v>0</v>
      </c>
      <c r="W91">
        <v>0</v>
      </c>
      <c r="X91" s="11">
        <v>360</v>
      </c>
      <c r="Z91">
        <v>12</v>
      </c>
      <c r="AA91">
        <v>0</v>
      </c>
      <c r="AB91">
        <v>0</v>
      </c>
      <c r="AC91" s="11">
        <v>360</v>
      </c>
      <c r="AE91">
        <v>3</v>
      </c>
      <c r="AF91">
        <v>0</v>
      </c>
      <c r="AG91">
        <v>0</v>
      </c>
      <c r="AH91" s="11">
        <v>480</v>
      </c>
      <c r="AJ91">
        <v>12</v>
      </c>
      <c r="AK91">
        <v>0</v>
      </c>
      <c r="AL91">
        <v>0</v>
      </c>
      <c r="AM91" s="11">
        <v>360</v>
      </c>
    </row>
    <row r="92" spans="1:39" x14ac:dyDescent="0.25">
      <c r="A92">
        <v>13</v>
      </c>
      <c r="B92">
        <v>143.30000000000001</v>
      </c>
      <c r="C92">
        <v>9.9</v>
      </c>
      <c r="D92" s="11">
        <v>360</v>
      </c>
      <c r="F92">
        <v>13</v>
      </c>
      <c r="G92">
        <v>0</v>
      </c>
      <c r="H92">
        <v>0</v>
      </c>
      <c r="I92" s="11">
        <v>360</v>
      </c>
      <c r="K92">
        <v>13</v>
      </c>
      <c r="L92">
        <v>51.3</v>
      </c>
      <c r="M92">
        <v>0</v>
      </c>
      <c r="N92" s="11">
        <v>360</v>
      </c>
      <c r="P92">
        <v>13</v>
      </c>
      <c r="Q92">
        <v>0</v>
      </c>
      <c r="R92">
        <v>0</v>
      </c>
      <c r="S92" s="11">
        <v>360</v>
      </c>
      <c r="U92">
        <v>13</v>
      </c>
      <c r="V92">
        <v>0</v>
      </c>
      <c r="W92">
        <v>0</v>
      </c>
      <c r="X92" s="11">
        <v>360</v>
      </c>
      <c r="Z92">
        <v>13</v>
      </c>
      <c r="AA92">
        <v>0</v>
      </c>
      <c r="AB92">
        <v>0</v>
      </c>
      <c r="AC92" s="11">
        <v>360</v>
      </c>
      <c r="AE92">
        <v>4</v>
      </c>
      <c r="AF92">
        <v>0</v>
      </c>
      <c r="AG92">
        <v>0</v>
      </c>
      <c r="AH92" s="11">
        <v>480</v>
      </c>
      <c r="AJ92">
        <v>13</v>
      </c>
      <c r="AK92">
        <v>0</v>
      </c>
      <c r="AL92">
        <v>0</v>
      </c>
      <c r="AM92" s="11">
        <v>360</v>
      </c>
    </row>
    <row r="93" spans="1:39" x14ac:dyDescent="0.25">
      <c r="A93">
        <v>14</v>
      </c>
      <c r="B93">
        <v>112.9</v>
      </c>
      <c r="C93">
        <v>4.2</v>
      </c>
      <c r="D93" s="11">
        <v>360</v>
      </c>
      <c r="F93">
        <v>14</v>
      </c>
      <c r="G93">
        <v>0</v>
      </c>
      <c r="H93">
        <v>0</v>
      </c>
      <c r="I93" s="11">
        <v>360</v>
      </c>
      <c r="K93">
        <v>14</v>
      </c>
      <c r="L93">
        <v>0</v>
      </c>
      <c r="M93">
        <v>0</v>
      </c>
      <c r="N93" s="11">
        <v>360</v>
      </c>
      <c r="P93">
        <v>14</v>
      </c>
      <c r="Q93">
        <v>0</v>
      </c>
      <c r="R93">
        <v>0</v>
      </c>
      <c r="S93" s="11">
        <v>360</v>
      </c>
      <c r="U93">
        <v>14</v>
      </c>
      <c r="V93">
        <v>199.5</v>
      </c>
      <c r="W93">
        <v>26.8</v>
      </c>
      <c r="X93" s="11">
        <v>360</v>
      </c>
      <c r="Z93">
        <v>14</v>
      </c>
      <c r="AA93">
        <v>0.5</v>
      </c>
      <c r="AB93">
        <v>0</v>
      </c>
      <c r="AC93" s="11">
        <v>360</v>
      </c>
      <c r="AE93">
        <v>5</v>
      </c>
      <c r="AF93">
        <v>0</v>
      </c>
      <c r="AG93">
        <v>0</v>
      </c>
      <c r="AH93" s="11">
        <v>480</v>
      </c>
      <c r="AJ93">
        <v>14</v>
      </c>
      <c r="AK93">
        <v>0</v>
      </c>
      <c r="AL93">
        <v>0</v>
      </c>
      <c r="AM93" s="11">
        <v>360</v>
      </c>
    </row>
    <row r="94" spans="1:39" x14ac:dyDescent="0.25">
      <c r="A94">
        <v>15</v>
      </c>
      <c r="B94">
        <v>0</v>
      </c>
      <c r="C94">
        <v>0</v>
      </c>
      <c r="D94" s="11">
        <v>360</v>
      </c>
      <c r="F94">
        <v>15</v>
      </c>
      <c r="G94">
        <v>93.9</v>
      </c>
      <c r="H94">
        <v>0</v>
      </c>
      <c r="I94" s="11">
        <v>360</v>
      </c>
      <c r="K94">
        <v>15</v>
      </c>
      <c r="L94">
        <v>0</v>
      </c>
      <c r="M94">
        <v>0</v>
      </c>
      <c r="N94" s="11">
        <v>360</v>
      </c>
      <c r="P94">
        <v>15</v>
      </c>
      <c r="Q94">
        <v>0</v>
      </c>
      <c r="R94">
        <v>0</v>
      </c>
      <c r="S94" s="11">
        <v>360</v>
      </c>
      <c r="U94">
        <v>15</v>
      </c>
      <c r="V94">
        <v>177.8</v>
      </c>
      <c r="W94">
        <v>5.7</v>
      </c>
      <c r="X94" s="11">
        <v>360</v>
      </c>
      <c r="Z94">
        <v>15</v>
      </c>
      <c r="AA94">
        <v>186.9</v>
      </c>
      <c r="AB94">
        <v>13.7</v>
      </c>
      <c r="AC94" s="11">
        <v>360</v>
      </c>
      <c r="AE94">
        <v>6</v>
      </c>
      <c r="AF94">
        <v>0</v>
      </c>
      <c r="AG94">
        <v>0</v>
      </c>
      <c r="AH94" s="11">
        <v>480</v>
      </c>
      <c r="AJ94">
        <v>15</v>
      </c>
      <c r="AK94">
        <v>0</v>
      </c>
      <c r="AL94">
        <v>0</v>
      </c>
      <c r="AM94" s="11">
        <v>360</v>
      </c>
    </row>
    <row r="95" spans="1:39" x14ac:dyDescent="0.25">
      <c r="A95">
        <v>1</v>
      </c>
      <c r="B95">
        <v>0</v>
      </c>
      <c r="C95">
        <v>0</v>
      </c>
      <c r="D95" s="11">
        <v>420</v>
      </c>
      <c r="F95">
        <v>1</v>
      </c>
      <c r="G95">
        <v>0</v>
      </c>
      <c r="H95">
        <v>0</v>
      </c>
      <c r="I95" s="11">
        <v>420</v>
      </c>
      <c r="K95">
        <v>1</v>
      </c>
      <c r="L95">
        <v>0</v>
      </c>
      <c r="M95">
        <v>0</v>
      </c>
      <c r="N95" s="11">
        <v>420</v>
      </c>
      <c r="P95">
        <v>1</v>
      </c>
      <c r="Q95">
        <v>0</v>
      </c>
      <c r="R95">
        <v>0</v>
      </c>
      <c r="S95" s="11">
        <v>420</v>
      </c>
      <c r="U95">
        <v>1</v>
      </c>
      <c r="V95">
        <v>0</v>
      </c>
      <c r="W95">
        <v>0</v>
      </c>
      <c r="X95" s="11">
        <v>420</v>
      </c>
      <c r="Z95">
        <v>1</v>
      </c>
      <c r="AA95">
        <v>0</v>
      </c>
      <c r="AB95">
        <v>0</v>
      </c>
      <c r="AC95" s="11">
        <v>420</v>
      </c>
      <c r="AE95">
        <v>7</v>
      </c>
      <c r="AF95">
        <v>0</v>
      </c>
      <c r="AG95">
        <v>0</v>
      </c>
      <c r="AH95" s="11">
        <v>480</v>
      </c>
      <c r="AJ95">
        <v>1</v>
      </c>
      <c r="AK95">
        <v>0</v>
      </c>
      <c r="AL95">
        <v>0</v>
      </c>
      <c r="AM95" s="11">
        <v>420</v>
      </c>
    </row>
    <row r="96" spans="1:39" x14ac:dyDescent="0.25">
      <c r="A96">
        <v>2</v>
      </c>
      <c r="B96">
        <v>6.1</v>
      </c>
      <c r="C96">
        <v>0</v>
      </c>
      <c r="D96" s="11">
        <v>420</v>
      </c>
      <c r="F96">
        <v>2</v>
      </c>
      <c r="G96">
        <v>36.5</v>
      </c>
      <c r="H96">
        <v>2.9</v>
      </c>
      <c r="I96" s="11">
        <v>420</v>
      </c>
      <c r="K96">
        <v>2</v>
      </c>
      <c r="L96">
        <v>0</v>
      </c>
      <c r="M96">
        <v>0</v>
      </c>
      <c r="N96" s="11">
        <v>420</v>
      </c>
      <c r="P96">
        <v>2</v>
      </c>
      <c r="Q96">
        <v>3.2</v>
      </c>
      <c r="R96">
        <v>0</v>
      </c>
      <c r="S96" s="11">
        <v>420</v>
      </c>
      <c r="U96">
        <v>2</v>
      </c>
      <c r="V96">
        <v>26.9</v>
      </c>
      <c r="W96">
        <v>0</v>
      </c>
      <c r="X96" s="11">
        <v>420</v>
      </c>
      <c r="Z96">
        <v>2</v>
      </c>
      <c r="AA96">
        <v>0</v>
      </c>
      <c r="AB96">
        <v>0</v>
      </c>
      <c r="AC96" s="11">
        <v>420</v>
      </c>
      <c r="AE96">
        <v>8</v>
      </c>
      <c r="AF96">
        <v>0</v>
      </c>
      <c r="AG96">
        <v>0</v>
      </c>
      <c r="AH96" s="11">
        <v>480</v>
      </c>
      <c r="AJ96">
        <v>2</v>
      </c>
      <c r="AK96">
        <v>0</v>
      </c>
      <c r="AL96">
        <v>0</v>
      </c>
      <c r="AM96" s="11">
        <v>420</v>
      </c>
    </row>
    <row r="97" spans="1:39" x14ac:dyDescent="0.25">
      <c r="A97">
        <v>3</v>
      </c>
      <c r="B97">
        <v>0</v>
      </c>
      <c r="C97">
        <v>0</v>
      </c>
      <c r="D97" s="11">
        <v>420</v>
      </c>
      <c r="F97">
        <v>3</v>
      </c>
      <c r="G97">
        <v>0</v>
      </c>
      <c r="H97">
        <v>0</v>
      </c>
      <c r="I97" s="11">
        <v>420</v>
      </c>
      <c r="K97">
        <v>3</v>
      </c>
      <c r="L97">
        <v>0</v>
      </c>
      <c r="M97">
        <v>0</v>
      </c>
      <c r="N97" s="11">
        <v>420</v>
      </c>
      <c r="P97">
        <v>3</v>
      </c>
      <c r="Q97">
        <v>0</v>
      </c>
      <c r="R97">
        <v>0</v>
      </c>
      <c r="S97" s="11">
        <v>420</v>
      </c>
      <c r="U97">
        <v>3</v>
      </c>
      <c r="V97">
        <v>0</v>
      </c>
      <c r="W97">
        <v>0</v>
      </c>
      <c r="X97" s="11">
        <v>420</v>
      </c>
      <c r="Z97">
        <v>3</v>
      </c>
      <c r="AA97">
        <v>0</v>
      </c>
      <c r="AB97">
        <v>0</v>
      </c>
      <c r="AC97" s="11">
        <v>420</v>
      </c>
      <c r="AE97">
        <v>9</v>
      </c>
      <c r="AF97">
        <v>0</v>
      </c>
      <c r="AG97">
        <v>0</v>
      </c>
      <c r="AH97" s="11">
        <v>480</v>
      </c>
      <c r="AJ97">
        <v>3</v>
      </c>
      <c r="AK97">
        <v>0</v>
      </c>
      <c r="AL97">
        <v>0</v>
      </c>
      <c r="AM97" s="11">
        <v>420</v>
      </c>
    </row>
    <row r="98" spans="1:39" x14ac:dyDescent="0.25">
      <c r="A98">
        <v>4</v>
      </c>
      <c r="B98">
        <v>91</v>
      </c>
      <c r="C98">
        <v>5.5</v>
      </c>
      <c r="D98" s="11">
        <v>420</v>
      </c>
      <c r="F98">
        <v>4</v>
      </c>
      <c r="G98">
        <v>0</v>
      </c>
      <c r="H98">
        <v>0</v>
      </c>
      <c r="I98" s="11">
        <v>420</v>
      </c>
      <c r="K98">
        <v>4</v>
      </c>
      <c r="L98">
        <v>0</v>
      </c>
      <c r="M98">
        <v>0</v>
      </c>
      <c r="N98" s="11">
        <v>420</v>
      </c>
      <c r="P98">
        <v>4</v>
      </c>
      <c r="Q98">
        <v>0</v>
      </c>
      <c r="R98">
        <v>0</v>
      </c>
      <c r="S98" s="11">
        <v>420</v>
      </c>
      <c r="U98">
        <v>4</v>
      </c>
      <c r="V98">
        <v>140.30000000000001</v>
      </c>
      <c r="W98">
        <v>0</v>
      </c>
      <c r="X98" s="11">
        <v>420</v>
      </c>
      <c r="Z98">
        <v>4</v>
      </c>
      <c r="AA98">
        <v>0</v>
      </c>
      <c r="AB98">
        <v>0</v>
      </c>
      <c r="AC98" s="11">
        <v>420</v>
      </c>
      <c r="AE98">
        <v>10</v>
      </c>
      <c r="AF98">
        <v>0</v>
      </c>
      <c r="AG98">
        <v>0</v>
      </c>
      <c r="AH98" s="11">
        <v>480</v>
      </c>
      <c r="AJ98">
        <v>4</v>
      </c>
      <c r="AK98">
        <v>146.4</v>
      </c>
      <c r="AL98">
        <v>2.6</v>
      </c>
      <c r="AM98" s="11">
        <v>420</v>
      </c>
    </row>
    <row r="99" spans="1:39" x14ac:dyDescent="0.25">
      <c r="A99">
        <v>5</v>
      </c>
      <c r="B99">
        <v>0</v>
      </c>
      <c r="C99">
        <v>0</v>
      </c>
      <c r="D99" s="11">
        <v>420</v>
      </c>
      <c r="F99">
        <v>5</v>
      </c>
      <c r="G99">
        <v>29</v>
      </c>
      <c r="H99">
        <v>0</v>
      </c>
      <c r="I99" s="11">
        <v>420</v>
      </c>
      <c r="K99">
        <v>5</v>
      </c>
      <c r="L99">
        <v>0</v>
      </c>
      <c r="M99">
        <v>0</v>
      </c>
      <c r="N99" s="11">
        <v>420</v>
      </c>
      <c r="P99">
        <v>5</v>
      </c>
      <c r="Q99">
        <v>0</v>
      </c>
      <c r="R99">
        <v>0</v>
      </c>
      <c r="S99" s="11">
        <v>420</v>
      </c>
      <c r="U99">
        <v>5</v>
      </c>
      <c r="V99">
        <v>30.2</v>
      </c>
      <c r="W99">
        <v>0</v>
      </c>
      <c r="X99" s="11">
        <v>420</v>
      </c>
      <c r="Z99">
        <v>5</v>
      </c>
      <c r="AA99">
        <v>0</v>
      </c>
      <c r="AB99">
        <v>0</v>
      </c>
      <c r="AC99" s="11">
        <v>420</v>
      </c>
      <c r="AE99">
        <v>11</v>
      </c>
      <c r="AF99">
        <v>0</v>
      </c>
      <c r="AG99">
        <v>0</v>
      </c>
      <c r="AH99" s="11">
        <v>480</v>
      </c>
      <c r="AJ99">
        <v>5</v>
      </c>
      <c r="AK99">
        <v>0</v>
      </c>
      <c r="AL99">
        <v>0</v>
      </c>
      <c r="AM99" s="11">
        <v>420</v>
      </c>
    </row>
    <row r="100" spans="1:39" x14ac:dyDescent="0.25">
      <c r="A100">
        <v>6</v>
      </c>
      <c r="B100">
        <v>1</v>
      </c>
      <c r="C100">
        <v>0</v>
      </c>
      <c r="D100" s="11">
        <v>420</v>
      </c>
      <c r="F100">
        <v>6</v>
      </c>
      <c r="G100">
        <v>0</v>
      </c>
      <c r="H100">
        <v>0</v>
      </c>
      <c r="I100" s="11">
        <v>420</v>
      </c>
      <c r="K100">
        <v>6</v>
      </c>
      <c r="L100">
        <v>0</v>
      </c>
      <c r="M100">
        <v>0</v>
      </c>
      <c r="N100" s="11">
        <v>420</v>
      </c>
      <c r="P100">
        <v>6</v>
      </c>
      <c r="Q100">
        <v>0</v>
      </c>
      <c r="R100">
        <v>0</v>
      </c>
      <c r="S100" s="11">
        <v>420</v>
      </c>
      <c r="U100">
        <v>6</v>
      </c>
      <c r="V100">
        <v>0</v>
      </c>
      <c r="W100">
        <v>0</v>
      </c>
      <c r="X100" s="11">
        <v>420</v>
      </c>
      <c r="Z100">
        <v>6</v>
      </c>
      <c r="AA100">
        <v>47.2</v>
      </c>
      <c r="AB100">
        <v>0</v>
      </c>
      <c r="AC100" s="11">
        <v>420</v>
      </c>
      <c r="AE100">
        <v>12</v>
      </c>
      <c r="AF100">
        <v>1.6</v>
      </c>
      <c r="AG100">
        <v>0</v>
      </c>
      <c r="AH100" s="11">
        <v>480</v>
      </c>
      <c r="AJ100">
        <v>6</v>
      </c>
      <c r="AK100">
        <v>0</v>
      </c>
      <c r="AL100">
        <v>0</v>
      </c>
      <c r="AM100" s="11">
        <v>420</v>
      </c>
    </row>
    <row r="101" spans="1:39" x14ac:dyDescent="0.25">
      <c r="A101">
        <v>7</v>
      </c>
      <c r="B101">
        <v>28.9</v>
      </c>
      <c r="C101">
        <v>0</v>
      </c>
      <c r="D101" s="11">
        <v>420</v>
      </c>
      <c r="F101">
        <v>7</v>
      </c>
      <c r="G101">
        <v>0.9</v>
      </c>
      <c r="H101">
        <v>0</v>
      </c>
      <c r="I101" s="11">
        <v>420</v>
      </c>
      <c r="K101">
        <v>7</v>
      </c>
      <c r="L101">
        <v>0</v>
      </c>
      <c r="M101">
        <v>0</v>
      </c>
      <c r="N101" s="11">
        <v>420</v>
      </c>
      <c r="P101">
        <v>7</v>
      </c>
      <c r="Q101">
        <v>0</v>
      </c>
      <c r="R101">
        <v>0</v>
      </c>
      <c r="S101" s="11">
        <v>420</v>
      </c>
      <c r="U101">
        <v>7</v>
      </c>
      <c r="V101">
        <v>50.3</v>
      </c>
      <c r="W101">
        <v>0</v>
      </c>
      <c r="X101" s="11">
        <v>420</v>
      </c>
      <c r="Z101">
        <v>7</v>
      </c>
      <c r="AA101">
        <v>7.5</v>
      </c>
      <c r="AB101">
        <v>0.6</v>
      </c>
      <c r="AC101" s="11">
        <v>420</v>
      </c>
      <c r="AE101">
        <v>1</v>
      </c>
      <c r="AF101">
        <v>0</v>
      </c>
      <c r="AG101">
        <v>0</v>
      </c>
      <c r="AH101" s="11">
        <v>540</v>
      </c>
      <c r="AJ101">
        <v>7</v>
      </c>
      <c r="AK101">
        <v>18.3</v>
      </c>
      <c r="AL101">
        <v>0</v>
      </c>
      <c r="AM101" s="11">
        <v>420</v>
      </c>
    </row>
    <row r="102" spans="1:39" x14ac:dyDescent="0.25">
      <c r="A102">
        <v>8</v>
      </c>
      <c r="B102">
        <v>31.1</v>
      </c>
      <c r="C102">
        <v>0</v>
      </c>
      <c r="D102" s="11">
        <v>420</v>
      </c>
      <c r="F102">
        <v>8</v>
      </c>
      <c r="G102">
        <v>0</v>
      </c>
      <c r="H102">
        <v>0</v>
      </c>
      <c r="I102" s="11">
        <v>420</v>
      </c>
      <c r="K102">
        <v>8</v>
      </c>
      <c r="L102">
        <v>0</v>
      </c>
      <c r="M102">
        <v>0</v>
      </c>
      <c r="N102" s="11">
        <v>420</v>
      </c>
      <c r="P102">
        <v>8</v>
      </c>
      <c r="Q102">
        <v>0</v>
      </c>
      <c r="R102">
        <v>0</v>
      </c>
      <c r="S102" s="11">
        <v>420</v>
      </c>
      <c r="U102">
        <v>8</v>
      </c>
      <c r="V102">
        <v>0</v>
      </c>
      <c r="W102">
        <v>0</v>
      </c>
      <c r="X102" s="11">
        <v>420</v>
      </c>
      <c r="Z102">
        <v>8</v>
      </c>
      <c r="AA102">
        <v>0</v>
      </c>
      <c r="AB102">
        <v>0</v>
      </c>
      <c r="AC102" s="11">
        <v>420</v>
      </c>
      <c r="AE102">
        <v>2</v>
      </c>
      <c r="AF102">
        <v>0</v>
      </c>
      <c r="AG102">
        <v>0</v>
      </c>
      <c r="AH102" s="11">
        <v>540</v>
      </c>
      <c r="AJ102">
        <v>8</v>
      </c>
      <c r="AK102">
        <v>0</v>
      </c>
      <c r="AL102">
        <v>0</v>
      </c>
      <c r="AM102" s="11">
        <v>420</v>
      </c>
    </row>
    <row r="103" spans="1:39" x14ac:dyDescent="0.25">
      <c r="A103">
        <v>9</v>
      </c>
      <c r="B103">
        <v>175.5</v>
      </c>
      <c r="C103">
        <v>14.2</v>
      </c>
      <c r="D103" s="11">
        <v>420</v>
      </c>
      <c r="F103">
        <v>9</v>
      </c>
      <c r="G103">
        <v>0.4</v>
      </c>
      <c r="H103">
        <v>0</v>
      </c>
      <c r="I103" s="11">
        <v>420</v>
      </c>
      <c r="K103">
        <v>9</v>
      </c>
      <c r="L103">
        <v>0</v>
      </c>
      <c r="M103">
        <v>0</v>
      </c>
      <c r="N103" s="11">
        <v>420</v>
      </c>
      <c r="P103">
        <v>9</v>
      </c>
      <c r="Q103">
        <v>0</v>
      </c>
      <c r="R103">
        <v>0</v>
      </c>
      <c r="S103" s="11">
        <v>420</v>
      </c>
      <c r="U103">
        <v>9</v>
      </c>
      <c r="V103">
        <v>0</v>
      </c>
      <c r="W103">
        <v>0</v>
      </c>
      <c r="X103" s="11">
        <v>420</v>
      </c>
      <c r="Z103">
        <v>9</v>
      </c>
      <c r="AA103">
        <v>133.19999999999999</v>
      </c>
      <c r="AB103">
        <v>25.3</v>
      </c>
      <c r="AC103" s="11">
        <v>420</v>
      </c>
      <c r="AE103">
        <v>3</v>
      </c>
      <c r="AF103">
        <v>0</v>
      </c>
      <c r="AG103">
        <v>0</v>
      </c>
      <c r="AH103" s="11">
        <v>540</v>
      </c>
      <c r="AJ103">
        <v>9</v>
      </c>
      <c r="AK103">
        <v>0.3</v>
      </c>
      <c r="AL103">
        <v>0</v>
      </c>
      <c r="AM103" s="11">
        <v>420</v>
      </c>
    </row>
    <row r="104" spans="1:39" x14ac:dyDescent="0.25">
      <c r="A104">
        <v>10</v>
      </c>
      <c r="B104">
        <v>0</v>
      </c>
      <c r="C104">
        <v>0</v>
      </c>
      <c r="D104" s="11">
        <v>420</v>
      </c>
      <c r="F104">
        <v>10</v>
      </c>
      <c r="G104">
        <v>0</v>
      </c>
      <c r="H104">
        <v>0</v>
      </c>
      <c r="I104" s="11">
        <v>420</v>
      </c>
      <c r="K104">
        <v>10</v>
      </c>
      <c r="L104">
        <v>0</v>
      </c>
      <c r="M104">
        <v>0</v>
      </c>
      <c r="N104" s="11">
        <v>420</v>
      </c>
      <c r="P104">
        <v>10</v>
      </c>
      <c r="Q104">
        <v>0</v>
      </c>
      <c r="R104">
        <v>0</v>
      </c>
      <c r="S104" s="11">
        <v>420</v>
      </c>
      <c r="U104">
        <v>10</v>
      </c>
      <c r="V104">
        <v>0</v>
      </c>
      <c r="W104">
        <v>0</v>
      </c>
      <c r="X104" s="11">
        <v>420</v>
      </c>
      <c r="Z104">
        <v>10</v>
      </c>
      <c r="AA104">
        <v>86.2</v>
      </c>
      <c r="AB104">
        <v>0</v>
      </c>
      <c r="AC104" s="11">
        <v>420</v>
      </c>
      <c r="AE104">
        <v>4</v>
      </c>
      <c r="AF104">
        <v>0</v>
      </c>
      <c r="AG104">
        <v>0</v>
      </c>
      <c r="AH104" s="11">
        <v>540</v>
      </c>
      <c r="AJ104">
        <v>10</v>
      </c>
      <c r="AK104">
        <v>0</v>
      </c>
      <c r="AL104">
        <v>0</v>
      </c>
      <c r="AM104" s="11">
        <v>420</v>
      </c>
    </row>
    <row r="105" spans="1:39" x14ac:dyDescent="0.25">
      <c r="A105">
        <v>11</v>
      </c>
      <c r="B105">
        <v>69.7</v>
      </c>
      <c r="C105">
        <v>1.3</v>
      </c>
      <c r="D105" s="11">
        <v>420</v>
      </c>
      <c r="F105">
        <v>11</v>
      </c>
      <c r="G105">
        <v>23.3</v>
      </c>
      <c r="H105">
        <v>0</v>
      </c>
      <c r="I105" s="11">
        <v>420</v>
      </c>
      <c r="K105">
        <v>11</v>
      </c>
      <c r="L105">
        <v>0</v>
      </c>
      <c r="M105">
        <v>0</v>
      </c>
      <c r="N105" s="11">
        <v>420</v>
      </c>
      <c r="P105">
        <v>11</v>
      </c>
      <c r="Q105">
        <v>0</v>
      </c>
      <c r="R105">
        <v>0</v>
      </c>
      <c r="S105" s="11">
        <v>420</v>
      </c>
      <c r="U105">
        <v>11</v>
      </c>
      <c r="V105">
        <v>0</v>
      </c>
      <c r="W105">
        <v>0</v>
      </c>
      <c r="X105" s="11">
        <v>420</v>
      </c>
      <c r="Z105">
        <v>11</v>
      </c>
      <c r="AA105">
        <v>0.1</v>
      </c>
      <c r="AB105">
        <v>0</v>
      </c>
      <c r="AC105" s="11">
        <v>420</v>
      </c>
      <c r="AE105">
        <v>5</v>
      </c>
      <c r="AF105">
        <v>0</v>
      </c>
      <c r="AG105">
        <v>0</v>
      </c>
      <c r="AH105" s="11">
        <v>540</v>
      </c>
      <c r="AJ105">
        <v>11</v>
      </c>
      <c r="AK105">
        <v>0</v>
      </c>
      <c r="AL105">
        <v>0</v>
      </c>
      <c r="AM105" s="11">
        <v>420</v>
      </c>
    </row>
    <row r="106" spans="1:39" x14ac:dyDescent="0.25">
      <c r="A106">
        <v>12</v>
      </c>
      <c r="B106">
        <v>67.599999999999994</v>
      </c>
      <c r="C106">
        <v>4.3</v>
      </c>
      <c r="D106" s="11">
        <v>420</v>
      </c>
      <c r="F106">
        <v>12</v>
      </c>
      <c r="G106">
        <v>128.4</v>
      </c>
      <c r="H106">
        <v>1.5</v>
      </c>
      <c r="I106" s="11">
        <v>420</v>
      </c>
      <c r="K106">
        <v>12</v>
      </c>
      <c r="L106">
        <v>0</v>
      </c>
      <c r="M106">
        <v>0</v>
      </c>
      <c r="N106" s="11">
        <v>420</v>
      </c>
      <c r="P106">
        <v>12</v>
      </c>
      <c r="Q106">
        <v>0</v>
      </c>
      <c r="R106">
        <v>0</v>
      </c>
      <c r="S106" s="11">
        <v>420</v>
      </c>
      <c r="U106">
        <v>12</v>
      </c>
      <c r="V106">
        <v>0</v>
      </c>
      <c r="W106">
        <v>0</v>
      </c>
      <c r="X106" s="11">
        <v>420</v>
      </c>
      <c r="Z106">
        <v>12</v>
      </c>
      <c r="AA106">
        <v>0</v>
      </c>
      <c r="AB106">
        <v>0</v>
      </c>
      <c r="AC106" s="11">
        <v>420</v>
      </c>
      <c r="AE106">
        <v>6</v>
      </c>
      <c r="AF106">
        <v>0</v>
      </c>
      <c r="AG106">
        <v>0</v>
      </c>
      <c r="AH106" s="11">
        <v>540</v>
      </c>
      <c r="AJ106">
        <v>12</v>
      </c>
      <c r="AK106">
        <v>0</v>
      </c>
      <c r="AL106">
        <v>0</v>
      </c>
      <c r="AM106" s="11">
        <v>420</v>
      </c>
    </row>
    <row r="107" spans="1:39" x14ac:dyDescent="0.25">
      <c r="A107">
        <v>13</v>
      </c>
      <c r="B107">
        <v>148.9</v>
      </c>
      <c r="C107">
        <v>10.8</v>
      </c>
      <c r="D107" s="11">
        <v>420</v>
      </c>
      <c r="F107">
        <v>13</v>
      </c>
      <c r="G107">
        <v>11.5</v>
      </c>
      <c r="H107">
        <v>0</v>
      </c>
      <c r="I107" s="11">
        <v>420</v>
      </c>
      <c r="K107">
        <v>13</v>
      </c>
      <c r="L107">
        <v>0.1</v>
      </c>
      <c r="M107">
        <v>0</v>
      </c>
      <c r="N107" s="11">
        <v>420</v>
      </c>
      <c r="P107">
        <v>13</v>
      </c>
      <c r="Q107">
        <v>0</v>
      </c>
      <c r="R107">
        <v>0</v>
      </c>
      <c r="S107" s="11">
        <v>420</v>
      </c>
      <c r="U107">
        <v>13</v>
      </c>
      <c r="V107">
        <v>0</v>
      </c>
      <c r="W107">
        <v>0</v>
      </c>
      <c r="X107" s="11">
        <v>420</v>
      </c>
      <c r="Z107">
        <v>13</v>
      </c>
      <c r="AA107">
        <v>0</v>
      </c>
      <c r="AB107">
        <v>0</v>
      </c>
      <c r="AC107" s="11">
        <v>420</v>
      </c>
      <c r="AE107">
        <v>7</v>
      </c>
      <c r="AF107">
        <v>0</v>
      </c>
      <c r="AG107">
        <v>0</v>
      </c>
      <c r="AH107" s="11">
        <v>540</v>
      </c>
      <c r="AJ107">
        <v>13</v>
      </c>
      <c r="AK107">
        <v>0</v>
      </c>
      <c r="AL107">
        <v>0</v>
      </c>
      <c r="AM107" s="11">
        <v>420</v>
      </c>
    </row>
    <row r="108" spans="1:39" x14ac:dyDescent="0.25">
      <c r="A108">
        <v>14</v>
      </c>
      <c r="B108">
        <v>89.8</v>
      </c>
      <c r="C108">
        <v>2.4</v>
      </c>
      <c r="D108" s="11">
        <v>420</v>
      </c>
      <c r="F108">
        <v>14</v>
      </c>
      <c r="G108">
        <v>0.6</v>
      </c>
      <c r="H108">
        <v>0</v>
      </c>
      <c r="I108" s="11">
        <v>420</v>
      </c>
      <c r="K108">
        <v>14</v>
      </c>
      <c r="L108">
        <v>0</v>
      </c>
      <c r="M108">
        <v>0</v>
      </c>
      <c r="N108" s="11">
        <v>420</v>
      </c>
      <c r="P108">
        <v>14</v>
      </c>
      <c r="Q108">
        <v>0</v>
      </c>
      <c r="R108">
        <v>0</v>
      </c>
      <c r="S108" s="11">
        <v>420</v>
      </c>
      <c r="U108">
        <v>14</v>
      </c>
      <c r="V108">
        <v>208</v>
      </c>
      <c r="W108">
        <v>17.600000000000001</v>
      </c>
      <c r="X108" s="11">
        <v>420</v>
      </c>
      <c r="Z108">
        <v>14</v>
      </c>
      <c r="AA108">
        <v>39.200000000000003</v>
      </c>
      <c r="AB108">
        <v>1.8</v>
      </c>
      <c r="AC108" s="11">
        <v>420</v>
      </c>
      <c r="AE108">
        <v>8</v>
      </c>
      <c r="AF108">
        <v>6.1</v>
      </c>
      <c r="AG108">
        <v>0</v>
      </c>
      <c r="AH108" s="11">
        <v>540</v>
      </c>
      <c r="AJ108">
        <v>14</v>
      </c>
      <c r="AK108">
        <v>0</v>
      </c>
      <c r="AL108">
        <v>0</v>
      </c>
      <c r="AM108" s="11">
        <v>420</v>
      </c>
    </row>
    <row r="109" spans="1:39" x14ac:dyDescent="0.25">
      <c r="A109">
        <v>15</v>
      </c>
      <c r="B109">
        <v>0</v>
      </c>
      <c r="C109">
        <v>0</v>
      </c>
      <c r="D109" s="11">
        <v>420</v>
      </c>
      <c r="F109">
        <v>15</v>
      </c>
      <c r="G109">
        <v>84.1</v>
      </c>
      <c r="H109">
        <v>0</v>
      </c>
      <c r="I109" s="11">
        <v>420</v>
      </c>
      <c r="K109">
        <v>15</v>
      </c>
      <c r="L109">
        <v>0</v>
      </c>
      <c r="M109">
        <v>0</v>
      </c>
      <c r="N109" s="11">
        <v>420</v>
      </c>
      <c r="P109">
        <v>15</v>
      </c>
      <c r="Q109">
        <v>1.4</v>
      </c>
      <c r="R109">
        <v>0</v>
      </c>
      <c r="S109" s="11">
        <v>420</v>
      </c>
      <c r="U109">
        <v>15</v>
      </c>
      <c r="V109">
        <v>154.30000000000001</v>
      </c>
      <c r="W109">
        <v>13.8</v>
      </c>
      <c r="X109" s="11">
        <v>420</v>
      </c>
      <c r="Z109">
        <v>15</v>
      </c>
      <c r="AA109">
        <v>212.9</v>
      </c>
      <c r="AB109">
        <v>9.4</v>
      </c>
      <c r="AC109" s="11">
        <v>420</v>
      </c>
      <c r="AE109">
        <v>9</v>
      </c>
      <c r="AF109">
        <v>0</v>
      </c>
      <c r="AG109">
        <v>0</v>
      </c>
      <c r="AH109" s="11">
        <v>540</v>
      </c>
      <c r="AJ109">
        <v>15</v>
      </c>
      <c r="AK109">
        <v>0</v>
      </c>
      <c r="AL109">
        <v>0</v>
      </c>
      <c r="AM109" s="11">
        <v>420</v>
      </c>
    </row>
    <row r="110" spans="1:39" x14ac:dyDescent="0.25">
      <c r="A110">
        <v>1</v>
      </c>
      <c r="B110">
        <v>0</v>
      </c>
      <c r="C110">
        <v>0</v>
      </c>
      <c r="D110" s="11">
        <v>480</v>
      </c>
      <c r="F110">
        <v>1</v>
      </c>
      <c r="G110">
        <v>0</v>
      </c>
      <c r="H110">
        <v>0</v>
      </c>
      <c r="I110" s="11">
        <v>480</v>
      </c>
      <c r="K110">
        <v>1</v>
      </c>
      <c r="L110">
        <v>0</v>
      </c>
      <c r="M110">
        <v>0</v>
      </c>
      <c r="N110" s="11">
        <v>480</v>
      </c>
      <c r="P110">
        <v>1</v>
      </c>
      <c r="Q110">
        <v>0.1</v>
      </c>
      <c r="R110">
        <v>0</v>
      </c>
      <c r="S110" s="11">
        <v>480</v>
      </c>
      <c r="U110">
        <v>1</v>
      </c>
      <c r="V110">
        <v>61.5</v>
      </c>
      <c r="W110">
        <v>0</v>
      </c>
      <c r="X110" s="11">
        <v>480</v>
      </c>
      <c r="Z110">
        <v>1</v>
      </c>
      <c r="AA110">
        <v>0</v>
      </c>
      <c r="AB110">
        <v>0</v>
      </c>
      <c r="AC110" s="11">
        <v>480</v>
      </c>
      <c r="AE110">
        <v>10</v>
      </c>
      <c r="AF110">
        <v>0</v>
      </c>
      <c r="AG110">
        <v>0</v>
      </c>
      <c r="AH110" s="11">
        <v>540</v>
      </c>
      <c r="AJ110">
        <v>1</v>
      </c>
      <c r="AK110">
        <v>1.5</v>
      </c>
      <c r="AL110">
        <v>0</v>
      </c>
      <c r="AM110" s="11">
        <v>480</v>
      </c>
    </row>
    <row r="111" spans="1:39" x14ac:dyDescent="0.25">
      <c r="A111">
        <v>2</v>
      </c>
      <c r="B111">
        <v>0</v>
      </c>
      <c r="C111">
        <v>0</v>
      </c>
      <c r="D111" s="11">
        <v>480</v>
      </c>
      <c r="F111">
        <v>2</v>
      </c>
      <c r="G111">
        <v>59.2</v>
      </c>
      <c r="H111">
        <v>6.8</v>
      </c>
      <c r="I111" s="11">
        <v>480</v>
      </c>
      <c r="K111">
        <v>2</v>
      </c>
      <c r="L111">
        <v>0</v>
      </c>
      <c r="M111">
        <v>0</v>
      </c>
      <c r="N111" s="11">
        <v>480</v>
      </c>
      <c r="P111">
        <v>2</v>
      </c>
      <c r="Q111">
        <v>0</v>
      </c>
      <c r="R111">
        <v>0</v>
      </c>
      <c r="S111" s="11">
        <v>480</v>
      </c>
      <c r="U111">
        <v>2</v>
      </c>
      <c r="V111">
        <v>18.2</v>
      </c>
      <c r="W111">
        <v>0</v>
      </c>
      <c r="X111" s="11">
        <v>480</v>
      </c>
      <c r="Z111">
        <v>2</v>
      </c>
      <c r="AA111">
        <v>0</v>
      </c>
      <c r="AB111">
        <v>0</v>
      </c>
      <c r="AC111" s="11">
        <v>480</v>
      </c>
      <c r="AE111">
        <v>11</v>
      </c>
      <c r="AF111">
        <v>22.5</v>
      </c>
      <c r="AG111">
        <v>0</v>
      </c>
      <c r="AH111" s="11">
        <v>540</v>
      </c>
      <c r="AJ111">
        <v>2</v>
      </c>
      <c r="AK111">
        <v>0</v>
      </c>
      <c r="AL111">
        <v>0</v>
      </c>
      <c r="AM111" s="11">
        <v>480</v>
      </c>
    </row>
    <row r="112" spans="1:39" x14ac:dyDescent="0.25">
      <c r="A112">
        <v>3</v>
      </c>
      <c r="B112">
        <v>0</v>
      </c>
      <c r="C112">
        <v>0</v>
      </c>
      <c r="D112" s="11">
        <v>480</v>
      </c>
      <c r="F112">
        <v>3</v>
      </c>
      <c r="G112">
        <v>0</v>
      </c>
      <c r="H112">
        <v>0</v>
      </c>
      <c r="I112" s="11">
        <v>480</v>
      </c>
      <c r="K112">
        <v>3</v>
      </c>
      <c r="L112">
        <v>3.2</v>
      </c>
      <c r="M112">
        <v>0</v>
      </c>
      <c r="N112" s="11">
        <v>480</v>
      </c>
      <c r="P112">
        <v>3</v>
      </c>
      <c r="Q112">
        <v>0</v>
      </c>
      <c r="R112">
        <v>0</v>
      </c>
      <c r="S112" s="11">
        <v>480</v>
      </c>
      <c r="U112">
        <v>3</v>
      </c>
      <c r="V112">
        <v>0.4</v>
      </c>
      <c r="W112">
        <v>0</v>
      </c>
      <c r="X112" s="11">
        <v>480</v>
      </c>
      <c r="Z112">
        <v>3</v>
      </c>
      <c r="AA112">
        <v>0</v>
      </c>
      <c r="AB112">
        <v>0</v>
      </c>
      <c r="AC112" s="11">
        <v>480</v>
      </c>
      <c r="AE112">
        <v>12</v>
      </c>
      <c r="AF112">
        <v>14</v>
      </c>
      <c r="AG112">
        <v>0</v>
      </c>
      <c r="AH112" s="11">
        <v>540</v>
      </c>
      <c r="AJ112">
        <v>3</v>
      </c>
      <c r="AK112">
        <v>0</v>
      </c>
      <c r="AL112">
        <v>0</v>
      </c>
      <c r="AM112" s="11">
        <v>480</v>
      </c>
    </row>
    <row r="113" spans="1:39" x14ac:dyDescent="0.25">
      <c r="A113">
        <v>4</v>
      </c>
      <c r="B113">
        <v>0.2</v>
      </c>
      <c r="C113">
        <v>0</v>
      </c>
      <c r="D113" s="11">
        <v>480</v>
      </c>
      <c r="F113">
        <v>4</v>
      </c>
      <c r="G113">
        <v>0</v>
      </c>
      <c r="H113">
        <v>0</v>
      </c>
      <c r="I113" s="11">
        <v>480</v>
      </c>
      <c r="K113">
        <v>4</v>
      </c>
      <c r="L113">
        <v>0</v>
      </c>
      <c r="M113">
        <v>0</v>
      </c>
      <c r="N113" s="11">
        <v>480</v>
      </c>
      <c r="P113">
        <v>4</v>
      </c>
      <c r="Q113">
        <v>42.2</v>
      </c>
      <c r="R113">
        <v>0</v>
      </c>
      <c r="S113" s="11">
        <v>480</v>
      </c>
      <c r="U113">
        <v>4</v>
      </c>
      <c r="V113">
        <v>178.6</v>
      </c>
      <c r="W113">
        <v>0</v>
      </c>
      <c r="X113" s="11">
        <v>480</v>
      </c>
      <c r="Z113">
        <v>4</v>
      </c>
      <c r="AA113">
        <v>0</v>
      </c>
      <c r="AB113">
        <v>0</v>
      </c>
      <c r="AC113" s="11">
        <v>480</v>
      </c>
      <c r="AE113">
        <v>1</v>
      </c>
      <c r="AF113">
        <v>0</v>
      </c>
      <c r="AG113">
        <v>0</v>
      </c>
      <c r="AH113" s="11">
        <v>600</v>
      </c>
      <c r="AJ113">
        <v>4</v>
      </c>
      <c r="AK113">
        <v>159.30000000000001</v>
      </c>
      <c r="AL113">
        <v>6.5</v>
      </c>
      <c r="AM113" s="11">
        <v>480</v>
      </c>
    </row>
    <row r="114" spans="1:39" x14ac:dyDescent="0.25">
      <c r="A114">
        <v>5</v>
      </c>
      <c r="B114">
        <v>0</v>
      </c>
      <c r="C114">
        <v>0</v>
      </c>
      <c r="D114" s="11">
        <v>480</v>
      </c>
      <c r="F114">
        <v>5</v>
      </c>
      <c r="G114">
        <v>8.8000000000000007</v>
      </c>
      <c r="H114">
        <v>0</v>
      </c>
      <c r="I114" s="11">
        <v>480</v>
      </c>
      <c r="K114">
        <v>5</v>
      </c>
      <c r="L114">
        <v>0</v>
      </c>
      <c r="M114">
        <v>0</v>
      </c>
      <c r="N114" s="11">
        <v>480</v>
      </c>
      <c r="P114">
        <v>5</v>
      </c>
      <c r="Q114">
        <v>0</v>
      </c>
      <c r="R114">
        <v>0</v>
      </c>
      <c r="S114" s="11">
        <v>480</v>
      </c>
      <c r="U114">
        <v>5</v>
      </c>
      <c r="V114">
        <v>38.700000000000003</v>
      </c>
      <c r="W114">
        <v>0</v>
      </c>
      <c r="X114" s="11">
        <v>480</v>
      </c>
      <c r="Z114">
        <v>5</v>
      </c>
      <c r="AA114">
        <v>0</v>
      </c>
      <c r="AB114">
        <v>0</v>
      </c>
      <c r="AC114" s="11">
        <v>480</v>
      </c>
      <c r="AE114">
        <v>2</v>
      </c>
      <c r="AF114">
        <v>0</v>
      </c>
      <c r="AG114">
        <v>0</v>
      </c>
      <c r="AH114" s="11">
        <v>600</v>
      </c>
      <c r="AJ114">
        <v>5</v>
      </c>
      <c r="AK114">
        <v>0</v>
      </c>
      <c r="AL114">
        <v>0</v>
      </c>
      <c r="AM114" s="11">
        <v>480</v>
      </c>
    </row>
    <row r="115" spans="1:39" x14ac:dyDescent="0.25">
      <c r="A115">
        <v>6</v>
      </c>
      <c r="B115">
        <v>0</v>
      </c>
      <c r="C115">
        <v>0</v>
      </c>
      <c r="D115" s="11">
        <v>480</v>
      </c>
      <c r="F115">
        <v>6</v>
      </c>
      <c r="G115">
        <v>0</v>
      </c>
      <c r="H115">
        <v>0</v>
      </c>
      <c r="I115" s="11">
        <v>480</v>
      </c>
      <c r="K115">
        <v>6</v>
      </c>
      <c r="L115">
        <v>0</v>
      </c>
      <c r="M115">
        <v>0</v>
      </c>
      <c r="N115" s="11">
        <v>480</v>
      </c>
      <c r="P115">
        <v>6</v>
      </c>
      <c r="Q115">
        <v>0</v>
      </c>
      <c r="R115">
        <v>0</v>
      </c>
      <c r="S115" s="11">
        <v>480</v>
      </c>
      <c r="U115">
        <v>6</v>
      </c>
      <c r="V115">
        <v>0</v>
      </c>
      <c r="W115">
        <v>0</v>
      </c>
      <c r="X115" s="11">
        <v>480</v>
      </c>
      <c r="Z115">
        <v>6</v>
      </c>
      <c r="AA115">
        <v>46.8</v>
      </c>
      <c r="AB115">
        <v>0</v>
      </c>
      <c r="AC115" s="11">
        <v>480</v>
      </c>
      <c r="AE115">
        <v>3</v>
      </c>
      <c r="AF115">
        <v>0</v>
      </c>
      <c r="AG115">
        <v>0</v>
      </c>
      <c r="AH115" s="11">
        <v>600</v>
      </c>
      <c r="AJ115">
        <v>6</v>
      </c>
      <c r="AK115">
        <v>0</v>
      </c>
      <c r="AL115">
        <v>0</v>
      </c>
      <c r="AM115" s="11">
        <v>480</v>
      </c>
    </row>
    <row r="116" spans="1:39" x14ac:dyDescent="0.25">
      <c r="A116">
        <v>7</v>
      </c>
      <c r="B116">
        <v>4.7</v>
      </c>
      <c r="C116">
        <v>0</v>
      </c>
      <c r="D116" s="11">
        <v>480</v>
      </c>
      <c r="F116">
        <v>7</v>
      </c>
      <c r="G116">
        <v>0.9</v>
      </c>
      <c r="H116">
        <v>0</v>
      </c>
      <c r="I116" s="11">
        <v>480</v>
      </c>
      <c r="K116">
        <v>7</v>
      </c>
      <c r="L116">
        <v>0</v>
      </c>
      <c r="M116">
        <v>0</v>
      </c>
      <c r="N116" s="11">
        <v>480</v>
      </c>
      <c r="P116">
        <v>7</v>
      </c>
      <c r="Q116">
        <v>4.9000000000000004</v>
      </c>
      <c r="R116">
        <v>0</v>
      </c>
      <c r="S116" s="11">
        <v>480</v>
      </c>
      <c r="U116">
        <v>7</v>
      </c>
      <c r="V116">
        <v>115.6</v>
      </c>
      <c r="W116">
        <v>12.9</v>
      </c>
      <c r="X116" s="11">
        <v>480</v>
      </c>
      <c r="Z116">
        <v>7</v>
      </c>
      <c r="AA116">
        <v>23.5</v>
      </c>
      <c r="AB116">
        <v>0</v>
      </c>
      <c r="AC116" s="11">
        <v>480</v>
      </c>
      <c r="AE116">
        <v>4</v>
      </c>
      <c r="AF116">
        <v>0</v>
      </c>
      <c r="AG116">
        <v>0</v>
      </c>
      <c r="AH116" s="11">
        <v>600</v>
      </c>
      <c r="AJ116">
        <v>7</v>
      </c>
      <c r="AK116">
        <v>0</v>
      </c>
      <c r="AL116">
        <v>0</v>
      </c>
      <c r="AM116" s="11">
        <v>480</v>
      </c>
    </row>
    <row r="117" spans="1:39" x14ac:dyDescent="0.25">
      <c r="A117">
        <v>8</v>
      </c>
      <c r="B117">
        <v>22.4</v>
      </c>
      <c r="C117">
        <v>0</v>
      </c>
      <c r="D117" s="11">
        <v>480</v>
      </c>
      <c r="F117">
        <v>8</v>
      </c>
      <c r="G117">
        <v>0</v>
      </c>
      <c r="H117">
        <v>0</v>
      </c>
      <c r="I117" s="11">
        <v>480</v>
      </c>
      <c r="K117">
        <v>8</v>
      </c>
      <c r="L117">
        <v>0</v>
      </c>
      <c r="M117">
        <v>0</v>
      </c>
      <c r="N117" s="11">
        <v>480</v>
      </c>
      <c r="P117">
        <v>8</v>
      </c>
      <c r="Q117">
        <v>0</v>
      </c>
      <c r="R117">
        <v>0</v>
      </c>
      <c r="S117" s="11">
        <v>480</v>
      </c>
      <c r="U117">
        <v>8</v>
      </c>
      <c r="V117">
        <v>0</v>
      </c>
      <c r="W117">
        <v>0</v>
      </c>
      <c r="X117" s="11">
        <v>480</v>
      </c>
      <c r="Z117">
        <v>8</v>
      </c>
      <c r="AA117">
        <v>7</v>
      </c>
      <c r="AB117">
        <v>0</v>
      </c>
      <c r="AC117" s="11">
        <v>480</v>
      </c>
      <c r="AE117">
        <v>5</v>
      </c>
      <c r="AF117">
        <v>0</v>
      </c>
      <c r="AG117">
        <v>0</v>
      </c>
      <c r="AH117" s="11">
        <v>600</v>
      </c>
      <c r="AJ117">
        <v>8</v>
      </c>
      <c r="AK117">
        <v>0</v>
      </c>
      <c r="AL117">
        <v>0</v>
      </c>
      <c r="AM117" s="11">
        <v>480</v>
      </c>
    </row>
    <row r="118" spans="1:39" x14ac:dyDescent="0.25">
      <c r="A118">
        <v>9</v>
      </c>
      <c r="B118">
        <v>215.5</v>
      </c>
      <c r="C118">
        <v>2.4</v>
      </c>
      <c r="D118" s="11">
        <v>480</v>
      </c>
      <c r="F118">
        <v>9</v>
      </c>
      <c r="G118">
        <v>34.799999999999997</v>
      </c>
      <c r="H118">
        <v>0.6</v>
      </c>
      <c r="I118" s="11">
        <v>480</v>
      </c>
      <c r="K118">
        <v>9</v>
      </c>
      <c r="L118">
        <v>0</v>
      </c>
      <c r="M118">
        <v>0</v>
      </c>
      <c r="N118" s="11">
        <v>480</v>
      </c>
      <c r="P118">
        <v>9</v>
      </c>
      <c r="Q118">
        <v>0</v>
      </c>
      <c r="R118">
        <v>0</v>
      </c>
      <c r="S118" s="11">
        <v>480</v>
      </c>
      <c r="U118">
        <v>9</v>
      </c>
      <c r="V118">
        <v>0</v>
      </c>
      <c r="W118">
        <v>0</v>
      </c>
      <c r="X118" s="11">
        <v>480</v>
      </c>
      <c r="Z118">
        <v>9</v>
      </c>
      <c r="AA118">
        <v>193.8</v>
      </c>
      <c r="AB118">
        <v>33.299999999999997</v>
      </c>
      <c r="AC118" s="11">
        <v>480</v>
      </c>
      <c r="AE118">
        <v>6</v>
      </c>
      <c r="AF118">
        <v>0</v>
      </c>
      <c r="AG118">
        <v>0</v>
      </c>
      <c r="AH118" s="11">
        <v>600</v>
      </c>
      <c r="AJ118">
        <v>9</v>
      </c>
      <c r="AK118">
        <v>0</v>
      </c>
      <c r="AL118">
        <v>0</v>
      </c>
      <c r="AM118" s="11">
        <v>480</v>
      </c>
    </row>
    <row r="119" spans="1:39" x14ac:dyDescent="0.25">
      <c r="A119">
        <v>10</v>
      </c>
      <c r="B119">
        <v>0</v>
      </c>
      <c r="C119">
        <v>0</v>
      </c>
      <c r="D119" s="11">
        <v>480</v>
      </c>
      <c r="F119">
        <v>10</v>
      </c>
      <c r="G119">
        <v>0</v>
      </c>
      <c r="H119">
        <v>0</v>
      </c>
      <c r="I119" s="11">
        <v>480</v>
      </c>
      <c r="K119">
        <v>10</v>
      </c>
      <c r="L119">
        <v>0</v>
      </c>
      <c r="M119">
        <v>0</v>
      </c>
      <c r="N119" s="11">
        <v>480</v>
      </c>
      <c r="P119">
        <v>10</v>
      </c>
      <c r="Q119">
        <v>0</v>
      </c>
      <c r="R119">
        <v>0</v>
      </c>
      <c r="S119" s="11">
        <v>480</v>
      </c>
      <c r="U119">
        <v>10</v>
      </c>
      <c r="V119">
        <v>0</v>
      </c>
      <c r="W119">
        <v>0</v>
      </c>
      <c r="X119" s="11">
        <v>480</v>
      </c>
      <c r="Z119">
        <v>10</v>
      </c>
      <c r="AA119">
        <v>100.6</v>
      </c>
      <c r="AB119">
        <v>0.2</v>
      </c>
      <c r="AC119" s="11">
        <v>480</v>
      </c>
      <c r="AE119">
        <v>7</v>
      </c>
      <c r="AF119">
        <v>0</v>
      </c>
      <c r="AG119">
        <v>0</v>
      </c>
      <c r="AH119" s="11">
        <v>600</v>
      </c>
      <c r="AJ119">
        <v>10</v>
      </c>
      <c r="AK119">
        <v>12.4</v>
      </c>
      <c r="AL119">
        <v>0</v>
      </c>
      <c r="AM119" s="11">
        <v>480</v>
      </c>
    </row>
    <row r="120" spans="1:39" x14ac:dyDescent="0.25">
      <c r="A120">
        <v>11</v>
      </c>
      <c r="B120">
        <v>147.19999999999999</v>
      </c>
      <c r="C120">
        <v>2.6</v>
      </c>
      <c r="D120" s="11">
        <v>480</v>
      </c>
      <c r="F120">
        <v>11</v>
      </c>
      <c r="G120">
        <v>26.1</v>
      </c>
      <c r="H120">
        <v>5.0999999999999996</v>
      </c>
      <c r="I120" s="11">
        <v>480</v>
      </c>
      <c r="K120">
        <v>11</v>
      </c>
      <c r="L120">
        <v>0</v>
      </c>
      <c r="M120">
        <v>0</v>
      </c>
      <c r="N120" s="11">
        <v>480</v>
      </c>
      <c r="P120">
        <v>11</v>
      </c>
      <c r="Q120">
        <v>0</v>
      </c>
      <c r="R120">
        <v>0</v>
      </c>
      <c r="S120" s="11">
        <v>480</v>
      </c>
      <c r="U120">
        <v>11</v>
      </c>
      <c r="V120">
        <v>0</v>
      </c>
      <c r="W120">
        <v>0</v>
      </c>
      <c r="X120" s="11">
        <v>480</v>
      </c>
      <c r="Z120">
        <v>11</v>
      </c>
      <c r="AA120">
        <v>0</v>
      </c>
      <c r="AB120">
        <v>0</v>
      </c>
      <c r="AC120" s="11">
        <v>480</v>
      </c>
      <c r="AE120">
        <v>8</v>
      </c>
      <c r="AF120">
        <v>0</v>
      </c>
      <c r="AG120">
        <v>0</v>
      </c>
      <c r="AH120" s="11">
        <v>600</v>
      </c>
      <c r="AJ120">
        <v>11</v>
      </c>
      <c r="AK120">
        <v>0</v>
      </c>
      <c r="AL120">
        <v>0</v>
      </c>
      <c r="AM120" s="11">
        <v>480</v>
      </c>
    </row>
    <row r="121" spans="1:39" x14ac:dyDescent="0.25">
      <c r="A121">
        <v>12</v>
      </c>
      <c r="B121">
        <v>54</v>
      </c>
      <c r="C121">
        <v>4.4000000000000004</v>
      </c>
      <c r="D121" s="11">
        <v>480</v>
      </c>
      <c r="F121">
        <v>12</v>
      </c>
      <c r="G121">
        <v>94.7</v>
      </c>
      <c r="H121">
        <v>0</v>
      </c>
      <c r="I121" s="11">
        <v>480</v>
      </c>
      <c r="K121">
        <v>12</v>
      </c>
      <c r="L121">
        <v>0</v>
      </c>
      <c r="M121">
        <v>0</v>
      </c>
      <c r="N121" s="11">
        <v>480</v>
      </c>
      <c r="P121">
        <v>12</v>
      </c>
      <c r="Q121">
        <v>0</v>
      </c>
      <c r="R121">
        <v>0</v>
      </c>
      <c r="S121" s="11">
        <v>480</v>
      </c>
      <c r="U121">
        <v>12</v>
      </c>
      <c r="V121">
        <v>0</v>
      </c>
      <c r="W121">
        <v>0</v>
      </c>
      <c r="X121" s="11">
        <v>480</v>
      </c>
      <c r="Z121">
        <v>12</v>
      </c>
      <c r="AA121">
        <v>0</v>
      </c>
      <c r="AB121">
        <v>0</v>
      </c>
      <c r="AC121" s="11">
        <v>480</v>
      </c>
      <c r="AE121">
        <v>9</v>
      </c>
      <c r="AF121">
        <v>0</v>
      </c>
      <c r="AG121">
        <v>0</v>
      </c>
      <c r="AH121" s="11">
        <v>600</v>
      </c>
      <c r="AJ121">
        <v>12</v>
      </c>
      <c r="AK121">
        <v>0</v>
      </c>
      <c r="AL121">
        <v>0</v>
      </c>
      <c r="AM121" s="11">
        <v>480</v>
      </c>
    </row>
    <row r="122" spans="1:39" x14ac:dyDescent="0.25">
      <c r="A122">
        <v>13</v>
      </c>
      <c r="B122">
        <v>104.3</v>
      </c>
      <c r="C122">
        <v>8.5</v>
      </c>
      <c r="D122" s="11">
        <v>480</v>
      </c>
      <c r="F122">
        <v>13</v>
      </c>
      <c r="G122">
        <v>0</v>
      </c>
      <c r="H122">
        <v>0</v>
      </c>
      <c r="I122" s="11">
        <v>480</v>
      </c>
      <c r="K122">
        <v>13</v>
      </c>
      <c r="L122">
        <v>0</v>
      </c>
      <c r="M122">
        <v>0</v>
      </c>
      <c r="N122" s="11">
        <v>480</v>
      </c>
      <c r="P122">
        <v>13</v>
      </c>
      <c r="Q122">
        <v>4.5</v>
      </c>
      <c r="R122">
        <v>0</v>
      </c>
      <c r="S122" s="11">
        <v>480</v>
      </c>
      <c r="U122">
        <v>13</v>
      </c>
      <c r="V122">
        <v>0</v>
      </c>
      <c r="W122">
        <v>0</v>
      </c>
      <c r="X122" s="11">
        <v>480</v>
      </c>
      <c r="Z122">
        <v>13</v>
      </c>
      <c r="AA122">
        <v>0</v>
      </c>
      <c r="AB122">
        <v>0</v>
      </c>
      <c r="AC122" s="11">
        <v>480</v>
      </c>
      <c r="AE122">
        <v>10</v>
      </c>
      <c r="AF122">
        <v>0</v>
      </c>
      <c r="AG122">
        <v>0</v>
      </c>
      <c r="AH122" s="11">
        <v>600</v>
      </c>
      <c r="AJ122">
        <v>13</v>
      </c>
      <c r="AK122">
        <v>0</v>
      </c>
      <c r="AL122">
        <v>0</v>
      </c>
      <c r="AM122" s="11">
        <v>480</v>
      </c>
    </row>
    <row r="123" spans="1:39" x14ac:dyDescent="0.25">
      <c r="A123">
        <v>14</v>
      </c>
      <c r="B123">
        <v>91.2</v>
      </c>
      <c r="C123">
        <v>4.7</v>
      </c>
      <c r="D123" s="11">
        <v>480</v>
      </c>
      <c r="F123">
        <v>14</v>
      </c>
      <c r="G123">
        <v>0</v>
      </c>
      <c r="H123">
        <v>0</v>
      </c>
      <c r="I123" s="11">
        <v>480</v>
      </c>
      <c r="K123">
        <v>14</v>
      </c>
      <c r="L123">
        <v>0</v>
      </c>
      <c r="M123">
        <v>0</v>
      </c>
      <c r="N123" s="11">
        <v>480</v>
      </c>
      <c r="P123">
        <v>14</v>
      </c>
      <c r="Q123">
        <v>0</v>
      </c>
      <c r="R123">
        <v>0</v>
      </c>
      <c r="S123" s="11">
        <v>480</v>
      </c>
      <c r="U123">
        <v>14</v>
      </c>
      <c r="V123">
        <v>157.19999999999999</v>
      </c>
      <c r="W123">
        <v>9.3000000000000007</v>
      </c>
      <c r="X123" s="11">
        <v>480</v>
      </c>
      <c r="Z123">
        <v>14</v>
      </c>
      <c r="AA123">
        <v>19</v>
      </c>
      <c r="AB123">
        <v>0</v>
      </c>
      <c r="AC123" s="11">
        <v>480</v>
      </c>
      <c r="AE123">
        <v>11</v>
      </c>
      <c r="AF123">
        <v>0</v>
      </c>
      <c r="AG123">
        <v>0</v>
      </c>
      <c r="AH123" s="11">
        <v>600</v>
      </c>
      <c r="AJ123">
        <v>14</v>
      </c>
      <c r="AK123">
        <v>0</v>
      </c>
      <c r="AL123">
        <v>0</v>
      </c>
      <c r="AM123" s="11">
        <v>480</v>
      </c>
    </row>
    <row r="124" spans="1:39" x14ac:dyDescent="0.25">
      <c r="A124">
        <v>15</v>
      </c>
      <c r="B124">
        <v>0</v>
      </c>
      <c r="C124">
        <v>0</v>
      </c>
      <c r="D124" s="11">
        <v>480</v>
      </c>
      <c r="F124">
        <v>15</v>
      </c>
      <c r="G124">
        <v>34.4</v>
      </c>
      <c r="H124">
        <v>8.1999999999999993</v>
      </c>
      <c r="I124" s="11">
        <v>480</v>
      </c>
      <c r="K124">
        <v>15</v>
      </c>
      <c r="L124">
        <v>0.7</v>
      </c>
      <c r="M124">
        <v>0</v>
      </c>
      <c r="N124" s="11">
        <v>480</v>
      </c>
      <c r="P124">
        <v>15</v>
      </c>
      <c r="Q124">
        <v>0</v>
      </c>
      <c r="R124">
        <v>0</v>
      </c>
      <c r="S124" s="11">
        <v>480</v>
      </c>
      <c r="U124">
        <v>15</v>
      </c>
      <c r="V124">
        <v>169.5</v>
      </c>
      <c r="W124">
        <v>20.3</v>
      </c>
      <c r="X124" s="11">
        <v>480</v>
      </c>
      <c r="Z124">
        <v>15</v>
      </c>
      <c r="AA124">
        <v>182.2</v>
      </c>
      <c r="AB124">
        <v>8.4</v>
      </c>
      <c r="AC124" s="11">
        <v>480</v>
      </c>
      <c r="AE124">
        <v>12</v>
      </c>
      <c r="AF124">
        <v>0</v>
      </c>
      <c r="AG124">
        <v>0</v>
      </c>
      <c r="AH124" s="11">
        <v>600</v>
      </c>
      <c r="AJ124">
        <v>15</v>
      </c>
      <c r="AK124">
        <v>12.1</v>
      </c>
      <c r="AL124">
        <v>0</v>
      </c>
      <c r="AM124" s="11">
        <v>480</v>
      </c>
    </row>
    <row r="125" spans="1:39" x14ac:dyDescent="0.25">
      <c r="A125">
        <v>1</v>
      </c>
      <c r="B125">
        <v>0</v>
      </c>
      <c r="C125">
        <v>0</v>
      </c>
      <c r="D125" s="11">
        <v>540</v>
      </c>
      <c r="F125">
        <v>1</v>
      </c>
      <c r="G125">
        <v>0.6</v>
      </c>
      <c r="H125">
        <v>0</v>
      </c>
      <c r="I125" s="11">
        <v>540</v>
      </c>
      <c r="K125">
        <v>1</v>
      </c>
      <c r="L125">
        <v>0</v>
      </c>
      <c r="M125">
        <v>0</v>
      </c>
      <c r="N125" s="11">
        <v>540</v>
      </c>
      <c r="P125">
        <v>1</v>
      </c>
      <c r="Q125">
        <v>0</v>
      </c>
      <c r="R125">
        <v>0</v>
      </c>
      <c r="S125" s="11">
        <v>540</v>
      </c>
      <c r="U125">
        <v>1</v>
      </c>
      <c r="V125">
        <v>0.3</v>
      </c>
      <c r="W125">
        <v>0</v>
      </c>
      <c r="X125" s="11">
        <v>540</v>
      </c>
      <c r="Z125">
        <v>1</v>
      </c>
      <c r="AA125">
        <v>0</v>
      </c>
      <c r="AB125">
        <v>0</v>
      </c>
      <c r="AC125" s="11">
        <v>540</v>
      </c>
      <c r="AE125">
        <v>1</v>
      </c>
      <c r="AF125">
        <v>95.4</v>
      </c>
      <c r="AG125">
        <v>10.6</v>
      </c>
      <c r="AH125" s="11">
        <v>660</v>
      </c>
      <c r="AJ125">
        <v>1</v>
      </c>
      <c r="AK125">
        <v>0</v>
      </c>
      <c r="AL125">
        <v>0</v>
      </c>
      <c r="AM125" s="11">
        <v>540</v>
      </c>
    </row>
    <row r="126" spans="1:39" x14ac:dyDescent="0.25">
      <c r="A126">
        <v>2</v>
      </c>
      <c r="B126">
        <v>2.4</v>
      </c>
      <c r="C126">
        <v>0</v>
      </c>
      <c r="D126" s="11">
        <v>540</v>
      </c>
      <c r="F126">
        <v>2</v>
      </c>
      <c r="G126">
        <v>73.599999999999994</v>
      </c>
      <c r="H126">
        <v>2.1</v>
      </c>
      <c r="I126" s="11">
        <v>540</v>
      </c>
      <c r="K126">
        <v>2</v>
      </c>
      <c r="L126">
        <v>0</v>
      </c>
      <c r="M126">
        <v>0</v>
      </c>
      <c r="N126" s="11">
        <v>540</v>
      </c>
      <c r="P126">
        <v>2</v>
      </c>
      <c r="Q126">
        <v>0</v>
      </c>
      <c r="R126">
        <v>0</v>
      </c>
      <c r="S126" s="11">
        <v>540</v>
      </c>
      <c r="U126">
        <v>2</v>
      </c>
      <c r="V126">
        <v>33.700000000000003</v>
      </c>
      <c r="W126">
        <v>0</v>
      </c>
      <c r="X126" s="11">
        <v>540</v>
      </c>
      <c r="Z126">
        <v>2</v>
      </c>
      <c r="AA126">
        <v>0</v>
      </c>
      <c r="AB126">
        <v>0</v>
      </c>
      <c r="AC126" s="11">
        <v>540</v>
      </c>
      <c r="AE126">
        <v>2</v>
      </c>
      <c r="AF126">
        <v>93.2</v>
      </c>
      <c r="AG126">
        <v>25.7</v>
      </c>
      <c r="AH126" s="11">
        <v>660</v>
      </c>
      <c r="AJ126">
        <v>2</v>
      </c>
      <c r="AK126">
        <v>0</v>
      </c>
      <c r="AL126">
        <v>0</v>
      </c>
      <c r="AM126" s="11">
        <v>540</v>
      </c>
    </row>
    <row r="127" spans="1:39" x14ac:dyDescent="0.25">
      <c r="A127">
        <v>3</v>
      </c>
      <c r="B127">
        <v>0</v>
      </c>
      <c r="C127">
        <v>0</v>
      </c>
      <c r="D127" s="11">
        <v>540</v>
      </c>
      <c r="F127">
        <v>3</v>
      </c>
      <c r="G127">
        <v>4.7</v>
      </c>
      <c r="H127">
        <v>0</v>
      </c>
      <c r="I127" s="11">
        <v>540</v>
      </c>
      <c r="K127">
        <v>3</v>
      </c>
      <c r="L127">
        <v>0</v>
      </c>
      <c r="M127">
        <v>0</v>
      </c>
      <c r="N127" s="11">
        <v>540</v>
      </c>
      <c r="P127">
        <v>3</v>
      </c>
      <c r="Q127">
        <v>0</v>
      </c>
      <c r="R127">
        <v>0</v>
      </c>
      <c r="S127" s="11">
        <v>540</v>
      </c>
      <c r="U127">
        <v>3</v>
      </c>
      <c r="V127">
        <v>0.2</v>
      </c>
      <c r="W127">
        <v>0</v>
      </c>
      <c r="X127" s="11">
        <v>540</v>
      </c>
      <c r="Z127">
        <v>3</v>
      </c>
      <c r="AA127">
        <v>0</v>
      </c>
      <c r="AB127">
        <v>0</v>
      </c>
      <c r="AC127" s="11">
        <v>540</v>
      </c>
      <c r="AE127">
        <v>3</v>
      </c>
      <c r="AF127">
        <v>54.1</v>
      </c>
      <c r="AG127">
        <v>3.1</v>
      </c>
      <c r="AH127" s="11">
        <v>660</v>
      </c>
      <c r="AJ127">
        <v>3</v>
      </c>
      <c r="AK127">
        <v>0</v>
      </c>
      <c r="AL127">
        <v>0</v>
      </c>
      <c r="AM127" s="11">
        <v>540</v>
      </c>
    </row>
    <row r="128" spans="1:39" x14ac:dyDescent="0.25">
      <c r="A128">
        <v>4</v>
      </c>
      <c r="B128">
        <v>59.8</v>
      </c>
      <c r="C128">
        <v>0</v>
      </c>
      <c r="D128" s="11">
        <v>540</v>
      </c>
      <c r="F128">
        <v>4</v>
      </c>
      <c r="G128">
        <v>0</v>
      </c>
      <c r="H128">
        <v>0</v>
      </c>
      <c r="I128" s="11">
        <v>540</v>
      </c>
      <c r="K128">
        <v>4</v>
      </c>
      <c r="L128">
        <v>0</v>
      </c>
      <c r="M128">
        <v>0</v>
      </c>
      <c r="N128" s="11">
        <v>540</v>
      </c>
      <c r="P128">
        <v>4</v>
      </c>
      <c r="Q128">
        <v>67</v>
      </c>
      <c r="R128">
        <v>0</v>
      </c>
      <c r="S128" s="11">
        <v>540</v>
      </c>
      <c r="U128">
        <v>4</v>
      </c>
      <c r="V128">
        <v>36.200000000000003</v>
      </c>
      <c r="W128">
        <v>0</v>
      </c>
      <c r="X128" s="11">
        <v>540</v>
      </c>
      <c r="Z128">
        <v>4</v>
      </c>
      <c r="AA128">
        <v>0</v>
      </c>
      <c r="AB128">
        <v>0</v>
      </c>
      <c r="AC128" s="11">
        <v>540</v>
      </c>
      <c r="AE128">
        <v>4</v>
      </c>
      <c r="AF128">
        <v>105.3</v>
      </c>
      <c r="AG128">
        <v>10</v>
      </c>
      <c r="AH128" s="11">
        <v>660</v>
      </c>
      <c r="AJ128">
        <v>4</v>
      </c>
      <c r="AK128">
        <v>128.69999999999999</v>
      </c>
      <c r="AL128">
        <v>6.8</v>
      </c>
      <c r="AM128" s="11">
        <v>540</v>
      </c>
    </row>
    <row r="129" spans="1:39" x14ac:dyDescent="0.25">
      <c r="A129">
        <v>5</v>
      </c>
      <c r="B129">
        <v>0</v>
      </c>
      <c r="C129">
        <v>0</v>
      </c>
      <c r="D129" s="11">
        <v>540</v>
      </c>
      <c r="F129">
        <v>5</v>
      </c>
      <c r="G129">
        <v>21.3</v>
      </c>
      <c r="H129">
        <v>0</v>
      </c>
      <c r="I129" s="11">
        <v>540</v>
      </c>
      <c r="K129">
        <v>5</v>
      </c>
      <c r="L129">
        <v>0</v>
      </c>
      <c r="M129">
        <v>0</v>
      </c>
      <c r="N129" s="11">
        <v>540</v>
      </c>
      <c r="P129">
        <v>5</v>
      </c>
      <c r="Q129">
        <v>0</v>
      </c>
      <c r="R129">
        <v>0</v>
      </c>
      <c r="S129" s="11">
        <v>540</v>
      </c>
      <c r="U129">
        <v>5</v>
      </c>
      <c r="V129">
        <v>43.3</v>
      </c>
      <c r="W129">
        <v>0</v>
      </c>
      <c r="X129" s="11">
        <v>540</v>
      </c>
      <c r="Z129">
        <v>5</v>
      </c>
      <c r="AA129">
        <v>0</v>
      </c>
      <c r="AB129">
        <v>0</v>
      </c>
      <c r="AC129" s="11">
        <v>540</v>
      </c>
      <c r="AE129">
        <v>5</v>
      </c>
      <c r="AF129">
        <v>108.2</v>
      </c>
      <c r="AG129">
        <v>6.7</v>
      </c>
      <c r="AH129" s="11">
        <v>660</v>
      </c>
      <c r="AJ129">
        <v>5</v>
      </c>
      <c r="AK129">
        <v>4.5999999999999996</v>
      </c>
      <c r="AL129">
        <v>0</v>
      </c>
      <c r="AM129" s="11">
        <v>540</v>
      </c>
    </row>
    <row r="130" spans="1:39" x14ac:dyDescent="0.25">
      <c r="A130">
        <v>6</v>
      </c>
      <c r="B130">
        <v>0</v>
      </c>
      <c r="C130">
        <v>0</v>
      </c>
      <c r="D130" s="11">
        <v>540</v>
      </c>
      <c r="F130">
        <v>6</v>
      </c>
      <c r="G130">
        <v>0</v>
      </c>
      <c r="H130">
        <v>0</v>
      </c>
      <c r="I130" s="11">
        <v>540</v>
      </c>
      <c r="K130">
        <v>6</v>
      </c>
      <c r="L130">
        <v>0</v>
      </c>
      <c r="M130">
        <v>0</v>
      </c>
      <c r="N130" s="11">
        <v>540</v>
      </c>
      <c r="P130">
        <v>6</v>
      </c>
      <c r="Q130">
        <v>0</v>
      </c>
      <c r="R130">
        <v>0</v>
      </c>
      <c r="S130" s="11">
        <v>540</v>
      </c>
      <c r="U130">
        <v>6</v>
      </c>
      <c r="V130">
        <v>0</v>
      </c>
      <c r="W130">
        <v>0</v>
      </c>
      <c r="X130" s="11">
        <v>540</v>
      </c>
      <c r="Z130">
        <v>6</v>
      </c>
      <c r="AA130">
        <v>17.5</v>
      </c>
      <c r="AB130">
        <v>0</v>
      </c>
      <c r="AC130" s="11">
        <v>540</v>
      </c>
      <c r="AE130">
        <v>6</v>
      </c>
      <c r="AF130">
        <v>158.5</v>
      </c>
      <c r="AG130">
        <v>18.7</v>
      </c>
      <c r="AH130" s="11">
        <v>660</v>
      </c>
      <c r="AJ130">
        <v>6</v>
      </c>
      <c r="AK130">
        <v>0.1</v>
      </c>
      <c r="AL130">
        <v>0</v>
      </c>
      <c r="AM130" s="11">
        <v>540</v>
      </c>
    </row>
    <row r="131" spans="1:39" x14ac:dyDescent="0.25">
      <c r="A131">
        <v>7</v>
      </c>
      <c r="B131">
        <v>1.1000000000000001</v>
      </c>
      <c r="C131">
        <v>0</v>
      </c>
      <c r="D131" s="11">
        <v>540</v>
      </c>
      <c r="F131">
        <v>7</v>
      </c>
      <c r="G131">
        <v>85.1</v>
      </c>
      <c r="H131">
        <v>0</v>
      </c>
      <c r="I131" s="11">
        <v>540</v>
      </c>
      <c r="K131">
        <v>7</v>
      </c>
      <c r="L131">
        <v>0</v>
      </c>
      <c r="M131">
        <v>0</v>
      </c>
      <c r="N131" s="11">
        <v>540</v>
      </c>
      <c r="P131">
        <v>7</v>
      </c>
      <c r="Q131">
        <v>0</v>
      </c>
      <c r="R131">
        <v>0</v>
      </c>
      <c r="S131" s="11">
        <v>540</v>
      </c>
      <c r="U131">
        <v>7</v>
      </c>
      <c r="V131">
        <v>112.1</v>
      </c>
      <c r="W131">
        <v>9.3000000000000007</v>
      </c>
      <c r="X131" s="11">
        <v>540</v>
      </c>
      <c r="Z131">
        <v>7</v>
      </c>
      <c r="AA131">
        <v>52.5</v>
      </c>
      <c r="AB131">
        <v>1.2</v>
      </c>
      <c r="AC131" s="11">
        <v>540</v>
      </c>
      <c r="AE131">
        <v>7</v>
      </c>
      <c r="AF131">
        <v>61.2</v>
      </c>
      <c r="AG131">
        <v>2.2999999999999998</v>
      </c>
      <c r="AH131" s="11">
        <v>660</v>
      </c>
      <c r="AJ131">
        <v>7</v>
      </c>
      <c r="AK131">
        <v>0.4</v>
      </c>
      <c r="AL131">
        <v>0</v>
      </c>
      <c r="AM131" s="11">
        <v>540</v>
      </c>
    </row>
    <row r="132" spans="1:39" x14ac:dyDescent="0.25">
      <c r="A132">
        <v>8</v>
      </c>
      <c r="B132">
        <v>24</v>
      </c>
      <c r="C132">
        <v>0</v>
      </c>
      <c r="D132" s="11">
        <v>540</v>
      </c>
      <c r="F132">
        <v>8</v>
      </c>
      <c r="G132">
        <v>0</v>
      </c>
      <c r="H132">
        <v>0</v>
      </c>
      <c r="I132" s="11">
        <v>540</v>
      </c>
      <c r="K132">
        <v>8</v>
      </c>
      <c r="L132">
        <v>0</v>
      </c>
      <c r="M132">
        <v>0</v>
      </c>
      <c r="N132" s="11">
        <v>540</v>
      </c>
      <c r="P132">
        <v>8</v>
      </c>
      <c r="Q132">
        <v>0</v>
      </c>
      <c r="R132">
        <v>0</v>
      </c>
      <c r="S132" s="11">
        <v>540</v>
      </c>
      <c r="U132">
        <v>8</v>
      </c>
      <c r="V132">
        <v>0</v>
      </c>
      <c r="W132">
        <v>0</v>
      </c>
      <c r="X132" s="11">
        <v>540</v>
      </c>
      <c r="Z132">
        <v>8</v>
      </c>
      <c r="AA132">
        <v>0.4</v>
      </c>
      <c r="AB132">
        <v>0</v>
      </c>
      <c r="AC132" s="11">
        <v>540</v>
      </c>
      <c r="AE132">
        <v>8</v>
      </c>
      <c r="AF132">
        <v>37.799999999999997</v>
      </c>
      <c r="AG132">
        <v>8.3000000000000007</v>
      </c>
      <c r="AH132" s="11">
        <v>660</v>
      </c>
      <c r="AJ132">
        <v>8</v>
      </c>
      <c r="AK132">
        <v>0</v>
      </c>
      <c r="AL132">
        <v>0</v>
      </c>
      <c r="AM132" s="11">
        <v>540</v>
      </c>
    </row>
    <row r="133" spans="1:39" x14ac:dyDescent="0.25">
      <c r="A133">
        <v>9</v>
      </c>
      <c r="B133">
        <v>214.6</v>
      </c>
      <c r="C133">
        <v>9.3000000000000007</v>
      </c>
      <c r="D133" s="11">
        <v>540</v>
      </c>
      <c r="F133">
        <v>9</v>
      </c>
      <c r="G133">
        <v>37.5</v>
      </c>
      <c r="H133">
        <v>1.6</v>
      </c>
      <c r="I133" s="11">
        <v>540</v>
      </c>
      <c r="K133">
        <v>9</v>
      </c>
      <c r="L133">
        <v>0</v>
      </c>
      <c r="M133">
        <v>0</v>
      </c>
      <c r="N133" s="11">
        <v>540</v>
      </c>
      <c r="P133">
        <v>9</v>
      </c>
      <c r="Q133">
        <v>0</v>
      </c>
      <c r="R133">
        <v>0</v>
      </c>
      <c r="S133" s="11">
        <v>540</v>
      </c>
      <c r="U133">
        <v>9</v>
      </c>
      <c r="V133">
        <v>0</v>
      </c>
      <c r="W133">
        <v>0</v>
      </c>
      <c r="X133" s="11">
        <v>540</v>
      </c>
      <c r="Z133">
        <v>9</v>
      </c>
      <c r="AA133">
        <v>167.4</v>
      </c>
      <c r="AB133">
        <v>35.299999999999997</v>
      </c>
      <c r="AC133" s="11">
        <v>540</v>
      </c>
      <c r="AE133">
        <v>9</v>
      </c>
      <c r="AF133">
        <v>131.6</v>
      </c>
      <c r="AG133">
        <v>3</v>
      </c>
      <c r="AH133" s="11">
        <v>660</v>
      </c>
      <c r="AJ133">
        <v>9</v>
      </c>
      <c r="AK133">
        <v>0</v>
      </c>
      <c r="AL133">
        <v>0</v>
      </c>
      <c r="AM133" s="11">
        <v>540</v>
      </c>
    </row>
    <row r="134" spans="1:39" x14ac:dyDescent="0.25">
      <c r="A134">
        <v>10</v>
      </c>
      <c r="B134">
        <v>0</v>
      </c>
      <c r="C134">
        <v>0</v>
      </c>
      <c r="D134" s="11">
        <v>540</v>
      </c>
      <c r="F134">
        <v>10</v>
      </c>
      <c r="G134">
        <v>0</v>
      </c>
      <c r="H134">
        <v>0</v>
      </c>
      <c r="I134" s="11">
        <v>540</v>
      </c>
      <c r="K134">
        <v>10</v>
      </c>
      <c r="L134">
        <v>0</v>
      </c>
      <c r="M134">
        <v>0</v>
      </c>
      <c r="N134" s="11">
        <v>540</v>
      </c>
      <c r="P134">
        <v>10</v>
      </c>
      <c r="Q134">
        <v>7.1</v>
      </c>
      <c r="R134">
        <v>0</v>
      </c>
      <c r="S134" s="11">
        <v>540</v>
      </c>
      <c r="U134">
        <v>10</v>
      </c>
      <c r="V134">
        <v>0</v>
      </c>
      <c r="W134">
        <v>0</v>
      </c>
      <c r="X134" s="11">
        <v>540</v>
      </c>
      <c r="Z134">
        <v>10</v>
      </c>
      <c r="AA134">
        <v>105.5</v>
      </c>
      <c r="AB134">
        <v>2.5</v>
      </c>
      <c r="AC134" s="11">
        <v>540</v>
      </c>
      <c r="AE134">
        <v>10</v>
      </c>
      <c r="AF134">
        <v>125.3</v>
      </c>
      <c r="AG134">
        <v>10.7</v>
      </c>
      <c r="AH134" s="11">
        <v>660</v>
      </c>
      <c r="AJ134">
        <v>10</v>
      </c>
      <c r="AK134">
        <v>14</v>
      </c>
      <c r="AL134">
        <v>0</v>
      </c>
      <c r="AM134" s="11">
        <v>540</v>
      </c>
    </row>
    <row r="135" spans="1:39" x14ac:dyDescent="0.25">
      <c r="A135">
        <v>11</v>
      </c>
      <c r="B135">
        <v>131.4</v>
      </c>
      <c r="C135">
        <v>2.2999999999999998</v>
      </c>
      <c r="D135" s="11">
        <v>540</v>
      </c>
      <c r="F135">
        <v>11</v>
      </c>
      <c r="G135">
        <v>28.2</v>
      </c>
      <c r="H135">
        <v>0</v>
      </c>
      <c r="I135" s="11">
        <v>540</v>
      </c>
      <c r="K135">
        <v>11</v>
      </c>
      <c r="L135">
        <v>0</v>
      </c>
      <c r="M135">
        <v>0</v>
      </c>
      <c r="N135" s="11">
        <v>540</v>
      </c>
      <c r="P135">
        <v>11</v>
      </c>
      <c r="Q135">
        <v>0</v>
      </c>
      <c r="R135">
        <v>0</v>
      </c>
      <c r="S135" s="11">
        <v>540</v>
      </c>
      <c r="U135">
        <v>11</v>
      </c>
      <c r="V135">
        <v>0</v>
      </c>
      <c r="W135">
        <v>0</v>
      </c>
      <c r="X135" s="11">
        <v>540</v>
      </c>
      <c r="Z135">
        <v>11</v>
      </c>
      <c r="AA135">
        <v>12.3</v>
      </c>
      <c r="AB135">
        <v>0.6</v>
      </c>
      <c r="AC135" s="11">
        <v>540</v>
      </c>
      <c r="AE135">
        <v>11</v>
      </c>
      <c r="AF135">
        <v>0</v>
      </c>
      <c r="AG135">
        <v>0</v>
      </c>
      <c r="AH135" s="11">
        <v>660</v>
      </c>
      <c r="AJ135">
        <v>11</v>
      </c>
      <c r="AK135">
        <v>0</v>
      </c>
      <c r="AL135">
        <v>0</v>
      </c>
      <c r="AM135" s="11">
        <v>540</v>
      </c>
    </row>
    <row r="136" spans="1:39" x14ac:dyDescent="0.25">
      <c r="A136">
        <v>12</v>
      </c>
      <c r="B136">
        <v>33.700000000000003</v>
      </c>
      <c r="C136">
        <v>0</v>
      </c>
      <c r="D136" s="11">
        <v>540</v>
      </c>
      <c r="F136">
        <v>12</v>
      </c>
      <c r="G136">
        <v>40.5</v>
      </c>
      <c r="H136">
        <v>0</v>
      </c>
      <c r="I136" s="11">
        <v>540</v>
      </c>
      <c r="K136">
        <v>12</v>
      </c>
      <c r="L136">
        <v>0</v>
      </c>
      <c r="M136">
        <v>0</v>
      </c>
      <c r="N136" s="11">
        <v>540</v>
      </c>
      <c r="P136">
        <v>12</v>
      </c>
      <c r="Q136">
        <v>0</v>
      </c>
      <c r="R136">
        <v>0</v>
      </c>
      <c r="S136" s="11">
        <v>540</v>
      </c>
      <c r="U136">
        <v>12</v>
      </c>
      <c r="V136">
        <v>0</v>
      </c>
      <c r="W136">
        <v>0</v>
      </c>
      <c r="X136" s="11">
        <v>540</v>
      </c>
      <c r="Z136">
        <v>12</v>
      </c>
      <c r="AA136">
        <v>0</v>
      </c>
      <c r="AB136">
        <v>0</v>
      </c>
      <c r="AC136" s="11">
        <v>540</v>
      </c>
      <c r="AE136">
        <v>12</v>
      </c>
      <c r="AF136">
        <v>96.2</v>
      </c>
      <c r="AG136">
        <v>15.8</v>
      </c>
      <c r="AH136" s="11">
        <v>660</v>
      </c>
      <c r="AJ136">
        <v>12</v>
      </c>
      <c r="AK136">
        <v>0</v>
      </c>
      <c r="AL136">
        <v>0</v>
      </c>
      <c r="AM136" s="11">
        <v>540</v>
      </c>
    </row>
    <row r="137" spans="1:39" x14ac:dyDescent="0.25">
      <c r="A137">
        <v>13</v>
      </c>
      <c r="B137">
        <v>153.9</v>
      </c>
      <c r="C137">
        <v>1</v>
      </c>
      <c r="D137" s="11">
        <v>540</v>
      </c>
      <c r="F137">
        <v>13</v>
      </c>
      <c r="G137">
        <v>0</v>
      </c>
      <c r="H137">
        <v>0</v>
      </c>
      <c r="I137" s="11">
        <v>540</v>
      </c>
      <c r="K137">
        <v>13</v>
      </c>
      <c r="L137">
        <v>1</v>
      </c>
      <c r="M137">
        <v>0</v>
      </c>
      <c r="N137" s="11">
        <v>540</v>
      </c>
      <c r="P137">
        <v>13</v>
      </c>
      <c r="Q137">
        <v>0</v>
      </c>
      <c r="R137">
        <v>0</v>
      </c>
      <c r="S137" s="11">
        <v>540</v>
      </c>
      <c r="U137">
        <v>13</v>
      </c>
      <c r="V137">
        <v>0.5</v>
      </c>
      <c r="W137">
        <v>0</v>
      </c>
      <c r="X137" s="11">
        <v>540</v>
      </c>
      <c r="Z137">
        <v>13</v>
      </c>
      <c r="AA137">
        <v>0</v>
      </c>
      <c r="AB137">
        <v>0</v>
      </c>
      <c r="AC137" s="11">
        <v>540</v>
      </c>
      <c r="AE137">
        <v>1</v>
      </c>
      <c r="AF137">
        <v>161.30000000000001</v>
      </c>
      <c r="AG137">
        <v>3.7</v>
      </c>
      <c r="AH137" s="11">
        <v>720</v>
      </c>
      <c r="AJ137">
        <v>13</v>
      </c>
      <c r="AK137">
        <v>0</v>
      </c>
      <c r="AL137">
        <v>0</v>
      </c>
      <c r="AM137" s="11">
        <v>540</v>
      </c>
    </row>
    <row r="138" spans="1:39" x14ac:dyDescent="0.25">
      <c r="A138">
        <v>14</v>
      </c>
      <c r="B138">
        <v>96.2</v>
      </c>
      <c r="C138">
        <v>0</v>
      </c>
      <c r="D138" s="11">
        <v>540</v>
      </c>
      <c r="F138">
        <v>14</v>
      </c>
      <c r="G138">
        <v>0</v>
      </c>
      <c r="H138">
        <v>0</v>
      </c>
      <c r="I138" s="11">
        <v>540</v>
      </c>
      <c r="K138">
        <v>14</v>
      </c>
      <c r="L138">
        <v>0</v>
      </c>
      <c r="M138">
        <v>0</v>
      </c>
      <c r="N138" s="11">
        <v>540</v>
      </c>
      <c r="P138">
        <v>14</v>
      </c>
      <c r="Q138">
        <v>0</v>
      </c>
      <c r="R138">
        <v>0</v>
      </c>
      <c r="S138" s="11">
        <v>540</v>
      </c>
      <c r="U138">
        <v>14</v>
      </c>
      <c r="V138">
        <v>187.2</v>
      </c>
      <c r="W138">
        <v>8.4</v>
      </c>
      <c r="X138" s="11">
        <v>540</v>
      </c>
      <c r="Z138">
        <v>14</v>
      </c>
      <c r="AA138">
        <v>0</v>
      </c>
      <c r="AB138">
        <v>0</v>
      </c>
      <c r="AC138" s="11">
        <v>540</v>
      </c>
      <c r="AE138">
        <v>2</v>
      </c>
      <c r="AF138">
        <v>124.9</v>
      </c>
      <c r="AG138">
        <v>20.7</v>
      </c>
      <c r="AH138" s="11">
        <v>720</v>
      </c>
      <c r="AJ138">
        <v>14</v>
      </c>
      <c r="AK138">
        <v>0</v>
      </c>
      <c r="AL138">
        <v>0</v>
      </c>
      <c r="AM138" s="11">
        <v>540</v>
      </c>
    </row>
    <row r="139" spans="1:39" x14ac:dyDescent="0.25">
      <c r="A139">
        <v>15</v>
      </c>
      <c r="B139">
        <v>0</v>
      </c>
      <c r="C139">
        <v>0</v>
      </c>
      <c r="D139" s="11">
        <v>540</v>
      </c>
      <c r="F139">
        <v>15</v>
      </c>
      <c r="G139">
        <v>57.7</v>
      </c>
      <c r="H139">
        <v>5</v>
      </c>
      <c r="I139" s="11">
        <v>540</v>
      </c>
      <c r="K139">
        <v>15</v>
      </c>
      <c r="L139">
        <v>0</v>
      </c>
      <c r="M139">
        <v>0</v>
      </c>
      <c r="N139" s="11">
        <v>540</v>
      </c>
      <c r="P139">
        <v>15</v>
      </c>
      <c r="Q139">
        <v>0</v>
      </c>
      <c r="R139">
        <v>0</v>
      </c>
      <c r="S139" s="11">
        <v>540</v>
      </c>
      <c r="U139">
        <v>15</v>
      </c>
      <c r="V139">
        <v>169.1</v>
      </c>
      <c r="W139">
        <v>29.9</v>
      </c>
      <c r="X139" s="11">
        <v>540</v>
      </c>
      <c r="Z139">
        <v>15</v>
      </c>
      <c r="AA139">
        <v>186.3</v>
      </c>
      <c r="AB139">
        <v>7</v>
      </c>
      <c r="AC139" s="11">
        <v>540</v>
      </c>
      <c r="AE139">
        <v>3</v>
      </c>
      <c r="AF139">
        <v>47.2</v>
      </c>
      <c r="AG139">
        <v>0</v>
      </c>
      <c r="AH139" s="11">
        <v>720</v>
      </c>
      <c r="AJ139">
        <v>15</v>
      </c>
      <c r="AK139">
        <v>0</v>
      </c>
      <c r="AL139">
        <v>0</v>
      </c>
      <c r="AM139" s="11">
        <v>540</v>
      </c>
    </row>
    <row r="140" spans="1:39" x14ac:dyDescent="0.25">
      <c r="A140">
        <v>1</v>
      </c>
      <c r="B140">
        <v>0</v>
      </c>
      <c r="C140">
        <v>0</v>
      </c>
      <c r="D140" s="11">
        <v>600</v>
      </c>
      <c r="F140">
        <v>1</v>
      </c>
      <c r="G140">
        <v>7.9</v>
      </c>
      <c r="H140">
        <v>0</v>
      </c>
      <c r="I140" s="11">
        <v>600</v>
      </c>
      <c r="K140">
        <v>1</v>
      </c>
      <c r="L140">
        <v>0</v>
      </c>
      <c r="M140">
        <v>0</v>
      </c>
      <c r="N140" s="11">
        <v>600</v>
      </c>
      <c r="P140">
        <v>1</v>
      </c>
      <c r="Q140">
        <v>0</v>
      </c>
      <c r="R140">
        <v>0</v>
      </c>
      <c r="S140" s="11">
        <v>600</v>
      </c>
      <c r="U140">
        <v>1</v>
      </c>
      <c r="V140">
        <v>0.9</v>
      </c>
      <c r="W140">
        <v>0</v>
      </c>
      <c r="X140" s="11">
        <v>600</v>
      </c>
      <c r="Z140">
        <v>1</v>
      </c>
      <c r="AA140">
        <v>0</v>
      </c>
      <c r="AB140">
        <v>0</v>
      </c>
      <c r="AC140" s="11">
        <v>600</v>
      </c>
      <c r="AE140">
        <v>4</v>
      </c>
      <c r="AF140">
        <v>90.2</v>
      </c>
      <c r="AG140">
        <v>0.4</v>
      </c>
      <c r="AH140" s="11">
        <v>720</v>
      </c>
      <c r="AJ140">
        <v>1</v>
      </c>
      <c r="AK140">
        <v>0</v>
      </c>
      <c r="AL140">
        <v>0</v>
      </c>
      <c r="AM140" s="11">
        <v>600</v>
      </c>
    </row>
    <row r="141" spans="1:39" x14ac:dyDescent="0.25">
      <c r="A141">
        <v>2</v>
      </c>
      <c r="B141">
        <v>0</v>
      </c>
      <c r="C141">
        <v>0</v>
      </c>
      <c r="D141" s="11">
        <v>600</v>
      </c>
      <c r="F141">
        <v>2</v>
      </c>
      <c r="G141">
        <v>78.2</v>
      </c>
      <c r="H141">
        <v>4.0999999999999996</v>
      </c>
      <c r="I141" s="11">
        <v>600</v>
      </c>
      <c r="K141">
        <v>2</v>
      </c>
      <c r="L141">
        <v>0</v>
      </c>
      <c r="M141">
        <v>0</v>
      </c>
      <c r="N141" s="11">
        <v>600</v>
      </c>
      <c r="P141">
        <v>2</v>
      </c>
      <c r="Q141">
        <v>0</v>
      </c>
      <c r="R141">
        <v>0</v>
      </c>
      <c r="S141" s="11">
        <v>600</v>
      </c>
      <c r="U141">
        <v>2</v>
      </c>
      <c r="V141">
        <v>27.4</v>
      </c>
      <c r="W141">
        <v>0</v>
      </c>
      <c r="X141" s="11">
        <v>600</v>
      </c>
      <c r="Z141">
        <v>2</v>
      </c>
      <c r="AA141">
        <v>0</v>
      </c>
      <c r="AB141">
        <v>0</v>
      </c>
      <c r="AC141" s="11">
        <v>600</v>
      </c>
      <c r="AE141">
        <v>5</v>
      </c>
      <c r="AF141">
        <v>84</v>
      </c>
      <c r="AG141">
        <v>1.1000000000000001</v>
      </c>
      <c r="AH141" s="11">
        <v>720</v>
      </c>
      <c r="AJ141">
        <v>2</v>
      </c>
      <c r="AK141">
        <v>0</v>
      </c>
      <c r="AL141">
        <v>0</v>
      </c>
      <c r="AM141" s="11">
        <v>600</v>
      </c>
    </row>
    <row r="142" spans="1:39" x14ac:dyDescent="0.25">
      <c r="A142">
        <v>3</v>
      </c>
      <c r="B142">
        <v>8.1999999999999993</v>
      </c>
      <c r="C142">
        <v>0</v>
      </c>
      <c r="D142" s="11">
        <v>600</v>
      </c>
      <c r="F142">
        <v>3</v>
      </c>
      <c r="G142">
        <v>0</v>
      </c>
      <c r="H142">
        <v>0</v>
      </c>
      <c r="I142" s="11">
        <v>600</v>
      </c>
      <c r="K142">
        <v>3</v>
      </c>
      <c r="L142">
        <v>0</v>
      </c>
      <c r="M142">
        <v>0</v>
      </c>
      <c r="N142" s="11">
        <v>600</v>
      </c>
      <c r="P142">
        <v>3</v>
      </c>
      <c r="Q142">
        <v>0</v>
      </c>
      <c r="R142">
        <v>0</v>
      </c>
      <c r="S142" s="11">
        <v>600</v>
      </c>
      <c r="U142">
        <v>3</v>
      </c>
      <c r="V142">
        <v>0</v>
      </c>
      <c r="W142">
        <v>0</v>
      </c>
      <c r="X142" s="11">
        <v>600</v>
      </c>
      <c r="Z142">
        <v>3</v>
      </c>
      <c r="AA142">
        <v>0</v>
      </c>
      <c r="AB142">
        <v>0</v>
      </c>
      <c r="AC142" s="11">
        <v>600</v>
      </c>
      <c r="AE142">
        <v>6</v>
      </c>
      <c r="AF142">
        <v>126</v>
      </c>
      <c r="AG142">
        <v>5.9</v>
      </c>
      <c r="AH142" s="11">
        <v>720</v>
      </c>
      <c r="AJ142">
        <v>3</v>
      </c>
      <c r="AK142">
        <v>0</v>
      </c>
      <c r="AL142">
        <v>0</v>
      </c>
      <c r="AM142" s="11">
        <v>600</v>
      </c>
    </row>
    <row r="143" spans="1:39" x14ac:dyDescent="0.25">
      <c r="A143">
        <v>4</v>
      </c>
      <c r="B143">
        <v>9.1</v>
      </c>
      <c r="C143">
        <v>0</v>
      </c>
      <c r="D143" s="11">
        <v>600</v>
      </c>
      <c r="F143">
        <v>4</v>
      </c>
      <c r="G143">
        <v>0</v>
      </c>
      <c r="H143">
        <v>0</v>
      </c>
      <c r="I143" s="11">
        <v>600</v>
      </c>
      <c r="K143">
        <v>4</v>
      </c>
      <c r="L143">
        <v>0</v>
      </c>
      <c r="M143">
        <v>0</v>
      </c>
      <c r="N143" s="11">
        <v>600</v>
      </c>
      <c r="P143">
        <v>4</v>
      </c>
      <c r="Q143">
        <v>0.5</v>
      </c>
      <c r="R143">
        <v>0</v>
      </c>
      <c r="S143" s="11">
        <v>600</v>
      </c>
      <c r="U143">
        <v>4</v>
      </c>
      <c r="V143">
        <v>101.3</v>
      </c>
      <c r="W143">
        <v>1.4</v>
      </c>
      <c r="X143" s="11">
        <v>600</v>
      </c>
      <c r="Z143">
        <v>4</v>
      </c>
      <c r="AA143">
        <v>0</v>
      </c>
      <c r="AB143">
        <v>0</v>
      </c>
      <c r="AC143" s="11">
        <v>600</v>
      </c>
      <c r="AE143">
        <v>7</v>
      </c>
      <c r="AF143">
        <v>77.900000000000006</v>
      </c>
      <c r="AG143">
        <v>2.4</v>
      </c>
      <c r="AH143" s="11">
        <v>720</v>
      </c>
      <c r="AJ143">
        <v>4</v>
      </c>
      <c r="AK143">
        <v>19.899999999999999</v>
      </c>
      <c r="AL143">
        <v>0</v>
      </c>
      <c r="AM143" s="11">
        <v>600</v>
      </c>
    </row>
    <row r="144" spans="1:39" x14ac:dyDescent="0.25">
      <c r="A144">
        <v>5</v>
      </c>
      <c r="B144">
        <v>0</v>
      </c>
      <c r="C144">
        <v>0</v>
      </c>
      <c r="D144" s="11">
        <v>600</v>
      </c>
      <c r="F144">
        <v>5</v>
      </c>
      <c r="G144">
        <v>15.2</v>
      </c>
      <c r="H144">
        <v>0</v>
      </c>
      <c r="I144" s="11">
        <v>600</v>
      </c>
      <c r="K144">
        <v>5</v>
      </c>
      <c r="L144">
        <v>0</v>
      </c>
      <c r="M144">
        <v>0</v>
      </c>
      <c r="N144" s="11">
        <v>600</v>
      </c>
      <c r="P144">
        <v>5</v>
      </c>
      <c r="Q144">
        <v>0</v>
      </c>
      <c r="R144">
        <v>0</v>
      </c>
      <c r="S144" s="11">
        <v>600</v>
      </c>
      <c r="U144">
        <v>5</v>
      </c>
      <c r="V144">
        <v>35.1</v>
      </c>
      <c r="W144">
        <v>0</v>
      </c>
      <c r="X144" s="11">
        <v>600</v>
      </c>
      <c r="Z144">
        <v>5</v>
      </c>
      <c r="AA144">
        <v>0</v>
      </c>
      <c r="AB144">
        <v>0</v>
      </c>
      <c r="AC144" s="11">
        <v>600</v>
      </c>
      <c r="AE144">
        <v>8</v>
      </c>
      <c r="AF144">
        <v>140</v>
      </c>
      <c r="AG144">
        <v>9.3000000000000007</v>
      </c>
      <c r="AH144" s="11">
        <v>720</v>
      </c>
      <c r="AJ144">
        <v>5</v>
      </c>
      <c r="AK144">
        <v>0</v>
      </c>
      <c r="AL144">
        <v>0</v>
      </c>
      <c r="AM144" s="11">
        <v>600</v>
      </c>
    </row>
    <row r="145" spans="1:39" x14ac:dyDescent="0.25">
      <c r="A145">
        <v>6</v>
      </c>
      <c r="B145">
        <v>7.4</v>
      </c>
      <c r="C145">
        <v>0</v>
      </c>
      <c r="D145" s="11">
        <v>600</v>
      </c>
      <c r="F145">
        <v>6</v>
      </c>
      <c r="G145">
        <v>0</v>
      </c>
      <c r="H145">
        <v>0</v>
      </c>
      <c r="I145" s="11">
        <v>600</v>
      </c>
      <c r="K145">
        <v>6</v>
      </c>
      <c r="L145">
        <v>0</v>
      </c>
      <c r="M145">
        <v>0</v>
      </c>
      <c r="N145" s="11">
        <v>600</v>
      </c>
      <c r="P145">
        <v>6</v>
      </c>
      <c r="Q145">
        <v>0</v>
      </c>
      <c r="R145">
        <v>0</v>
      </c>
      <c r="S145" s="11">
        <v>600</v>
      </c>
      <c r="U145">
        <v>6</v>
      </c>
      <c r="V145">
        <v>0</v>
      </c>
      <c r="W145">
        <v>0</v>
      </c>
      <c r="X145" s="11">
        <v>600</v>
      </c>
      <c r="Z145">
        <v>6</v>
      </c>
      <c r="AA145">
        <v>27</v>
      </c>
      <c r="AB145">
        <v>0</v>
      </c>
      <c r="AC145" s="11">
        <v>600</v>
      </c>
      <c r="AE145">
        <v>9</v>
      </c>
      <c r="AF145">
        <v>134.30000000000001</v>
      </c>
      <c r="AG145">
        <v>0.5</v>
      </c>
      <c r="AH145" s="11">
        <v>720</v>
      </c>
      <c r="AJ145">
        <v>6</v>
      </c>
      <c r="AK145">
        <v>0</v>
      </c>
      <c r="AL145">
        <v>0</v>
      </c>
      <c r="AM145" s="11">
        <v>600</v>
      </c>
    </row>
    <row r="146" spans="1:39" x14ac:dyDescent="0.25">
      <c r="A146">
        <v>7</v>
      </c>
      <c r="B146">
        <v>19.100000000000001</v>
      </c>
      <c r="C146">
        <v>0</v>
      </c>
      <c r="D146" s="11">
        <v>600</v>
      </c>
      <c r="F146">
        <v>7</v>
      </c>
      <c r="G146">
        <v>1.8</v>
      </c>
      <c r="H146">
        <v>0</v>
      </c>
      <c r="I146" s="11">
        <v>600</v>
      </c>
      <c r="K146">
        <v>7</v>
      </c>
      <c r="L146">
        <v>0</v>
      </c>
      <c r="M146">
        <v>0</v>
      </c>
      <c r="N146" s="11">
        <v>600</v>
      </c>
      <c r="P146">
        <v>7</v>
      </c>
      <c r="Q146">
        <v>13.8</v>
      </c>
      <c r="R146">
        <v>0</v>
      </c>
      <c r="S146" s="11">
        <v>600</v>
      </c>
      <c r="U146">
        <v>7</v>
      </c>
      <c r="V146">
        <v>132.1</v>
      </c>
      <c r="W146">
        <v>1.5</v>
      </c>
      <c r="X146" s="11">
        <v>600</v>
      </c>
      <c r="Z146">
        <v>7</v>
      </c>
      <c r="AA146">
        <v>65.099999999999994</v>
      </c>
      <c r="AB146">
        <v>4.8</v>
      </c>
      <c r="AC146" s="11">
        <v>600</v>
      </c>
      <c r="AE146">
        <v>10</v>
      </c>
      <c r="AF146">
        <v>147.69999999999999</v>
      </c>
      <c r="AG146">
        <v>1.1000000000000001</v>
      </c>
      <c r="AH146" s="11">
        <v>720</v>
      </c>
      <c r="AJ146">
        <v>7</v>
      </c>
      <c r="AK146">
        <v>0</v>
      </c>
      <c r="AL146">
        <v>0</v>
      </c>
      <c r="AM146" s="11">
        <v>600</v>
      </c>
    </row>
    <row r="147" spans="1:39" x14ac:dyDescent="0.25">
      <c r="A147">
        <v>8</v>
      </c>
      <c r="B147">
        <v>33.5</v>
      </c>
      <c r="C147">
        <v>0</v>
      </c>
      <c r="D147" s="11">
        <v>600</v>
      </c>
      <c r="F147">
        <v>8</v>
      </c>
      <c r="G147">
        <v>0</v>
      </c>
      <c r="H147">
        <v>0</v>
      </c>
      <c r="I147" s="11">
        <v>600</v>
      </c>
      <c r="K147">
        <v>8</v>
      </c>
      <c r="L147">
        <v>0</v>
      </c>
      <c r="M147">
        <v>0</v>
      </c>
      <c r="N147" s="11">
        <v>600</v>
      </c>
      <c r="P147">
        <v>8</v>
      </c>
      <c r="Q147">
        <v>0</v>
      </c>
      <c r="R147">
        <v>0</v>
      </c>
      <c r="S147" s="11">
        <v>600</v>
      </c>
      <c r="U147">
        <v>8</v>
      </c>
      <c r="V147">
        <v>0</v>
      </c>
      <c r="W147">
        <v>0</v>
      </c>
      <c r="X147" s="11">
        <v>600</v>
      </c>
      <c r="Z147">
        <v>8</v>
      </c>
      <c r="AA147">
        <v>0</v>
      </c>
      <c r="AB147">
        <v>0</v>
      </c>
      <c r="AC147" s="11">
        <v>600</v>
      </c>
      <c r="AE147">
        <v>11</v>
      </c>
      <c r="AF147">
        <v>41.8</v>
      </c>
      <c r="AG147">
        <v>0.6</v>
      </c>
      <c r="AH147" s="11">
        <v>720</v>
      </c>
      <c r="AJ147">
        <v>8</v>
      </c>
      <c r="AK147">
        <v>0</v>
      </c>
      <c r="AL147">
        <v>0</v>
      </c>
      <c r="AM147" s="11">
        <v>600</v>
      </c>
    </row>
    <row r="148" spans="1:39" x14ac:dyDescent="0.25">
      <c r="A148">
        <v>9</v>
      </c>
      <c r="B148">
        <v>185.1</v>
      </c>
      <c r="C148">
        <v>19</v>
      </c>
      <c r="D148" s="11">
        <v>600</v>
      </c>
      <c r="F148">
        <v>9</v>
      </c>
      <c r="G148">
        <v>117</v>
      </c>
      <c r="H148">
        <v>0</v>
      </c>
      <c r="I148" s="11">
        <v>600</v>
      </c>
      <c r="K148">
        <v>9</v>
      </c>
      <c r="L148">
        <v>0</v>
      </c>
      <c r="M148">
        <v>0</v>
      </c>
      <c r="N148" s="11">
        <v>600</v>
      </c>
      <c r="P148">
        <v>9</v>
      </c>
      <c r="Q148">
        <v>0</v>
      </c>
      <c r="R148">
        <v>0</v>
      </c>
      <c r="S148" s="11">
        <v>600</v>
      </c>
      <c r="U148">
        <v>9</v>
      </c>
      <c r="V148">
        <v>0</v>
      </c>
      <c r="W148">
        <v>0</v>
      </c>
      <c r="X148" s="11">
        <v>600</v>
      </c>
      <c r="Z148">
        <v>9</v>
      </c>
      <c r="AA148">
        <v>147.5</v>
      </c>
      <c r="AB148">
        <v>24.6</v>
      </c>
      <c r="AC148" s="11">
        <v>600</v>
      </c>
      <c r="AE148">
        <v>12</v>
      </c>
      <c r="AF148">
        <v>90.4</v>
      </c>
      <c r="AG148">
        <v>10.3</v>
      </c>
      <c r="AH148" s="11">
        <v>720</v>
      </c>
      <c r="AJ148">
        <v>9</v>
      </c>
      <c r="AK148">
        <v>0</v>
      </c>
      <c r="AL148">
        <v>0</v>
      </c>
      <c r="AM148" s="11">
        <v>600</v>
      </c>
    </row>
    <row r="149" spans="1:39" x14ac:dyDescent="0.25">
      <c r="A149">
        <v>10</v>
      </c>
      <c r="B149">
        <v>0</v>
      </c>
      <c r="C149">
        <v>0</v>
      </c>
      <c r="D149" s="11">
        <v>600</v>
      </c>
      <c r="F149">
        <v>10</v>
      </c>
      <c r="G149">
        <v>0.3</v>
      </c>
      <c r="H149">
        <v>0</v>
      </c>
      <c r="I149" s="11">
        <v>600</v>
      </c>
      <c r="K149">
        <v>10</v>
      </c>
      <c r="L149">
        <v>8.3000000000000007</v>
      </c>
      <c r="M149">
        <v>0</v>
      </c>
      <c r="N149" s="11">
        <v>600</v>
      </c>
      <c r="P149">
        <v>10</v>
      </c>
      <c r="Q149">
        <v>0</v>
      </c>
      <c r="R149">
        <v>0</v>
      </c>
      <c r="S149" s="11">
        <v>600</v>
      </c>
      <c r="U149">
        <v>10</v>
      </c>
      <c r="V149">
        <v>0</v>
      </c>
      <c r="W149">
        <v>0</v>
      </c>
      <c r="X149" s="11">
        <v>600</v>
      </c>
      <c r="Z149">
        <v>10</v>
      </c>
      <c r="AA149">
        <v>112.3</v>
      </c>
      <c r="AB149">
        <v>7.2</v>
      </c>
      <c r="AC149" s="11">
        <v>600</v>
      </c>
      <c r="AE149">
        <v>1</v>
      </c>
      <c r="AF149">
        <v>158</v>
      </c>
      <c r="AG149">
        <v>2.5</v>
      </c>
      <c r="AH149" s="11">
        <v>780</v>
      </c>
      <c r="AJ149">
        <v>10</v>
      </c>
      <c r="AK149">
        <v>19.7</v>
      </c>
      <c r="AL149">
        <v>0</v>
      </c>
      <c r="AM149" s="11">
        <v>600</v>
      </c>
    </row>
    <row r="150" spans="1:39" x14ac:dyDescent="0.25">
      <c r="A150">
        <v>11</v>
      </c>
      <c r="B150">
        <v>146.4</v>
      </c>
      <c r="C150">
        <v>1.7</v>
      </c>
      <c r="D150" s="11">
        <v>600</v>
      </c>
      <c r="F150">
        <v>11</v>
      </c>
      <c r="G150">
        <v>35.299999999999997</v>
      </c>
      <c r="H150">
        <v>0</v>
      </c>
      <c r="I150" s="11">
        <v>600</v>
      </c>
      <c r="K150">
        <v>11</v>
      </c>
      <c r="L150">
        <v>0</v>
      </c>
      <c r="M150">
        <v>0</v>
      </c>
      <c r="N150" s="11">
        <v>600</v>
      </c>
      <c r="P150">
        <v>11</v>
      </c>
      <c r="Q150">
        <v>0</v>
      </c>
      <c r="R150">
        <v>0</v>
      </c>
      <c r="S150" s="11">
        <v>600</v>
      </c>
      <c r="U150">
        <v>11</v>
      </c>
      <c r="V150">
        <v>0</v>
      </c>
      <c r="W150">
        <v>0</v>
      </c>
      <c r="X150" s="11">
        <v>600</v>
      </c>
      <c r="Z150">
        <v>11</v>
      </c>
      <c r="AA150">
        <v>7.3</v>
      </c>
      <c r="AB150">
        <v>0</v>
      </c>
      <c r="AC150" s="11">
        <v>600</v>
      </c>
      <c r="AE150">
        <v>2</v>
      </c>
      <c r="AF150">
        <v>172.2</v>
      </c>
      <c r="AG150">
        <v>8.6</v>
      </c>
      <c r="AH150" s="11">
        <v>780</v>
      </c>
      <c r="AJ150">
        <v>11</v>
      </c>
      <c r="AK150">
        <v>0</v>
      </c>
      <c r="AL150">
        <v>0</v>
      </c>
      <c r="AM150" s="11">
        <v>600</v>
      </c>
    </row>
    <row r="151" spans="1:39" x14ac:dyDescent="0.25">
      <c r="A151">
        <v>12</v>
      </c>
      <c r="B151">
        <v>42</v>
      </c>
      <c r="C151">
        <v>5.0999999999999996</v>
      </c>
      <c r="D151" s="11">
        <v>600</v>
      </c>
      <c r="F151">
        <v>12</v>
      </c>
      <c r="G151">
        <v>69.099999999999994</v>
      </c>
      <c r="H151">
        <v>2.8</v>
      </c>
      <c r="I151" s="11">
        <v>600</v>
      </c>
      <c r="K151">
        <v>12</v>
      </c>
      <c r="L151">
        <v>0</v>
      </c>
      <c r="M151">
        <v>0</v>
      </c>
      <c r="N151" s="11">
        <v>600</v>
      </c>
      <c r="P151">
        <v>12</v>
      </c>
      <c r="Q151">
        <v>6.2</v>
      </c>
      <c r="R151">
        <v>0</v>
      </c>
      <c r="S151" s="11">
        <v>600</v>
      </c>
      <c r="U151">
        <v>12</v>
      </c>
      <c r="V151">
        <v>0</v>
      </c>
      <c r="W151">
        <v>0</v>
      </c>
      <c r="X151" s="11">
        <v>600</v>
      </c>
      <c r="Z151">
        <v>12</v>
      </c>
      <c r="AA151">
        <v>0</v>
      </c>
      <c r="AB151">
        <v>0</v>
      </c>
      <c r="AC151" s="11">
        <v>600</v>
      </c>
      <c r="AE151">
        <v>3</v>
      </c>
      <c r="AF151">
        <v>58.2</v>
      </c>
      <c r="AG151">
        <v>1.6</v>
      </c>
      <c r="AH151" s="11">
        <v>780</v>
      </c>
      <c r="AJ151">
        <v>12</v>
      </c>
      <c r="AK151">
        <v>0</v>
      </c>
      <c r="AL151">
        <v>0</v>
      </c>
      <c r="AM151" s="11">
        <v>600</v>
      </c>
    </row>
    <row r="152" spans="1:39" x14ac:dyDescent="0.25">
      <c r="A152">
        <v>13</v>
      </c>
      <c r="B152">
        <v>154.6</v>
      </c>
      <c r="C152">
        <v>0</v>
      </c>
      <c r="D152" s="11">
        <v>600</v>
      </c>
      <c r="F152">
        <v>13</v>
      </c>
      <c r="G152">
        <v>0</v>
      </c>
      <c r="H152">
        <v>0</v>
      </c>
      <c r="I152" s="11">
        <v>600</v>
      </c>
      <c r="K152">
        <v>13</v>
      </c>
      <c r="L152">
        <v>6.7</v>
      </c>
      <c r="M152">
        <v>0</v>
      </c>
      <c r="N152" s="11">
        <v>600</v>
      </c>
      <c r="P152">
        <v>13</v>
      </c>
      <c r="Q152">
        <v>0</v>
      </c>
      <c r="R152">
        <v>0</v>
      </c>
      <c r="S152" s="11">
        <v>600</v>
      </c>
      <c r="U152">
        <v>13</v>
      </c>
      <c r="V152">
        <v>0</v>
      </c>
      <c r="W152">
        <v>0</v>
      </c>
      <c r="X152" s="11">
        <v>600</v>
      </c>
      <c r="Z152">
        <v>13</v>
      </c>
      <c r="AA152">
        <v>0</v>
      </c>
      <c r="AB152">
        <v>0</v>
      </c>
      <c r="AC152" s="11">
        <v>600</v>
      </c>
      <c r="AE152">
        <v>4</v>
      </c>
      <c r="AF152">
        <v>96.6</v>
      </c>
      <c r="AG152">
        <v>0</v>
      </c>
      <c r="AH152" s="11">
        <v>780</v>
      </c>
      <c r="AJ152">
        <v>13</v>
      </c>
      <c r="AK152">
        <v>0</v>
      </c>
      <c r="AL152">
        <v>0</v>
      </c>
      <c r="AM152" s="11">
        <v>600</v>
      </c>
    </row>
    <row r="153" spans="1:39" x14ac:dyDescent="0.25">
      <c r="A153">
        <v>14</v>
      </c>
      <c r="B153">
        <v>87</v>
      </c>
      <c r="C153">
        <v>7.5</v>
      </c>
      <c r="D153" s="11">
        <v>600</v>
      </c>
      <c r="F153">
        <v>14</v>
      </c>
      <c r="G153">
        <v>0</v>
      </c>
      <c r="H153">
        <v>0</v>
      </c>
      <c r="I153" s="11">
        <v>600</v>
      </c>
      <c r="K153">
        <v>14</v>
      </c>
      <c r="L153">
        <v>0</v>
      </c>
      <c r="M153">
        <v>0</v>
      </c>
      <c r="N153" s="11">
        <v>600</v>
      </c>
      <c r="P153">
        <v>14</v>
      </c>
      <c r="Q153">
        <v>0</v>
      </c>
      <c r="R153">
        <v>0</v>
      </c>
      <c r="S153" s="11">
        <v>600</v>
      </c>
      <c r="U153">
        <v>14</v>
      </c>
      <c r="V153">
        <v>195.5</v>
      </c>
      <c r="W153">
        <v>27.8</v>
      </c>
      <c r="X153" s="11">
        <v>600</v>
      </c>
      <c r="Z153">
        <v>14</v>
      </c>
      <c r="AA153">
        <v>0</v>
      </c>
      <c r="AB153">
        <v>0</v>
      </c>
      <c r="AC153" s="11">
        <v>600</v>
      </c>
      <c r="AE153">
        <v>5</v>
      </c>
      <c r="AF153">
        <v>94.6</v>
      </c>
      <c r="AG153">
        <v>0</v>
      </c>
      <c r="AH153" s="11">
        <v>780</v>
      </c>
      <c r="AJ153">
        <v>14</v>
      </c>
      <c r="AK153">
        <v>0</v>
      </c>
      <c r="AL153">
        <v>0</v>
      </c>
      <c r="AM153" s="11">
        <v>600</v>
      </c>
    </row>
    <row r="154" spans="1:39" x14ac:dyDescent="0.25">
      <c r="A154">
        <v>15</v>
      </c>
      <c r="B154">
        <v>0</v>
      </c>
      <c r="C154">
        <v>0</v>
      </c>
      <c r="D154" s="11">
        <v>600</v>
      </c>
      <c r="F154">
        <v>15</v>
      </c>
      <c r="G154">
        <v>31.2</v>
      </c>
      <c r="H154">
        <v>0</v>
      </c>
      <c r="I154" s="11">
        <v>600</v>
      </c>
      <c r="K154">
        <v>15</v>
      </c>
      <c r="L154">
        <v>0</v>
      </c>
      <c r="M154">
        <v>0</v>
      </c>
      <c r="N154" s="11">
        <v>600</v>
      </c>
      <c r="P154">
        <v>15</v>
      </c>
      <c r="Q154">
        <v>0</v>
      </c>
      <c r="R154">
        <v>0</v>
      </c>
      <c r="S154" s="11">
        <v>600</v>
      </c>
      <c r="U154">
        <v>15</v>
      </c>
      <c r="V154">
        <v>172.3</v>
      </c>
      <c r="W154">
        <v>38.799999999999997</v>
      </c>
      <c r="X154" s="11">
        <v>600</v>
      </c>
      <c r="Z154">
        <v>15</v>
      </c>
      <c r="AA154">
        <v>197.8</v>
      </c>
      <c r="AB154">
        <v>29.7</v>
      </c>
      <c r="AC154" s="11">
        <v>600</v>
      </c>
      <c r="AE154">
        <v>6</v>
      </c>
      <c r="AF154">
        <v>111.2</v>
      </c>
      <c r="AG154">
        <v>5.5</v>
      </c>
      <c r="AH154" s="11">
        <v>780</v>
      </c>
      <c r="AJ154">
        <v>15</v>
      </c>
      <c r="AK154">
        <v>0</v>
      </c>
      <c r="AL154">
        <v>0</v>
      </c>
      <c r="AM154" s="11">
        <v>600</v>
      </c>
    </row>
    <row r="155" spans="1:39" x14ac:dyDescent="0.25">
      <c r="A155">
        <v>1</v>
      </c>
      <c r="B155">
        <v>117.2</v>
      </c>
      <c r="C155">
        <v>5.8</v>
      </c>
      <c r="D155" s="11">
        <v>660</v>
      </c>
      <c r="F155">
        <v>1</v>
      </c>
      <c r="G155">
        <v>125.9</v>
      </c>
      <c r="H155">
        <v>27.8</v>
      </c>
      <c r="I155" s="11">
        <v>660</v>
      </c>
      <c r="K155">
        <v>1</v>
      </c>
      <c r="L155">
        <v>138.69999999999999</v>
      </c>
      <c r="M155">
        <v>5.9</v>
      </c>
      <c r="N155" s="11">
        <v>660</v>
      </c>
      <c r="P155">
        <v>1</v>
      </c>
      <c r="Q155">
        <v>194.3</v>
      </c>
      <c r="R155">
        <v>22.6</v>
      </c>
      <c r="S155" s="11">
        <v>660</v>
      </c>
      <c r="U155">
        <v>1</v>
      </c>
      <c r="V155">
        <v>106.3</v>
      </c>
      <c r="W155">
        <v>6</v>
      </c>
      <c r="X155" s="11">
        <v>660</v>
      </c>
      <c r="Z155">
        <v>1</v>
      </c>
      <c r="AA155">
        <v>191.5</v>
      </c>
      <c r="AB155">
        <v>35.1</v>
      </c>
      <c r="AC155" s="11">
        <v>660</v>
      </c>
      <c r="AE155">
        <v>7</v>
      </c>
      <c r="AF155">
        <v>47.6</v>
      </c>
      <c r="AG155">
        <v>3</v>
      </c>
      <c r="AH155" s="11">
        <v>780</v>
      </c>
      <c r="AJ155">
        <v>1</v>
      </c>
      <c r="AK155">
        <v>117.2</v>
      </c>
      <c r="AL155">
        <v>18.399999999999999</v>
      </c>
      <c r="AM155" s="11">
        <v>660</v>
      </c>
    </row>
    <row r="156" spans="1:39" x14ac:dyDescent="0.25">
      <c r="A156">
        <v>2</v>
      </c>
      <c r="B156">
        <v>108.6</v>
      </c>
      <c r="C156">
        <v>29.7</v>
      </c>
      <c r="D156" s="11">
        <v>660</v>
      </c>
      <c r="F156">
        <v>2</v>
      </c>
      <c r="G156">
        <v>106.1</v>
      </c>
      <c r="H156">
        <v>14.9</v>
      </c>
      <c r="I156" s="11">
        <v>660</v>
      </c>
      <c r="K156">
        <v>2</v>
      </c>
      <c r="L156">
        <v>18.5</v>
      </c>
      <c r="M156">
        <v>0</v>
      </c>
      <c r="N156" s="11">
        <v>660</v>
      </c>
      <c r="P156">
        <v>2</v>
      </c>
      <c r="Q156">
        <v>142.30000000000001</v>
      </c>
      <c r="R156">
        <v>14.3</v>
      </c>
      <c r="S156" s="11">
        <v>660</v>
      </c>
      <c r="U156">
        <v>2</v>
      </c>
      <c r="V156">
        <v>72.099999999999994</v>
      </c>
      <c r="W156">
        <v>4.5999999999999996</v>
      </c>
      <c r="X156" s="11">
        <v>660</v>
      </c>
      <c r="Z156">
        <v>2</v>
      </c>
      <c r="AA156">
        <v>195.6</v>
      </c>
      <c r="AB156">
        <v>20.399999999999999</v>
      </c>
      <c r="AC156" s="11">
        <v>660</v>
      </c>
      <c r="AE156">
        <v>8</v>
      </c>
      <c r="AF156">
        <v>114.2</v>
      </c>
      <c r="AG156">
        <v>0.2</v>
      </c>
      <c r="AH156" s="11">
        <v>780</v>
      </c>
      <c r="AJ156">
        <v>2</v>
      </c>
      <c r="AK156">
        <v>63.7</v>
      </c>
      <c r="AL156">
        <v>2.1</v>
      </c>
      <c r="AM156" s="11">
        <v>660</v>
      </c>
    </row>
    <row r="157" spans="1:39" x14ac:dyDescent="0.25">
      <c r="A157">
        <v>3</v>
      </c>
      <c r="B157">
        <v>87.9</v>
      </c>
      <c r="C157">
        <v>1.1000000000000001</v>
      </c>
      <c r="D157" s="11">
        <v>660</v>
      </c>
      <c r="F157">
        <v>3</v>
      </c>
      <c r="G157">
        <v>92.5</v>
      </c>
      <c r="H157">
        <v>3.7</v>
      </c>
      <c r="I157" s="11">
        <v>660</v>
      </c>
      <c r="K157">
        <v>3</v>
      </c>
      <c r="L157">
        <v>0</v>
      </c>
      <c r="M157">
        <v>0</v>
      </c>
      <c r="N157" s="11">
        <v>660</v>
      </c>
      <c r="P157">
        <v>3</v>
      </c>
      <c r="Q157">
        <v>101.2</v>
      </c>
      <c r="R157">
        <v>3.7</v>
      </c>
      <c r="S157" s="11">
        <v>660</v>
      </c>
      <c r="U157">
        <v>3</v>
      </c>
      <c r="V157">
        <v>87.7</v>
      </c>
      <c r="W157">
        <v>1.9</v>
      </c>
      <c r="X157" s="11">
        <v>660</v>
      </c>
      <c r="Z157">
        <v>3</v>
      </c>
      <c r="AA157">
        <v>133.6</v>
      </c>
      <c r="AB157">
        <v>12.6</v>
      </c>
      <c r="AC157" s="11">
        <v>660</v>
      </c>
      <c r="AE157">
        <v>9</v>
      </c>
      <c r="AF157">
        <v>115.3</v>
      </c>
      <c r="AG157">
        <v>0</v>
      </c>
      <c r="AH157" s="11">
        <v>780</v>
      </c>
      <c r="AJ157">
        <v>3</v>
      </c>
      <c r="AK157">
        <v>68</v>
      </c>
      <c r="AL157">
        <v>7.2</v>
      </c>
      <c r="AM157" s="11">
        <v>660</v>
      </c>
    </row>
    <row r="158" spans="1:39" x14ac:dyDescent="0.25">
      <c r="A158">
        <v>4</v>
      </c>
      <c r="B158">
        <v>112.2</v>
      </c>
      <c r="C158">
        <v>9.6</v>
      </c>
      <c r="D158" s="11">
        <v>660</v>
      </c>
      <c r="F158">
        <v>4</v>
      </c>
      <c r="G158">
        <v>103.1</v>
      </c>
      <c r="H158">
        <v>13.2</v>
      </c>
      <c r="I158" s="11">
        <v>660</v>
      </c>
      <c r="K158">
        <v>4</v>
      </c>
      <c r="L158">
        <v>189.6</v>
      </c>
      <c r="M158">
        <v>9.3000000000000007</v>
      </c>
      <c r="N158" s="11">
        <v>660</v>
      </c>
      <c r="P158">
        <v>4</v>
      </c>
      <c r="Q158">
        <v>139.30000000000001</v>
      </c>
      <c r="R158">
        <v>14</v>
      </c>
      <c r="S158" s="11">
        <v>660</v>
      </c>
      <c r="U158">
        <v>4</v>
      </c>
      <c r="V158">
        <v>130.30000000000001</v>
      </c>
      <c r="W158">
        <v>6.9</v>
      </c>
      <c r="X158" s="11">
        <v>660</v>
      </c>
      <c r="Z158">
        <v>4</v>
      </c>
      <c r="AA158">
        <v>102.6</v>
      </c>
      <c r="AB158">
        <v>10</v>
      </c>
      <c r="AC158" s="11">
        <v>660</v>
      </c>
      <c r="AE158">
        <v>10</v>
      </c>
      <c r="AF158">
        <v>185.9</v>
      </c>
      <c r="AG158">
        <v>2.7</v>
      </c>
      <c r="AH158" s="11">
        <v>780</v>
      </c>
      <c r="AJ158">
        <v>4</v>
      </c>
      <c r="AK158">
        <v>144.1</v>
      </c>
      <c r="AL158">
        <v>17.899999999999999</v>
      </c>
      <c r="AM158" s="11">
        <v>660</v>
      </c>
    </row>
    <row r="159" spans="1:39" x14ac:dyDescent="0.25">
      <c r="A159">
        <v>5</v>
      </c>
      <c r="B159">
        <v>107.6</v>
      </c>
      <c r="C159">
        <v>28.8</v>
      </c>
      <c r="D159" s="11">
        <v>660</v>
      </c>
      <c r="F159">
        <v>5</v>
      </c>
      <c r="G159">
        <v>115.5</v>
      </c>
      <c r="H159">
        <v>8.4</v>
      </c>
      <c r="I159" s="11">
        <v>660</v>
      </c>
      <c r="K159">
        <v>5</v>
      </c>
      <c r="L159">
        <v>125.1</v>
      </c>
      <c r="M159">
        <v>15.8</v>
      </c>
      <c r="N159" s="11">
        <v>660</v>
      </c>
      <c r="P159">
        <v>5</v>
      </c>
      <c r="Q159">
        <v>120.3</v>
      </c>
      <c r="R159">
        <v>8.9</v>
      </c>
      <c r="S159" s="11">
        <v>660</v>
      </c>
      <c r="U159">
        <v>5</v>
      </c>
      <c r="V159">
        <v>107.5</v>
      </c>
      <c r="W159">
        <v>16.600000000000001</v>
      </c>
      <c r="X159" s="11">
        <v>660</v>
      </c>
      <c r="Z159">
        <v>5</v>
      </c>
      <c r="AA159">
        <v>107.2</v>
      </c>
      <c r="AB159">
        <v>7.1</v>
      </c>
      <c r="AC159" s="11">
        <v>660</v>
      </c>
      <c r="AE159">
        <v>11</v>
      </c>
      <c r="AF159">
        <v>148.5</v>
      </c>
      <c r="AG159">
        <v>7.4</v>
      </c>
      <c r="AH159" s="11">
        <v>780</v>
      </c>
      <c r="AJ159">
        <v>5</v>
      </c>
      <c r="AK159">
        <v>64.3</v>
      </c>
      <c r="AL159">
        <v>5.3</v>
      </c>
      <c r="AM159" s="11">
        <v>660</v>
      </c>
    </row>
    <row r="160" spans="1:39" x14ac:dyDescent="0.25">
      <c r="A160">
        <v>6</v>
      </c>
      <c r="B160">
        <v>68.099999999999994</v>
      </c>
      <c r="C160">
        <v>4.5</v>
      </c>
      <c r="D160" s="11">
        <v>660</v>
      </c>
      <c r="F160">
        <v>6</v>
      </c>
      <c r="G160">
        <v>53.1</v>
      </c>
      <c r="H160">
        <v>4.0999999999999996</v>
      </c>
      <c r="I160" s="11">
        <v>660</v>
      </c>
      <c r="K160">
        <v>6</v>
      </c>
      <c r="L160">
        <v>215.7</v>
      </c>
      <c r="M160">
        <v>14.2</v>
      </c>
      <c r="N160" s="11">
        <v>660</v>
      </c>
      <c r="P160">
        <v>6</v>
      </c>
      <c r="Q160">
        <v>52.9</v>
      </c>
      <c r="R160">
        <v>7.8</v>
      </c>
      <c r="S160" s="11">
        <v>660</v>
      </c>
      <c r="U160">
        <v>6</v>
      </c>
      <c r="V160">
        <v>79.7</v>
      </c>
      <c r="W160">
        <v>1.1000000000000001</v>
      </c>
      <c r="X160" s="11">
        <v>660</v>
      </c>
      <c r="Z160">
        <v>6</v>
      </c>
      <c r="AA160">
        <v>91.6</v>
      </c>
      <c r="AB160">
        <v>3.7</v>
      </c>
      <c r="AC160" s="11">
        <v>660</v>
      </c>
      <c r="AE160">
        <v>12</v>
      </c>
      <c r="AF160">
        <v>111.6</v>
      </c>
      <c r="AG160">
        <v>4.2</v>
      </c>
      <c r="AH160" s="11">
        <v>780</v>
      </c>
      <c r="AJ160">
        <v>6</v>
      </c>
      <c r="AK160">
        <v>100.6</v>
      </c>
      <c r="AL160">
        <v>5.7</v>
      </c>
      <c r="AM160" s="11">
        <v>660</v>
      </c>
    </row>
    <row r="161" spans="1:39" x14ac:dyDescent="0.25">
      <c r="A161">
        <v>7</v>
      </c>
      <c r="B161">
        <v>89.5</v>
      </c>
      <c r="C161">
        <v>11.8</v>
      </c>
      <c r="D161" s="11">
        <v>660</v>
      </c>
      <c r="F161">
        <v>7</v>
      </c>
      <c r="G161">
        <v>114.4</v>
      </c>
      <c r="H161">
        <v>21.9</v>
      </c>
      <c r="I161" s="11">
        <v>660</v>
      </c>
      <c r="K161">
        <v>7</v>
      </c>
      <c r="L161">
        <v>118.3</v>
      </c>
      <c r="M161">
        <v>6.9</v>
      </c>
      <c r="N161" s="11">
        <v>660</v>
      </c>
      <c r="P161">
        <v>7</v>
      </c>
      <c r="Q161">
        <v>73.400000000000006</v>
      </c>
      <c r="R161">
        <v>1.8</v>
      </c>
      <c r="S161" s="11">
        <v>660</v>
      </c>
      <c r="U161">
        <v>7</v>
      </c>
      <c r="V161">
        <v>143.5</v>
      </c>
      <c r="W161">
        <v>5.8</v>
      </c>
      <c r="X161" s="11">
        <v>660</v>
      </c>
      <c r="Z161">
        <v>7</v>
      </c>
      <c r="AA161">
        <v>69.099999999999994</v>
      </c>
      <c r="AB161">
        <v>4.4000000000000004</v>
      </c>
      <c r="AC161" s="11">
        <v>660</v>
      </c>
      <c r="AE161">
        <v>1</v>
      </c>
      <c r="AF161">
        <v>159.1</v>
      </c>
      <c r="AG161">
        <v>1.5</v>
      </c>
      <c r="AH161" s="11">
        <v>840</v>
      </c>
      <c r="AJ161">
        <v>7</v>
      </c>
      <c r="AK161">
        <v>202.9</v>
      </c>
      <c r="AL161">
        <v>16.899999999999999</v>
      </c>
      <c r="AM161" s="11">
        <v>660</v>
      </c>
    </row>
    <row r="162" spans="1:39" x14ac:dyDescent="0.25">
      <c r="A162">
        <v>8</v>
      </c>
      <c r="B162">
        <v>69.7</v>
      </c>
      <c r="C162">
        <v>7.6</v>
      </c>
      <c r="D162" s="11">
        <v>660</v>
      </c>
      <c r="F162">
        <v>8</v>
      </c>
      <c r="G162">
        <v>127.1</v>
      </c>
      <c r="H162">
        <v>26.6</v>
      </c>
      <c r="I162" s="11">
        <v>660</v>
      </c>
      <c r="K162">
        <v>8</v>
      </c>
      <c r="L162">
        <v>30.6</v>
      </c>
      <c r="M162">
        <v>1.2</v>
      </c>
      <c r="N162" s="11">
        <v>660</v>
      </c>
      <c r="P162">
        <v>8</v>
      </c>
      <c r="Q162">
        <v>96</v>
      </c>
      <c r="R162">
        <v>4.4000000000000004</v>
      </c>
      <c r="S162" s="11">
        <v>660</v>
      </c>
      <c r="U162">
        <v>8</v>
      </c>
      <c r="V162">
        <v>140.6</v>
      </c>
      <c r="W162">
        <v>33.6</v>
      </c>
      <c r="X162" s="11">
        <v>660</v>
      </c>
      <c r="Z162">
        <v>8</v>
      </c>
      <c r="AA162">
        <v>77</v>
      </c>
      <c r="AB162">
        <v>7.4</v>
      </c>
      <c r="AC162" s="11">
        <v>660</v>
      </c>
      <c r="AE162">
        <v>2</v>
      </c>
      <c r="AF162">
        <v>224</v>
      </c>
      <c r="AG162">
        <v>17.5</v>
      </c>
      <c r="AH162" s="11">
        <v>840</v>
      </c>
      <c r="AJ162">
        <v>8</v>
      </c>
      <c r="AK162">
        <v>73.400000000000006</v>
      </c>
      <c r="AL162">
        <v>4.5</v>
      </c>
      <c r="AM162" s="11">
        <v>660</v>
      </c>
    </row>
    <row r="163" spans="1:39" x14ac:dyDescent="0.25">
      <c r="A163">
        <v>9</v>
      </c>
      <c r="B163">
        <v>198.9</v>
      </c>
      <c r="C163">
        <v>8.8000000000000007</v>
      </c>
      <c r="D163" s="11">
        <v>660</v>
      </c>
      <c r="F163">
        <v>9</v>
      </c>
      <c r="G163">
        <v>129.5</v>
      </c>
      <c r="H163">
        <v>15.4</v>
      </c>
      <c r="I163" s="11">
        <v>660</v>
      </c>
      <c r="K163">
        <v>9</v>
      </c>
      <c r="L163">
        <v>157.5</v>
      </c>
      <c r="M163">
        <v>19.7</v>
      </c>
      <c r="N163" s="11">
        <v>660</v>
      </c>
      <c r="P163">
        <v>9</v>
      </c>
      <c r="Q163">
        <v>195.1</v>
      </c>
      <c r="R163">
        <v>24.1</v>
      </c>
      <c r="S163" s="11">
        <v>660</v>
      </c>
      <c r="U163">
        <v>9</v>
      </c>
      <c r="V163">
        <v>96.4</v>
      </c>
      <c r="W163">
        <v>0</v>
      </c>
      <c r="X163" s="11">
        <v>660</v>
      </c>
      <c r="Z163">
        <v>9</v>
      </c>
      <c r="AA163">
        <v>130.19999999999999</v>
      </c>
      <c r="AB163">
        <v>26</v>
      </c>
      <c r="AC163" s="11">
        <v>660</v>
      </c>
      <c r="AE163">
        <v>3</v>
      </c>
      <c r="AF163">
        <v>63.4</v>
      </c>
      <c r="AG163">
        <v>0.5</v>
      </c>
      <c r="AH163" s="11">
        <v>840</v>
      </c>
      <c r="AJ163">
        <v>9</v>
      </c>
      <c r="AK163">
        <v>150.4</v>
      </c>
      <c r="AL163">
        <v>14.6</v>
      </c>
      <c r="AM163" s="11">
        <v>660</v>
      </c>
    </row>
    <row r="164" spans="1:39" x14ac:dyDescent="0.25">
      <c r="A164">
        <v>10</v>
      </c>
      <c r="B164">
        <v>144.19999999999999</v>
      </c>
      <c r="C164">
        <v>11.4</v>
      </c>
      <c r="D164" s="11">
        <v>660</v>
      </c>
      <c r="F164">
        <v>10</v>
      </c>
      <c r="G164">
        <v>127.5</v>
      </c>
      <c r="H164">
        <v>10.8</v>
      </c>
      <c r="I164" s="11">
        <v>660</v>
      </c>
      <c r="K164">
        <v>10</v>
      </c>
      <c r="L164">
        <v>191.5</v>
      </c>
      <c r="M164">
        <v>29.5</v>
      </c>
      <c r="N164" s="11">
        <v>660</v>
      </c>
      <c r="P164">
        <v>10</v>
      </c>
      <c r="Q164">
        <v>103.2</v>
      </c>
      <c r="R164">
        <v>6.5</v>
      </c>
      <c r="S164" s="11">
        <v>660</v>
      </c>
      <c r="U164">
        <v>10</v>
      </c>
      <c r="V164">
        <v>56.8</v>
      </c>
      <c r="W164">
        <v>0</v>
      </c>
      <c r="X164" s="11">
        <v>660</v>
      </c>
      <c r="Z164">
        <v>10</v>
      </c>
      <c r="AA164">
        <v>71</v>
      </c>
      <c r="AB164">
        <v>1.9</v>
      </c>
      <c r="AC164" s="11">
        <v>660</v>
      </c>
      <c r="AE164">
        <v>4</v>
      </c>
      <c r="AF164">
        <v>109.7</v>
      </c>
      <c r="AG164">
        <v>7.1</v>
      </c>
      <c r="AH164" s="11">
        <v>840</v>
      </c>
      <c r="AJ164">
        <v>10</v>
      </c>
      <c r="AK164">
        <v>142.1</v>
      </c>
      <c r="AL164">
        <v>23.8</v>
      </c>
      <c r="AM164" s="11">
        <v>660</v>
      </c>
    </row>
    <row r="165" spans="1:39" x14ac:dyDescent="0.25">
      <c r="A165">
        <v>11</v>
      </c>
      <c r="B165">
        <v>83.8</v>
      </c>
      <c r="C165">
        <v>8.1</v>
      </c>
      <c r="D165" s="11">
        <v>660</v>
      </c>
      <c r="F165">
        <v>11</v>
      </c>
      <c r="G165">
        <v>142.1</v>
      </c>
      <c r="H165">
        <v>13.2</v>
      </c>
      <c r="I165" s="11">
        <v>660</v>
      </c>
      <c r="K165">
        <v>11</v>
      </c>
      <c r="L165">
        <v>134.9</v>
      </c>
      <c r="M165">
        <v>4.5</v>
      </c>
      <c r="N165" s="11">
        <v>660</v>
      </c>
      <c r="P165">
        <v>11</v>
      </c>
      <c r="Q165">
        <v>24.5</v>
      </c>
      <c r="R165">
        <v>1.3</v>
      </c>
      <c r="S165" s="11">
        <v>660</v>
      </c>
      <c r="U165">
        <v>11</v>
      </c>
      <c r="V165">
        <v>77.2</v>
      </c>
      <c r="W165">
        <v>2.2000000000000002</v>
      </c>
      <c r="X165" s="11">
        <v>660</v>
      </c>
      <c r="Z165">
        <v>11</v>
      </c>
      <c r="AA165">
        <v>72.7</v>
      </c>
      <c r="AB165">
        <v>1</v>
      </c>
      <c r="AC165" s="11">
        <v>660</v>
      </c>
      <c r="AE165">
        <v>5</v>
      </c>
      <c r="AF165">
        <v>111.6</v>
      </c>
      <c r="AG165">
        <v>0.5</v>
      </c>
      <c r="AH165" s="11">
        <v>840</v>
      </c>
      <c r="AJ165">
        <v>11</v>
      </c>
      <c r="AK165">
        <v>98.2</v>
      </c>
      <c r="AL165">
        <v>1.6</v>
      </c>
      <c r="AM165" s="11">
        <v>660</v>
      </c>
    </row>
    <row r="166" spans="1:39" x14ac:dyDescent="0.25">
      <c r="A166">
        <v>12</v>
      </c>
      <c r="B166">
        <v>108.2</v>
      </c>
      <c r="C166">
        <v>8.8000000000000007</v>
      </c>
      <c r="D166" s="11">
        <v>660</v>
      </c>
      <c r="F166">
        <v>12</v>
      </c>
      <c r="G166">
        <v>119.5</v>
      </c>
      <c r="H166">
        <v>11.1</v>
      </c>
      <c r="I166" s="11">
        <v>660</v>
      </c>
      <c r="K166">
        <v>12</v>
      </c>
      <c r="L166">
        <v>92.3</v>
      </c>
      <c r="M166">
        <v>7.6</v>
      </c>
      <c r="N166" s="11">
        <v>660</v>
      </c>
      <c r="P166">
        <v>12</v>
      </c>
      <c r="Q166">
        <v>124.9</v>
      </c>
      <c r="R166">
        <v>13.5</v>
      </c>
      <c r="S166" s="11">
        <v>660</v>
      </c>
      <c r="U166">
        <v>12</v>
      </c>
      <c r="V166">
        <v>118.2</v>
      </c>
      <c r="W166">
        <v>20.3</v>
      </c>
      <c r="X166" s="11">
        <v>660</v>
      </c>
      <c r="Z166">
        <v>12</v>
      </c>
      <c r="AA166">
        <v>35.4</v>
      </c>
      <c r="AB166">
        <v>4.9000000000000004</v>
      </c>
      <c r="AC166" s="11">
        <v>660</v>
      </c>
      <c r="AE166">
        <v>6</v>
      </c>
      <c r="AF166">
        <v>105</v>
      </c>
      <c r="AG166">
        <v>7.5</v>
      </c>
      <c r="AH166" s="11">
        <v>840</v>
      </c>
      <c r="AJ166">
        <v>12</v>
      </c>
      <c r="AK166">
        <v>188.4</v>
      </c>
      <c r="AL166">
        <v>14.9</v>
      </c>
      <c r="AM166" s="11">
        <v>660</v>
      </c>
    </row>
    <row r="167" spans="1:39" x14ac:dyDescent="0.25">
      <c r="A167">
        <v>13</v>
      </c>
      <c r="B167">
        <v>132.9</v>
      </c>
      <c r="C167">
        <v>3.9</v>
      </c>
      <c r="D167" s="11">
        <v>660</v>
      </c>
      <c r="F167">
        <v>13</v>
      </c>
      <c r="G167">
        <v>147.1</v>
      </c>
      <c r="H167">
        <v>29.8</v>
      </c>
      <c r="I167" s="11">
        <v>660</v>
      </c>
      <c r="K167">
        <v>13</v>
      </c>
      <c r="L167">
        <v>141.9</v>
      </c>
      <c r="M167">
        <v>6</v>
      </c>
      <c r="N167" s="11">
        <v>660</v>
      </c>
      <c r="P167">
        <v>13</v>
      </c>
      <c r="Q167">
        <v>80.900000000000006</v>
      </c>
      <c r="R167">
        <v>4.2</v>
      </c>
      <c r="S167" s="11">
        <v>660</v>
      </c>
      <c r="U167">
        <v>13</v>
      </c>
      <c r="V167">
        <v>67.3</v>
      </c>
      <c r="W167">
        <v>1.1000000000000001</v>
      </c>
      <c r="X167" s="11">
        <v>660</v>
      </c>
      <c r="Z167">
        <v>13</v>
      </c>
      <c r="AA167">
        <v>104.9</v>
      </c>
      <c r="AB167">
        <v>22.8</v>
      </c>
      <c r="AC167" s="11">
        <v>660</v>
      </c>
      <c r="AE167">
        <v>7</v>
      </c>
      <c r="AF167">
        <v>59.7</v>
      </c>
      <c r="AG167">
        <v>1.5</v>
      </c>
      <c r="AH167" s="11">
        <v>840</v>
      </c>
      <c r="AJ167">
        <v>13</v>
      </c>
      <c r="AK167">
        <v>121.8</v>
      </c>
      <c r="AL167">
        <v>21</v>
      </c>
      <c r="AM167" s="11">
        <v>660</v>
      </c>
    </row>
    <row r="168" spans="1:39" x14ac:dyDescent="0.25">
      <c r="A168">
        <v>14</v>
      </c>
      <c r="B168">
        <v>119.9</v>
      </c>
      <c r="C168">
        <v>3.4</v>
      </c>
      <c r="D168" s="11">
        <v>660</v>
      </c>
      <c r="F168">
        <v>14</v>
      </c>
      <c r="G168">
        <v>127.3</v>
      </c>
      <c r="H168">
        <v>8.1</v>
      </c>
      <c r="I168" s="11">
        <v>660</v>
      </c>
      <c r="K168">
        <v>14</v>
      </c>
      <c r="L168">
        <v>185.5</v>
      </c>
      <c r="M168">
        <v>55.5</v>
      </c>
      <c r="N168" s="11">
        <v>660</v>
      </c>
      <c r="P168">
        <v>14</v>
      </c>
      <c r="Q168">
        <v>10.4</v>
      </c>
      <c r="R168">
        <v>0.5</v>
      </c>
      <c r="S168" s="11">
        <v>660</v>
      </c>
      <c r="U168">
        <v>14</v>
      </c>
      <c r="V168">
        <v>102.3</v>
      </c>
      <c r="W168">
        <v>11</v>
      </c>
      <c r="X168" s="11">
        <v>660</v>
      </c>
      <c r="Z168">
        <v>14</v>
      </c>
      <c r="AA168">
        <v>68.2</v>
      </c>
      <c r="AB168">
        <v>9</v>
      </c>
      <c r="AC168" s="11">
        <v>660</v>
      </c>
      <c r="AE168">
        <v>8</v>
      </c>
      <c r="AF168">
        <v>131.6</v>
      </c>
      <c r="AG168">
        <v>5.3</v>
      </c>
      <c r="AH168" s="11">
        <v>840</v>
      </c>
      <c r="AJ168">
        <v>14</v>
      </c>
      <c r="AK168">
        <v>169.5</v>
      </c>
      <c r="AL168">
        <v>19.899999999999999</v>
      </c>
      <c r="AM168" s="11">
        <v>660</v>
      </c>
    </row>
    <row r="169" spans="1:39" x14ac:dyDescent="0.25">
      <c r="A169">
        <v>15</v>
      </c>
      <c r="B169">
        <v>101.6</v>
      </c>
      <c r="C169">
        <v>11</v>
      </c>
      <c r="D169" s="11">
        <v>660</v>
      </c>
      <c r="F169">
        <v>15</v>
      </c>
      <c r="G169">
        <v>95.1</v>
      </c>
      <c r="H169">
        <v>0</v>
      </c>
      <c r="I169" s="11">
        <v>660</v>
      </c>
      <c r="K169">
        <v>15</v>
      </c>
      <c r="L169">
        <v>105.8</v>
      </c>
      <c r="M169">
        <v>11.1</v>
      </c>
      <c r="N169" s="11">
        <v>660</v>
      </c>
      <c r="P169">
        <v>15</v>
      </c>
      <c r="Q169">
        <v>129.69999999999999</v>
      </c>
      <c r="R169">
        <v>2.5</v>
      </c>
      <c r="S169" s="11">
        <v>660</v>
      </c>
      <c r="U169">
        <v>15</v>
      </c>
      <c r="V169">
        <v>136.1</v>
      </c>
      <c r="W169">
        <v>12.1</v>
      </c>
      <c r="X169" s="11">
        <v>660</v>
      </c>
      <c r="Z169">
        <v>15</v>
      </c>
      <c r="AA169">
        <v>164.4</v>
      </c>
      <c r="AB169">
        <v>1.2</v>
      </c>
      <c r="AC169" s="11">
        <v>660</v>
      </c>
      <c r="AE169">
        <v>9</v>
      </c>
      <c r="AF169">
        <v>129.1</v>
      </c>
      <c r="AG169">
        <v>0.5</v>
      </c>
      <c r="AH169" s="11">
        <v>840</v>
      </c>
      <c r="AJ169">
        <v>15</v>
      </c>
      <c r="AK169">
        <v>103.6</v>
      </c>
      <c r="AL169">
        <v>3.6</v>
      </c>
      <c r="AM169" s="11">
        <v>660</v>
      </c>
    </row>
    <row r="170" spans="1:39" x14ac:dyDescent="0.25">
      <c r="A170">
        <v>1</v>
      </c>
      <c r="B170">
        <v>114</v>
      </c>
      <c r="C170">
        <v>1.5</v>
      </c>
      <c r="D170" s="11">
        <v>720</v>
      </c>
      <c r="F170">
        <v>1</v>
      </c>
      <c r="G170">
        <v>131.30000000000001</v>
      </c>
      <c r="H170">
        <v>12.3</v>
      </c>
      <c r="I170" s="11">
        <v>720</v>
      </c>
      <c r="K170">
        <v>1</v>
      </c>
      <c r="L170">
        <v>119.9</v>
      </c>
      <c r="M170">
        <v>0.4</v>
      </c>
      <c r="N170" s="11">
        <v>720</v>
      </c>
      <c r="P170">
        <v>1</v>
      </c>
      <c r="Q170">
        <v>194.9</v>
      </c>
      <c r="R170">
        <v>9.6</v>
      </c>
      <c r="S170" s="11">
        <v>720</v>
      </c>
      <c r="U170">
        <v>1</v>
      </c>
      <c r="V170">
        <v>65.400000000000006</v>
      </c>
      <c r="W170">
        <v>0</v>
      </c>
      <c r="X170" s="11">
        <v>720</v>
      </c>
      <c r="Z170">
        <v>1</v>
      </c>
      <c r="AA170">
        <v>148.19999999999999</v>
      </c>
      <c r="AB170">
        <v>7.3</v>
      </c>
      <c r="AC170" s="11">
        <v>720</v>
      </c>
      <c r="AE170">
        <v>10</v>
      </c>
      <c r="AF170">
        <v>149</v>
      </c>
      <c r="AG170">
        <v>3.7</v>
      </c>
      <c r="AH170" s="11">
        <v>840</v>
      </c>
      <c r="AJ170">
        <v>1</v>
      </c>
      <c r="AK170">
        <v>123.2</v>
      </c>
      <c r="AL170">
        <v>10.5</v>
      </c>
      <c r="AM170" s="11">
        <v>720</v>
      </c>
    </row>
    <row r="171" spans="1:39" x14ac:dyDescent="0.25">
      <c r="A171">
        <v>2</v>
      </c>
      <c r="B171">
        <v>89.3</v>
      </c>
      <c r="C171">
        <v>1.6</v>
      </c>
      <c r="D171" s="11">
        <v>720</v>
      </c>
      <c r="F171">
        <v>2</v>
      </c>
      <c r="G171">
        <v>110.3</v>
      </c>
      <c r="H171">
        <v>2</v>
      </c>
      <c r="I171" s="11">
        <v>720</v>
      </c>
      <c r="K171">
        <v>2</v>
      </c>
      <c r="L171">
        <v>13.5</v>
      </c>
      <c r="M171">
        <v>0</v>
      </c>
      <c r="N171" s="11">
        <v>720</v>
      </c>
      <c r="P171">
        <v>2</v>
      </c>
      <c r="Q171">
        <v>130.9</v>
      </c>
      <c r="R171">
        <v>10.4</v>
      </c>
      <c r="S171" s="11">
        <v>720</v>
      </c>
      <c r="U171">
        <v>2</v>
      </c>
      <c r="V171">
        <v>67.099999999999994</v>
      </c>
      <c r="W171">
        <v>0</v>
      </c>
      <c r="X171" s="11">
        <v>720</v>
      </c>
      <c r="Z171">
        <v>2</v>
      </c>
      <c r="AA171">
        <v>244.8</v>
      </c>
      <c r="AB171">
        <v>5.4</v>
      </c>
      <c r="AC171" s="11">
        <v>720</v>
      </c>
      <c r="AE171">
        <v>11</v>
      </c>
      <c r="AF171">
        <v>150.30000000000001</v>
      </c>
      <c r="AG171">
        <v>10.8</v>
      </c>
      <c r="AH171" s="11">
        <v>840</v>
      </c>
      <c r="AJ171">
        <v>2</v>
      </c>
      <c r="AK171">
        <v>78.099999999999994</v>
      </c>
      <c r="AL171">
        <v>0.6</v>
      </c>
      <c r="AM171" s="11">
        <v>720</v>
      </c>
    </row>
    <row r="172" spans="1:39" x14ac:dyDescent="0.25">
      <c r="A172">
        <v>3</v>
      </c>
      <c r="B172">
        <v>77.400000000000006</v>
      </c>
      <c r="C172">
        <v>4.5</v>
      </c>
      <c r="D172" s="11">
        <v>720</v>
      </c>
      <c r="F172">
        <v>3</v>
      </c>
      <c r="G172">
        <v>120.9</v>
      </c>
      <c r="H172">
        <v>3.9</v>
      </c>
      <c r="I172" s="11">
        <v>720</v>
      </c>
      <c r="K172">
        <v>3</v>
      </c>
      <c r="L172">
        <v>112.1</v>
      </c>
      <c r="M172">
        <v>8.3000000000000007</v>
      </c>
      <c r="N172" s="11">
        <v>720</v>
      </c>
      <c r="P172">
        <v>3</v>
      </c>
      <c r="Q172">
        <v>118.4</v>
      </c>
      <c r="R172">
        <v>0</v>
      </c>
      <c r="S172" s="11">
        <v>720</v>
      </c>
      <c r="U172">
        <v>3</v>
      </c>
      <c r="V172">
        <v>79.599999999999994</v>
      </c>
      <c r="W172">
        <v>1.5</v>
      </c>
      <c r="X172" s="11">
        <v>720</v>
      </c>
      <c r="Z172">
        <v>3</v>
      </c>
      <c r="AA172">
        <v>184</v>
      </c>
      <c r="AB172">
        <v>8.6999999999999993</v>
      </c>
      <c r="AC172" s="11">
        <v>720</v>
      </c>
      <c r="AE172">
        <v>12</v>
      </c>
      <c r="AF172">
        <v>119.8</v>
      </c>
      <c r="AG172">
        <v>4.9000000000000004</v>
      </c>
      <c r="AH172" s="11">
        <v>840</v>
      </c>
      <c r="AJ172">
        <v>3</v>
      </c>
      <c r="AK172">
        <v>75.2</v>
      </c>
      <c r="AL172">
        <v>0.3</v>
      </c>
      <c r="AM172" s="11">
        <v>720</v>
      </c>
    </row>
    <row r="173" spans="1:39" x14ac:dyDescent="0.25">
      <c r="A173">
        <v>4</v>
      </c>
      <c r="B173">
        <v>167.8</v>
      </c>
      <c r="C173">
        <v>0</v>
      </c>
      <c r="D173" s="11">
        <v>720</v>
      </c>
      <c r="F173">
        <v>4</v>
      </c>
      <c r="G173">
        <v>165.1</v>
      </c>
      <c r="H173">
        <v>3.1</v>
      </c>
      <c r="I173" s="11">
        <v>720</v>
      </c>
      <c r="K173">
        <v>4</v>
      </c>
      <c r="L173">
        <v>110.4</v>
      </c>
      <c r="M173">
        <v>0.4</v>
      </c>
      <c r="N173" s="11">
        <v>720</v>
      </c>
      <c r="P173">
        <v>4</v>
      </c>
      <c r="Q173">
        <v>135.6</v>
      </c>
      <c r="R173">
        <v>1.6</v>
      </c>
      <c r="S173" s="11">
        <v>720</v>
      </c>
      <c r="U173">
        <v>4</v>
      </c>
      <c r="V173">
        <v>139.5</v>
      </c>
      <c r="W173">
        <v>0</v>
      </c>
      <c r="X173" s="11">
        <v>720</v>
      </c>
      <c r="Z173">
        <v>4</v>
      </c>
      <c r="AA173">
        <v>127.4</v>
      </c>
      <c r="AB173">
        <v>13.4</v>
      </c>
      <c r="AC173" s="11">
        <v>720</v>
      </c>
      <c r="AE173">
        <v>1</v>
      </c>
      <c r="AF173">
        <v>207.1</v>
      </c>
      <c r="AG173">
        <v>11.4</v>
      </c>
      <c r="AH173" s="11">
        <v>900</v>
      </c>
      <c r="AJ173">
        <v>4</v>
      </c>
      <c r="AK173">
        <v>120.3</v>
      </c>
      <c r="AL173">
        <v>7.4</v>
      </c>
      <c r="AM173" s="11">
        <v>720</v>
      </c>
    </row>
    <row r="174" spans="1:39" x14ac:dyDescent="0.25">
      <c r="A174">
        <v>5</v>
      </c>
      <c r="B174">
        <v>70.2</v>
      </c>
      <c r="C174">
        <v>0</v>
      </c>
      <c r="D174" s="11">
        <v>720</v>
      </c>
      <c r="F174">
        <v>5</v>
      </c>
      <c r="G174">
        <v>139.4</v>
      </c>
      <c r="H174">
        <v>0.9</v>
      </c>
      <c r="I174" s="11">
        <v>720</v>
      </c>
      <c r="K174">
        <v>5</v>
      </c>
      <c r="L174">
        <v>111.4</v>
      </c>
      <c r="M174">
        <v>1.8</v>
      </c>
      <c r="N174" s="11">
        <v>720</v>
      </c>
      <c r="P174">
        <v>5</v>
      </c>
      <c r="Q174">
        <v>151.30000000000001</v>
      </c>
      <c r="R174">
        <v>14.4</v>
      </c>
      <c r="S174" s="11">
        <v>720</v>
      </c>
      <c r="U174">
        <v>5</v>
      </c>
      <c r="V174">
        <v>95.2</v>
      </c>
      <c r="W174">
        <v>0</v>
      </c>
      <c r="X174" s="11">
        <v>720</v>
      </c>
      <c r="Z174">
        <v>5</v>
      </c>
      <c r="AA174">
        <v>176.9</v>
      </c>
      <c r="AB174">
        <v>15.5</v>
      </c>
      <c r="AC174" s="11">
        <v>720</v>
      </c>
      <c r="AE174">
        <v>2</v>
      </c>
      <c r="AF174">
        <v>216.7</v>
      </c>
      <c r="AG174">
        <v>11.4</v>
      </c>
      <c r="AH174" s="11">
        <v>900</v>
      </c>
      <c r="AJ174">
        <v>5</v>
      </c>
      <c r="AK174">
        <v>45.6</v>
      </c>
      <c r="AL174">
        <v>1.3</v>
      </c>
      <c r="AM174" s="11">
        <v>720</v>
      </c>
    </row>
    <row r="175" spans="1:39" x14ac:dyDescent="0.25">
      <c r="A175">
        <v>6</v>
      </c>
      <c r="B175">
        <v>94.7</v>
      </c>
      <c r="C175">
        <v>5.5</v>
      </c>
      <c r="D175" s="11">
        <v>720</v>
      </c>
      <c r="F175">
        <v>6</v>
      </c>
      <c r="G175">
        <v>122.4</v>
      </c>
      <c r="H175">
        <v>5</v>
      </c>
      <c r="I175" s="11">
        <v>720</v>
      </c>
      <c r="K175">
        <v>6</v>
      </c>
      <c r="L175">
        <v>149.6</v>
      </c>
      <c r="M175">
        <v>7.1</v>
      </c>
      <c r="N175" s="11">
        <v>720</v>
      </c>
      <c r="P175">
        <v>6</v>
      </c>
      <c r="Q175">
        <v>97.1</v>
      </c>
      <c r="R175">
        <v>3</v>
      </c>
      <c r="S175" s="11">
        <v>720</v>
      </c>
      <c r="U175">
        <v>6</v>
      </c>
      <c r="V175">
        <v>77.8</v>
      </c>
      <c r="W175">
        <v>0.6</v>
      </c>
      <c r="X175" s="11">
        <v>720</v>
      </c>
      <c r="Z175">
        <v>6</v>
      </c>
      <c r="AA175">
        <v>65.400000000000006</v>
      </c>
      <c r="AB175">
        <v>0</v>
      </c>
      <c r="AC175" s="11">
        <v>720</v>
      </c>
      <c r="AE175">
        <v>3</v>
      </c>
      <c r="AF175">
        <v>63.1</v>
      </c>
      <c r="AG175">
        <v>2.1</v>
      </c>
      <c r="AH175" s="11">
        <v>900</v>
      </c>
      <c r="AJ175">
        <v>6</v>
      </c>
      <c r="AK175">
        <v>108.8</v>
      </c>
      <c r="AL175">
        <v>0</v>
      </c>
      <c r="AM175" s="11">
        <v>720</v>
      </c>
    </row>
    <row r="176" spans="1:39" x14ac:dyDescent="0.25">
      <c r="A176">
        <v>7</v>
      </c>
      <c r="B176">
        <v>103.4</v>
      </c>
      <c r="C176">
        <v>1.7</v>
      </c>
      <c r="D176" s="11">
        <v>720</v>
      </c>
      <c r="F176">
        <v>7</v>
      </c>
      <c r="G176">
        <v>112.6</v>
      </c>
      <c r="H176">
        <v>0.1</v>
      </c>
      <c r="I176" s="11">
        <v>720</v>
      </c>
      <c r="K176">
        <v>7</v>
      </c>
      <c r="L176">
        <v>141.19999999999999</v>
      </c>
      <c r="M176">
        <v>1.1000000000000001</v>
      </c>
      <c r="N176" s="11">
        <v>720</v>
      </c>
      <c r="P176">
        <v>7</v>
      </c>
      <c r="Q176">
        <v>89.3</v>
      </c>
      <c r="R176">
        <v>8.4</v>
      </c>
      <c r="S176" s="11">
        <v>720</v>
      </c>
      <c r="U176">
        <v>7</v>
      </c>
      <c r="V176">
        <v>119.5</v>
      </c>
      <c r="W176">
        <v>0.5</v>
      </c>
      <c r="X176" s="11">
        <v>720</v>
      </c>
      <c r="Z176">
        <v>7</v>
      </c>
      <c r="AA176">
        <v>96</v>
      </c>
      <c r="AB176">
        <v>0.3</v>
      </c>
      <c r="AC176" s="11">
        <v>720</v>
      </c>
      <c r="AE176">
        <v>4</v>
      </c>
      <c r="AF176">
        <v>92.5</v>
      </c>
      <c r="AG176">
        <v>2.4</v>
      </c>
      <c r="AH176" s="11">
        <v>900</v>
      </c>
      <c r="AJ176">
        <v>7</v>
      </c>
      <c r="AK176">
        <v>122.3</v>
      </c>
      <c r="AL176">
        <v>6.1</v>
      </c>
      <c r="AM176" s="11">
        <v>720</v>
      </c>
    </row>
    <row r="177" spans="1:39" x14ac:dyDescent="0.25">
      <c r="A177">
        <v>8</v>
      </c>
      <c r="B177">
        <v>92.2</v>
      </c>
      <c r="C177">
        <v>0.3</v>
      </c>
      <c r="D177" s="11">
        <v>720</v>
      </c>
      <c r="F177">
        <v>8</v>
      </c>
      <c r="G177">
        <v>118.5</v>
      </c>
      <c r="H177">
        <v>1.8</v>
      </c>
      <c r="I177" s="11">
        <v>720</v>
      </c>
      <c r="K177">
        <v>8</v>
      </c>
      <c r="L177">
        <v>116</v>
      </c>
      <c r="M177">
        <v>0.9</v>
      </c>
      <c r="N177" s="11">
        <v>720</v>
      </c>
      <c r="P177">
        <v>8</v>
      </c>
      <c r="Q177">
        <v>133.30000000000001</v>
      </c>
      <c r="R177">
        <v>3.1</v>
      </c>
      <c r="S177" s="11">
        <v>720</v>
      </c>
      <c r="U177">
        <v>8</v>
      </c>
      <c r="V177">
        <v>120.7</v>
      </c>
      <c r="W177">
        <v>2.9</v>
      </c>
      <c r="X177" s="11">
        <v>720</v>
      </c>
      <c r="Z177">
        <v>8</v>
      </c>
      <c r="AA177">
        <v>71.099999999999994</v>
      </c>
      <c r="AB177">
        <v>0</v>
      </c>
      <c r="AC177" s="11">
        <v>720</v>
      </c>
      <c r="AE177">
        <v>5</v>
      </c>
      <c r="AF177">
        <v>118</v>
      </c>
      <c r="AG177">
        <v>2.6</v>
      </c>
      <c r="AH177" s="11">
        <v>900</v>
      </c>
      <c r="AJ177">
        <v>8</v>
      </c>
      <c r="AK177">
        <v>72.400000000000006</v>
      </c>
      <c r="AL177">
        <v>0.8</v>
      </c>
      <c r="AM177" s="11">
        <v>720</v>
      </c>
    </row>
    <row r="178" spans="1:39" x14ac:dyDescent="0.25">
      <c r="A178">
        <v>9</v>
      </c>
      <c r="B178">
        <v>207.4</v>
      </c>
      <c r="C178">
        <v>7.3</v>
      </c>
      <c r="D178" s="11">
        <v>720</v>
      </c>
      <c r="F178">
        <v>9</v>
      </c>
      <c r="G178">
        <v>162.30000000000001</v>
      </c>
      <c r="H178">
        <v>2.4</v>
      </c>
      <c r="I178" s="11">
        <v>720</v>
      </c>
      <c r="K178">
        <v>9</v>
      </c>
      <c r="L178">
        <v>166.2</v>
      </c>
      <c r="M178">
        <v>9.5</v>
      </c>
      <c r="N178" s="11">
        <v>720</v>
      </c>
      <c r="P178">
        <v>9</v>
      </c>
      <c r="Q178">
        <v>201.7</v>
      </c>
      <c r="R178">
        <v>8.4</v>
      </c>
      <c r="S178" s="11">
        <v>720</v>
      </c>
      <c r="U178">
        <v>9</v>
      </c>
      <c r="V178">
        <v>117.7</v>
      </c>
      <c r="W178">
        <v>0.8</v>
      </c>
      <c r="X178" s="11">
        <v>720</v>
      </c>
      <c r="Z178">
        <v>9</v>
      </c>
      <c r="AA178">
        <v>114.3</v>
      </c>
      <c r="AB178">
        <v>13.1</v>
      </c>
      <c r="AC178" s="11">
        <v>720</v>
      </c>
      <c r="AE178">
        <v>6</v>
      </c>
      <c r="AF178">
        <v>103.5</v>
      </c>
      <c r="AG178">
        <v>0.7</v>
      </c>
      <c r="AH178" s="11">
        <v>900</v>
      </c>
      <c r="AJ178">
        <v>9</v>
      </c>
      <c r="AK178">
        <v>101.5</v>
      </c>
      <c r="AL178">
        <v>6.9</v>
      </c>
      <c r="AM178" s="11">
        <v>720</v>
      </c>
    </row>
    <row r="179" spans="1:39" x14ac:dyDescent="0.25">
      <c r="A179">
        <v>10</v>
      </c>
      <c r="B179">
        <v>114.4</v>
      </c>
      <c r="C179">
        <v>2.6</v>
      </c>
      <c r="D179" s="11">
        <v>720</v>
      </c>
      <c r="F179">
        <v>10</v>
      </c>
      <c r="G179">
        <v>122</v>
      </c>
      <c r="H179">
        <v>0.3</v>
      </c>
      <c r="I179" s="11">
        <v>720</v>
      </c>
      <c r="K179">
        <v>10</v>
      </c>
      <c r="L179">
        <v>136.30000000000001</v>
      </c>
      <c r="M179">
        <v>0.8</v>
      </c>
      <c r="N179" s="11">
        <v>720</v>
      </c>
      <c r="P179">
        <v>10</v>
      </c>
      <c r="Q179">
        <v>112.1</v>
      </c>
      <c r="R179">
        <v>2.1</v>
      </c>
      <c r="S179" s="11">
        <v>720</v>
      </c>
      <c r="U179">
        <v>10</v>
      </c>
      <c r="V179">
        <v>68.099999999999994</v>
      </c>
      <c r="W179">
        <v>0</v>
      </c>
      <c r="X179" s="11">
        <v>720</v>
      </c>
      <c r="Z179">
        <v>10</v>
      </c>
      <c r="AA179">
        <v>53.8</v>
      </c>
      <c r="AB179">
        <v>0</v>
      </c>
      <c r="AC179" s="11">
        <v>720</v>
      </c>
      <c r="AE179">
        <v>7</v>
      </c>
      <c r="AF179">
        <v>80.2</v>
      </c>
      <c r="AG179">
        <v>0</v>
      </c>
      <c r="AH179" s="11">
        <v>900</v>
      </c>
      <c r="AJ179">
        <v>10</v>
      </c>
      <c r="AK179">
        <v>170</v>
      </c>
      <c r="AL179">
        <v>18.3</v>
      </c>
      <c r="AM179" s="11">
        <v>720</v>
      </c>
    </row>
    <row r="180" spans="1:39" x14ac:dyDescent="0.25">
      <c r="A180">
        <v>11</v>
      </c>
      <c r="B180">
        <v>72.3</v>
      </c>
      <c r="C180">
        <v>0</v>
      </c>
      <c r="D180" s="11">
        <v>720</v>
      </c>
      <c r="F180">
        <v>11</v>
      </c>
      <c r="G180">
        <v>139.4</v>
      </c>
      <c r="H180">
        <v>0.6</v>
      </c>
      <c r="I180" s="11">
        <v>720</v>
      </c>
      <c r="K180">
        <v>11</v>
      </c>
      <c r="L180">
        <v>169.7</v>
      </c>
      <c r="M180">
        <v>3.9</v>
      </c>
      <c r="N180" s="11">
        <v>720</v>
      </c>
      <c r="P180">
        <v>11</v>
      </c>
      <c r="Q180">
        <v>82.4</v>
      </c>
      <c r="R180">
        <v>11.7</v>
      </c>
      <c r="S180" s="11">
        <v>720</v>
      </c>
      <c r="U180">
        <v>11</v>
      </c>
      <c r="V180">
        <v>87.8</v>
      </c>
      <c r="W180">
        <v>0.2</v>
      </c>
      <c r="X180" s="11">
        <v>720</v>
      </c>
      <c r="Z180">
        <v>11</v>
      </c>
      <c r="AA180">
        <v>74.2</v>
      </c>
      <c r="AB180">
        <v>0</v>
      </c>
      <c r="AC180" s="11">
        <v>720</v>
      </c>
      <c r="AE180">
        <v>8</v>
      </c>
      <c r="AF180">
        <v>146.30000000000001</v>
      </c>
      <c r="AG180">
        <v>2.1</v>
      </c>
      <c r="AH180" s="11">
        <v>900</v>
      </c>
      <c r="AJ180">
        <v>11</v>
      </c>
      <c r="AK180">
        <v>124.7</v>
      </c>
      <c r="AL180">
        <v>0.5</v>
      </c>
      <c r="AM180" s="11">
        <v>720</v>
      </c>
    </row>
    <row r="181" spans="1:39" x14ac:dyDescent="0.25">
      <c r="A181">
        <v>12</v>
      </c>
      <c r="B181">
        <v>106.1</v>
      </c>
      <c r="C181">
        <v>0</v>
      </c>
      <c r="D181" s="11">
        <v>720</v>
      </c>
      <c r="F181">
        <v>12</v>
      </c>
      <c r="G181">
        <v>121.9</v>
      </c>
      <c r="H181">
        <v>0</v>
      </c>
      <c r="I181" s="11">
        <v>720</v>
      </c>
      <c r="K181">
        <v>12</v>
      </c>
      <c r="L181">
        <v>117.1</v>
      </c>
      <c r="M181">
        <v>4.3</v>
      </c>
      <c r="N181" s="11">
        <v>720</v>
      </c>
      <c r="P181">
        <v>12</v>
      </c>
      <c r="Q181">
        <v>151.1</v>
      </c>
      <c r="R181">
        <v>10.7</v>
      </c>
      <c r="S181" s="11">
        <v>720</v>
      </c>
      <c r="U181">
        <v>12</v>
      </c>
      <c r="V181">
        <v>127.1</v>
      </c>
      <c r="W181">
        <v>1.9</v>
      </c>
      <c r="X181" s="11">
        <v>720</v>
      </c>
      <c r="Z181">
        <v>12</v>
      </c>
      <c r="AA181">
        <v>122.2</v>
      </c>
      <c r="AB181">
        <v>4.0999999999999996</v>
      </c>
      <c r="AC181" s="11">
        <v>720</v>
      </c>
      <c r="AE181">
        <v>9</v>
      </c>
      <c r="AF181">
        <v>127.9</v>
      </c>
      <c r="AG181">
        <v>4.3</v>
      </c>
      <c r="AH181" s="11">
        <v>900</v>
      </c>
      <c r="AJ181">
        <v>12</v>
      </c>
      <c r="AK181">
        <v>215.9</v>
      </c>
      <c r="AL181">
        <v>8.6999999999999993</v>
      </c>
      <c r="AM181" s="11">
        <v>720</v>
      </c>
    </row>
    <row r="182" spans="1:39" x14ac:dyDescent="0.25">
      <c r="A182">
        <v>13</v>
      </c>
      <c r="B182">
        <v>119.1</v>
      </c>
      <c r="C182">
        <v>0</v>
      </c>
      <c r="D182" s="11">
        <v>720</v>
      </c>
      <c r="F182">
        <v>13</v>
      </c>
      <c r="G182">
        <v>123.4</v>
      </c>
      <c r="H182">
        <v>3.6</v>
      </c>
      <c r="I182" s="11">
        <v>720</v>
      </c>
      <c r="K182">
        <v>13</v>
      </c>
      <c r="L182">
        <v>139.69999999999999</v>
      </c>
      <c r="M182">
        <v>0</v>
      </c>
      <c r="N182" s="11">
        <v>720</v>
      </c>
      <c r="P182">
        <v>13</v>
      </c>
      <c r="Q182">
        <v>97.6</v>
      </c>
      <c r="R182">
        <v>4.2</v>
      </c>
      <c r="S182" s="11">
        <v>720</v>
      </c>
      <c r="U182">
        <v>13</v>
      </c>
      <c r="V182">
        <v>55.6</v>
      </c>
      <c r="W182">
        <v>0.7</v>
      </c>
      <c r="X182" s="11">
        <v>720</v>
      </c>
      <c r="Z182">
        <v>13</v>
      </c>
      <c r="AA182">
        <v>99.2</v>
      </c>
      <c r="AB182">
        <v>4.5</v>
      </c>
      <c r="AC182" s="11">
        <v>720</v>
      </c>
      <c r="AE182">
        <v>10</v>
      </c>
      <c r="AF182">
        <v>192.3</v>
      </c>
      <c r="AG182">
        <v>2.5</v>
      </c>
      <c r="AH182" s="11">
        <v>900</v>
      </c>
      <c r="AJ182">
        <v>13</v>
      </c>
      <c r="AK182">
        <v>102.7</v>
      </c>
      <c r="AL182">
        <v>0.3</v>
      </c>
      <c r="AM182" s="11">
        <v>720</v>
      </c>
    </row>
    <row r="183" spans="1:39" x14ac:dyDescent="0.25">
      <c r="A183">
        <v>14</v>
      </c>
      <c r="B183">
        <v>78.7</v>
      </c>
      <c r="C183">
        <v>0.3</v>
      </c>
      <c r="D183" s="11">
        <v>720</v>
      </c>
      <c r="F183">
        <v>14</v>
      </c>
      <c r="G183">
        <v>95.9</v>
      </c>
      <c r="H183">
        <v>1.6</v>
      </c>
      <c r="I183" s="11">
        <v>720</v>
      </c>
      <c r="K183">
        <v>14</v>
      </c>
      <c r="L183">
        <v>146.30000000000001</v>
      </c>
      <c r="M183">
        <v>4.9000000000000004</v>
      </c>
      <c r="N183" s="11">
        <v>720</v>
      </c>
      <c r="P183">
        <v>14</v>
      </c>
      <c r="Q183">
        <v>48.8</v>
      </c>
      <c r="R183">
        <v>0.3</v>
      </c>
      <c r="S183" s="11">
        <v>720</v>
      </c>
      <c r="U183">
        <v>14</v>
      </c>
      <c r="V183">
        <v>125.5</v>
      </c>
      <c r="W183">
        <v>2.1</v>
      </c>
      <c r="X183" s="11">
        <v>720</v>
      </c>
      <c r="Z183">
        <v>14</v>
      </c>
      <c r="AA183">
        <v>68.2</v>
      </c>
      <c r="AB183">
        <v>1.7</v>
      </c>
      <c r="AC183" s="11">
        <v>720</v>
      </c>
      <c r="AE183">
        <v>11</v>
      </c>
      <c r="AF183">
        <v>173</v>
      </c>
      <c r="AG183">
        <v>9.3000000000000007</v>
      </c>
      <c r="AH183" s="11">
        <v>900</v>
      </c>
      <c r="AJ183">
        <v>14</v>
      </c>
      <c r="AK183">
        <v>144.6</v>
      </c>
      <c r="AL183">
        <v>1.3</v>
      </c>
      <c r="AM183" s="11">
        <v>720</v>
      </c>
    </row>
    <row r="184" spans="1:39" x14ac:dyDescent="0.25">
      <c r="A184">
        <v>15</v>
      </c>
      <c r="B184">
        <v>87.1</v>
      </c>
      <c r="C184">
        <v>2.1</v>
      </c>
      <c r="D184" s="11">
        <v>720</v>
      </c>
      <c r="F184">
        <v>15</v>
      </c>
      <c r="G184">
        <v>77.3</v>
      </c>
      <c r="H184">
        <v>0</v>
      </c>
      <c r="I184" s="11">
        <v>720</v>
      </c>
      <c r="K184">
        <v>15</v>
      </c>
      <c r="L184">
        <v>110.5</v>
      </c>
      <c r="M184">
        <v>2.4</v>
      </c>
      <c r="N184" s="11">
        <v>720</v>
      </c>
      <c r="P184">
        <v>15</v>
      </c>
      <c r="Q184">
        <v>129.80000000000001</v>
      </c>
      <c r="R184">
        <v>2.1</v>
      </c>
      <c r="S184" s="11">
        <v>720</v>
      </c>
      <c r="U184">
        <v>15</v>
      </c>
      <c r="V184">
        <v>98.3</v>
      </c>
      <c r="W184">
        <v>0</v>
      </c>
      <c r="X184" s="11">
        <v>720</v>
      </c>
      <c r="Z184">
        <v>15</v>
      </c>
      <c r="AA184">
        <v>156.5</v>
      </c>
      <c r="AB184">
        <v>6.8</v>
      </c>
      <c r="AC184" s="11">
        <v>720</v>
      </c>
      <c r="AE184">
        <v>12</v>
      </c>
      <c r="AF184">
        <v>108.2</v>
      </c>
      <c r="AG184">
        <v>4.7</v>
      </c>
      <c r="AH184" s="11">
        <v>900</v>
      </c>
      <c r="AJ184">
        <v>15</v>
      </c>
      <c r="AK184">
        <v>122</v>
      </c>
      <c r="AL184">
        <v>2.2999999999999998</v>
      </c>
      <c r="AM184" s="11">
        <v>720</v>
      </c>
    </row>
    <row r="185" spans="1:39" x14ac:dyDescent="0.25">
      <c r="A185">
        <v>1</v>
      </c>
      <c r="B185">
        <v>138.9</v>
      </c>
      <c r="C185">
        <v>0</v>
      </c>
      <c r="D185" s="11">
        <v>780</v>
      </c>
      <c r="F185">
        <v>1</v>
      </c>
      <c r="G185">
        <v>144.69999999999999</v>
      </c>
      <c r="H185">
        <v>11</v>
      </c>
      <c r="I185" s="11">
        <v>780</v>
      </c>
      <c r="K185">
        <v>1</v>
      </c>
      <c r="L185">
        <v>146</v>
      </c>
      <c r="M185">
        <v>0.7</v>
      </c>
      <c r="N185" s="11">
        <v>780</v>
      </c>
      <c r="P185">
        <v>1</v>
      </c>
      <c r="Q185">
        <v>206.7</v>
      </c>
      <c r="R185">
        <v>2.6</v>
      </c>
      <c r="S185" s="11">
        <v>780</v>
      </c>
      <c r="U185">
        <v>1</v>
      </c>
      <c r="V185">
        <v>103.4</v>
      </c>
      <c r="W185">
        <v>0</v>
      </c>
      <c r="X185" s="11">
        <v>780</v>
      </c>
      <c r="Z185">
        <v>1</v>
      </c>
      <c r="AA185">
        <v>160.1</v>
      </c>
      <c r="AB185">
        <v>12.4</v>
      </c>
      <c r="AC185" s="11">
        <v>780</v>
      </c>
      <c r="AE185">
        <v>1</v>
      </c>
      <c r="AF185">
        <v>133.30000000000001</v>
      </c>
      <c r="AG185">
        <v>6.4</v>
      </c>
      <c r="AH185" s="11">
        <v>960</v>
      </c>
      <c r="AJ185">
        <v>1</v>
      </c>
      <c r="AK185">
        <v>137.6</v>
      </c>
      <c r="AL185">
        <v>9.4</v>
      </c>
      <c r="AM185" s="11">
        <v>780</v>
      </c>
    </row>
    <row r="186" spans="1:39" x14ac:dyDescent="0.25">
      <c r="A186">
        <v>2</v>
      </c>
      <c r="B186">
        <v>101.4</v>
      </c>
      <c r="C186">
        <v>2.6</v>
      </c>
      <c r="D186" s="11">
        <v>780</v>
      </c>
      <c r="F186">
        <v>2</v>
      </c>
      <c r="G186">
        <v>157.9</v>
      </c>
      <c r="H186">
        <v>3.3</v>
      </c>
      <c r="I186" s="11">
        <v>780</v>
      </c>
      <c r="K186">
        <v>2</v>
      </c>
      <c r="L186">
        <v>0</v>
      </c>
      <c r="M186">
        <v>0</v>
      </c>
      <c r="N186" s="11">
        <v>780</v>
      </c>
      <c r="P186">
        <v>2</v>
      </c>
      <c r="Q186">
        <v>143.80000000000001</v>
      </c>
      <c r="R186">
        <v>5.0999999999999996</v>
      </c>
      <c r="S186" s="11">
        <v>780</v>
      </c>
      <c r="U186">
        <v>2</v>
      </c>
      <c r="V186">
        <v>68.099999999999994</v>
      </c>
      <c r="W186">
        <v>0</v>
      </c>
      <c r="X186" s="11">
        <v>780</v>
      </c>
      <c r="Z186">
        <v>2</v>
      </c>
      <c r="AA186">
        <v>250.4</v>
      </c>
      <c r="AB186">
        <v>11.8</v>
      </c>
      <c r="AC186" s="11">
        <v>780</v>
      </c>
      <c r="AE186">
        <v>2</v>
      </c>
      <c r="AF186">
        <v>233.3</v>
      </c>
      <c r="AG186">
        <v>26.9</v>
      </c>
      <c r="AH186" s="11">
        <v>960</v>
      </c>
      <c r="AJ186">
        <v>2</v>
      </c>
      <c r="AK186">
        <v>73.099999999999994</v>
      </c>
      <c r="AL186">
        <v>0</v>
      </c>
      <c r="AM186" s="11">
        <v>780</v>
      </c>
    </row>
    <row r="187" spans="1:39" x14ac:dyDescent="0.25">
      <c r="A187">
        <v>3</v>
      </c>
      <c r="B187">
        <v>113.2</v>
      </c>
      <c r="C187">
        <v>0</v>
      </c>
      <c r="D187" s="11">
        <v>780</v>
      </c>
      <c r="F187">
        <v>3</v>
      </c>
      <c r="G187">
        <v>161.5</v>
      </c>
      <c r="H187">
        <v>8.6999999999999993</v>
      </c>
      <c r="I187" s="11">
        <v>780</v>
      </c>
      <c r="K187">
        <v>3</v>
      </c>
      <c r="L187">
        <v>120.4</v>
      </c>
      <c r="M187">
        <v>13.2</v>
      </c>
      <c r="N187" s="11">
        <v>780</v>
      </c>
      <c r="P187">
        <v>3</v>
      </c>
      <c r="Q187">
        <v>117.1</v>
      </c>
      <c r="R187">
        <v>0</v>
      </c>
      <c r="S187" s="11">
        <v>780</v>
      </c>
      <c r="U187">
        <v>3</v>
      </c>
      <c r="V187">
        <v>104.4</v>
      </c>
      <c r="W187">
        <v>0.3</v>
      </c>
      <c r="X187" s="11">
        <v>780</v>
      </c>
      <c r="Z187">
        <v>3</v>
      </c>
      <c r="AA187">
        <v>134.5</v>
      </c>
      <c r="AB187">
        <v>0.8</v>
      </c>
      <c r="AC187" s="11">
        <v>780</v>
      </c>
      <c r="AE187">
        <v>3</v>
      </c>
      <c r="AF187">
        <v>104.1</v>
      </c>
      <c r="AG187">
        <v>2.1</v>
      </c>
      <c r="AH187" s="11">
        <v>960</v>
      </c>
      <c r="AJ187">
        <v>3</v>
      </c>
      <c r="AK187">
        <v>60.1</v>
      </c>
      <c r="AL187">
        <v>4.3</v>
      </c>
      <c r="AM187" s="11">
        <v>780</v>
      </c>
    </row>
    <row r="188" spans="1:39" x14ac:dyDescent="0.25">
      <c r="A188">
        <v>4</v>
      </c>
      <c r="B188">
        <v>198.8</v>
      </c>
      <c r="C188">
        <v>6.1</v>
      </c>
      <c r="D188" s="11">
        <v>780</v>
      </c>
      <c r="F188">
        <v>4</v>
      </c>
      <c r="G188">
        <v>160.19999999999999</v>
      </c>
      <c r="H188">
        <v>7.1</v>
      </c>
      <c r="I188" s="11">
        <v>780</v>
      </c>
      <c r="K188">
        <v>4</v>
      </c>
      <c r="L188">
        <v>136.4</v>
      </c>
      <c r="M188">
        <v>0</v>
      </c>
      <c r="N188" s="11">
        <v>780</v>
      </c>
      <c r="P188">
        <v>4</v>
      </c>
      <c r="Q188">
        <v>131.5</v>
      </c>
      <c r="R188">
        <v>2.2000000000000002</v>
      </c>
      <c r="S188" s="11">
        <v>780</v>
      </c>
      <c r="U188">
        <v>4</v>
      </c>
      <c r="V188">
        <v>156.6</v>
      </c>
      <c r="W188">
        <v>0</v>
      </c>
      <c r="X188" s="11">
        <v>780</v>
      </c>
      <c r="Z188">
        <v>4</v>
      </c>
      <c r="AA188">
        <v>136.19999999999999</v>
      </c>
      <c r="AB188">
        <v>4.2</v>
      </c>
      <c r="AC188" s="11">
        <v>780</v>
      </c>
      <c r="AE188">
        <v>4</v>
      </c>
      <c r="AF188">
        <v>98.5</v>
      </c>
      <c r="AG188">
        <v>0</v>
      </c>
      <c r="AH188" s="11">
        <v>960</v>
      </c>
      <c r="AJ188">
        <v>4</v>
      </c>
      <c r="AK188">
        <v>96.4</v>
      </c>
      <c r="AL188">
        <v>4</v>
      </c>
      <c r="AM188" s="11">
        <v>780</v>
      </c>
    </row>
    <row r="189" spans="1:39" x14ac:dyDescent="0.25">
      <c r="A189">
        <v>5</v>
      </c>
      <c r="B189">
        <v>109</v>
      </c>
      <c r="C189">
        <v>0.7</v>
      </c>
      <c r="D189" s="11">
        <v>780</v>
      </c>
      <c r="F189">
        <v>5</v>
      </c>
      <c r="G189">
        <v>111.9</v>
      </c>
      <c r="H189">
        <v>0</v>
      </c>
      <c r="I189" s="11">
        <v>780</v>
      </c>
      <c r="K189">
        <v>5</v>
      </c>
      <c r="L189">
        <v>139.19999999999999</v>
      </c>
      <c r="M189">
        <v>1.6</v>
      </c>
      <c r="N189" s="11">
        <v>780</v>
      </c>
      <c r="P189">
        <v>5</v>
      </c>
      <c r="Q189">
        <v>150.4</v>
      </c>
      <c r="R189">
        <v>0</v>
      </c>
      <c r="S189" s="11">
        <v>780</v>
      </c>
      <c r="U189">
        <v>5</v>
      </c>
      <c r="V189">
        <v>125.6</v>
      </c>
      <c r="W189">
        <v>6.9</v>
      </c>
      <c r="X189" s="11">
        <v>780</v>
      </c>
      <c r="Z189">
        <v>5</v>
      </c>
      <c r="AA189">
        <v>131.1</v>
      </c>
      <c r="AB189">
        <v>7.3</v>
      </c>
      <c r="AC189" s="11">
        <v>780</v>
      </c>
      <c r="AE189">
        <v>5</v>
      </c>
      <c r="AF189">
        <v>109.6</v>
      </c>
      <c r="AG189">
        <v>1.3</v>
      </c>
      <c r="AH189" s="11">
        <v>960</v>
      </c>
      <c r="AJ189">
        <v>5</v>
      </c>
      <c r="AK189">
        <v>60.6</v>
      </c>
      <c r="AL189">
        <v>0</v>
      </c>
      <c r="AM189" s="11">
        <v>780</v>
      </c>
    </row>
    <row r="190" spans="1:39" x14ac:dyDescent="0.25">
      <c r="A190">
        <v>6</v>
      </c>
      <c r="B190">
        <v>89.5</v>
      </c>
      <c r="C190">
        <v>1.6</v>
      </c>
      <c r="D190" s="11">
        <v>780</v>
      </c>
      <c r="F190">
        <v>6</v>
      </c>
      <c r="G190">
        <v>134.5</v>
      </c>
      <c r="H190">
        <v>3.9</v>
      </c>
      <c r="I190" s="11">
        <v>780</v>
      </c>
      <c r="K190">
        <v>6</v>
      </c>
      <c r="L190">
        <v>161.19999999999999</v>
      </c>
      <c r="M190">
        <v>1.6</v>
      </c>
      <c r="N190" s="11">
        <v>780</v>
      </c>
      <c r="P190">
        <v>6</v>
      </c>
      <c r="Q190">
        <v>114.8</v>
      </c>
      <c r="R190">
        <v>2.2000000000000002</v>
      </c>
      <c r="S190" s="11">
        <v>780</v>
      </c>
      <c r="U190">
        <v>6</v>
      </c>
      <c r="V190">
        <v>105.1</v>
      </c>
      <c r="W190">
        <v>2.1</v>
      </c>
      <c r="X190" s="11">
        <v>780</v>
      </c>
      <c r="Z190">
        <v>6</v>
      </c>
      <c r="AA190">
        <v>89.4</v>
      </c>
      <c r="AB190">
        <v>0.4</v>
      </c>
      <c r="AC190" s="11">
        <v>780</v>
      </c>
      <c r="AE190">
        <v>6</v>
      </c>
      <c r="AF190">
        <v>91.4</v>
      </c>
      <c r="AG190">
        <v>0</v>
      </c>
      <c r="AH190" s="11">
        <v>960</v>
      </c>
      <c r="AJ190">
        <v>6</v>
      </c>
      <c r="AK190">
        <v>104.6</v>
      </c>
      <c r="AL190">
        <v>1.6</v>
      </c>
      <c r="AM190" s="11">
        <v>780</v>
      </c>
    </row>
    <row r="191" spans="1:39" x14ac:dyDescent="0.25">
      <c r="A191">
        <v>7</v>
      </c>
      <c r="B191">
        <v>97.6</v>
      </c>
      <c r="C191">
        <v>0</v>
      </c>
      <c r="D191" s="11">
        <v>780</v>
      </c>
      <c r="F191">
        <v>7</v>
      </c>
      <c r="G191">
        <v>126.7</v>
      </c>
      <c r="H191">
        <v>2.7</v>
      </c>
      <c r="I191" s="11">
        <v>780</v>
      </c>
      <c r="K191">
        <v>7</v>
      </c>
      <c r="L191">
        <v>145.5</v>
      </c>
      <c r="M191">
        <v>2.2999999999999998</v>
      </c>
      <c r="N191" s="11">
        <v>780</v>
      </c>
      <c r="P191">
        <v>7</v>
      </c>
      <c r="Q191">
        <v>81.3</v>
      </c>
      <c r="R191">
        <v>0.2</v>
      </c>
      <c r="S191" s="11">
        <v>780</v>
      </c>
      <c r="U191">
        <v>7</v>
      </c>
      <c r="V191">
        <v>131.9</v>
      </c>
      <c r="W191">
        <v>0</v>
      </c>
      <c r="X191" s="11">
        <v>780</v>
      </c>
      <c r="Z191">
        <v>7</v>
      </c>
      <c r="AA191">
        <v>114.2</v>
      </c>
      <c r="AB191">
        <v>0</v>
      </c>
      <c r="AC191" s="11">
        <v>780</v>
      </c>
      <c r="AE191">
        <v>7</v>
      </c>
      <c r="AF191">
        <v>73.5</v>
      </c>
      <c r="AG191">
        <v>0</v>
      </c>
      <c r="AH191" s="11">
        <v>960</v>
      </c>
      <c r="AJ191">
        <v>7</v>
      </c>
      <c r="AK191">
        <v>126.7</v>
      </c>
      <c r="AL191">
        <v>8.8000000000000007</v>
      </c>
      <c r="AM191" s="11">
        <v>780</v>
      </c>
    </row>
    <row r="192" spans="1:39" x14ac:dyDescent="0.25">
      <c r="A192">
        <v>8</v>
      </c>
      <c r="B192">
        <v>78.599999999999994</v>
      </c>
      <c r="C192">
        <v>0</v>
      </c>
      <c r="D192" s="11">
        <v>780</v>
      </c>
      <c r="F192">
        <v>8</v>
      </c>
      <c r="G192">
        <v>120.5</v>
      </c>
      <c r="H192">
        <v>8.1999999999999993</v>
      </c>
      <c r="I192" s="11">
        <v>780</v>
      </c>
      <c r="K192">
        <v>8</v>
      </c>
      <c r="L192">
        <v>114.9</v>
      </c>
      <c r="M192">
        <v>0.4</v>
      </c>
      <c r="N192" s="11">
        <v>780</v>
      </c>
      <c r="P192">
        <v>8</v>
      </c>
      <c r="Q192">
        <v>139.30000000000001</v>
      </c>
      <c r="R192">
        <v>0.3</v>
      </c>
      <c r="S192" s="11">
        <v>780</v>
      </c>
      <c r="U192">
        <v>8</v>
      </c>
      <c r="V192">
        <v>149.1</v>
      </c>
      <c r="W192">
        <v>0</v>
      </c>
      <c r="X192" s="11">
        <v>780</v>
      </c>
      <c r="Z192">
        <v>8</v>
      </c>
      <c r="AA192">
        <v>96.3</v>
      </c>
      <c r="AB192">
        <v>0.5</v>
      </c>
      <c r="AC192" s="11">
        <v>780</v>
      </c>
      <c r="AE192">
        <v>8</v>
      </c>
      <c r="AF192">
        <v>137.9</v>
      </c>
      <c r="AG192">
        <v>5.9</v>
      </c>
      <c r="AH192" s="11">
        <v>960</v>
      </c>
      <c r="AJ192">
        <v>8</v>
      </c>
      <c r="AK192">
        <v>70.099999999999994</v>
      </c>
      <c r="AL192">
        <v>0</v>
      </c>
      <c r="AM192" s="11">
        <v>780</v>
      </c>
    </row>
    <row r="193" spans="1:39" x14ac:dyDescent="0.25">
      <c r="A193">
        <v>9</v>
      </c>
      <c r="B193">
        <v>193.3</v>
      </c>
      <c r="C193">
        <v>9.9</v>
      </c>
      <c r="D193" s="11">
        <v>780</v>
      </c>
      <c r="F193">
        <v>9</v>
      </c>
      <c r="G193">
        <v>170.9</v>
      </c>
      <c r="H193">
        <v>4.0999999999999996</v>
      </c>
      <c r="I193" s="11">
        <v>780</v>
      </c>
      <c r="K193">
        <v>9</v>
      </c>
      <c r="L193">
        <v>188.8</v>
      </c>
      <c r="M193">
        <v>14</v>
      </c>
      <c r="N193" s="11">
        <v>780</v>
      </c>
      <c r="P193">
        <v>9</v>
      </c>
      <c r="Q193">
        <v>210.3</v>
      </c>
      <c r="R193">
        <v>7.4</v>
      </c>
      <c r="S193" s="11">
        <v>780</v>
      </c>
      <c r="U193">
        <v>9</v>
      </c>
      <c r="V193">
        <v>146.9</v>
      </c>
      <c r="W193">
        <v>0.3</v>
      </c>
      <c r="X193" s="11">
        <v>780</v>
      </c>
      <c r="Z193">
        <v>9</v>
      </c>
      <c r="AA193">
        <v>125</v>
      </c>
      <c r="AB193">
        <v>2.9</v>
      </c>
      <c r="AC193" s="11">
        <v>780</v>
      </c>
      <c r="AE193">
        <v>9</v>
      </c>
      <c r="AF193">
        <v>112.7</v>
      </c>
      <c r="AG193">
        <v>0.8</v>
      </c>
      <c r="AH193" s="11">
        <v>960</v>
      </c>
      <c r="AJ193">
        <v>9</v>
      </c>
      <c r="AK193">
        <v>135.4</v>
      </c>
      <c r="AL193">
        <v>7.4</v>
      </c>
      <c r="AM193" s="11">
        <v>780</v>
      </c>
    </row>
    <row r="194" spans="1:39" x14ac:dyDescent="0.25">
      <c r="A194">
        <v>10</v>
      </c>
      <c r="B194">
        <v>147.19999999999999</v>
      </c>
      <c r="C194">
        <v>2.6</v>
      </c>
      <c r="D194" s="11">
        <v>780</v>
      </c>
      <c r="F194">
        <v>10</v>
      </c>
      <c r="G194">
        <v>115.1</v>
      </c>
      <c r="H194">
        <v>0</v>
      </c>
      <c r="I194" s="11">
        <v>780</v>
      </c>
      <c r="K194">
        <v>10</v>
      </c>
      <c r="L194">
        <v>155.9</v>
      </c>
      <c r="M194">
        <v>5.3</v>
      </c>
      <c r="N194" s="11">
        <v>780</v>
      </c>
      <c r="P194">
        <v>10</v>
      </c>
      <c r="Q194">
        <v>105.2</v>
      </c>
      <c r="R194">
        <v>12.4</v>
      </c>
      <c r="S194" s="11">
        <v>780</v>
      </c>
      <c r="U194">
        <v>10</v>
      </c>
      <c r="V194">
        <v>77.2</v>
      </c>
      <c r="W194">
        <v>0</v>
      </c>
      <c r="X194" s="11">
        <v>780</v>
      </c>
      <c r="Z194">
        <v>10</v>
      </c>
      <c r="AA194">
        <v>53.1</v>
      </c>
      <c r="AB194">
        <v>0</v>
      </c>
      <c r="AC194" s="11">
        <v>780</v>
      </c>
      <c r="AE194">
        <v>10</v>
      </c>
      <c r="AF194">
        <v>178.2</v>
      </c>
      <c r="AG194">
        <v>6.4</v>
      </c>
      <c r="AH194" s="11">
        <v>960</v>
      </c>
      <c r="AJ194">
        <v>10</v>
      </c>
      <c r="AK194">
        <v>168.3</v>
      </c>
      <c r="AL194">
        <v>16.8</v>
      </c>
      <c r="AM194" s="11">
        <v>780</v>
      </c>
    </row>
    <row r="195" spans="1:39" x14ac:dyDescent="0.25">
      <c r="A195">
        <v>11</v>
      </c>
      <c r="B195">
        <v>77.3</v>
      </c>
      <c r="C195">
        <v>0</v>
      </c>
      <c r="D195" s="11">
        <v>780</v>
      </c>
      <c r="F195">
        <v>11</v>
      </c>
      <c r="G195">
        <v>123</v>
      </c>
      <c r="H195">
        <v>0.2</v>
      </c>
      <c r="I195" s="11">
        <v>780</v>
      </c>
      <c r="K195">
        <v>11</v>
      </c>
      <c r="L195">
        <v>166.5</v>
      </c>
      <c r="M195">
        <v>0.8</v>
      </c>
      <c r="N195" s="11">
        <v>780</v>
      </c>
      <c r="P195">
        <v>11</v>
      </c>
      <c r="Q195">
        <v>90.9</v>
      </c>
      <c r="R195">
        <v>7.4</v>
      </c>
      <c r="S195" s="11">
        <v>780</v>
      </c>
      <c r="U195">
        <v>11</v>
      </c>
      <c r="V195">
        <v>101.7</v>
      </c>
      <c r="W195">
        <v>0</v>
      </c>
      <c r="X195" s="11">
        <v>780</v>
      </c>
      <c r="Z195">
        <v>11</v>
      </c>
      <c r="AA195">
        <v>92.4</v>
      </c>
      <c r="AB195">
        <v>6.4</v>
      </c>
      <c r="AC195" s="11">
        <v>780</v>
      </c>
      <c r="AE195">
        <v>11</v>
      </c>
      <c r="AF195">
        <v>200.3</v>
      </c>
      <c r="AG195">
        <v>2.9</v>
      </c>
      <c r="AH195" s="11">
        <v>960</v>
      </c>
      <c r="AJ195">
        <v>11</v>
      </c>
      <c r="AK195">
        <v>117.6</v>
      </c>
      <c r="AL195">
        <v>0</v>
      </c>
      <c r="AM195" s="11">
        <v>780</v>
      </c>
    </row>
    <row r="196" spans="1:39" x14ac:dyDescent="0.25">
      <c r="A196">
        <v>12</v>
      </c>
      <c r="B196">
        <v>115.9</v>
      </c>
      <c r="C196">
        <v>0</v>
      </c>
      <c r="D196" s="11">
        <v>780</v>
      </c>
      <c r="F196">
        <v>12</v>
      </c>
      <c r="G196">
        <v>124.4</v>
      </c>
      <c r="H196">
        <v>0.8</v>
      </c>
      <c r="I196" s="11">
        <v>780</v>
      </c>
      <c r="K196">
        <v>12</v>
      </c>
      <c r="L196">
        <v>108.5</v>
      </c>
      <c r="M196">
        <v>5.3</v>
      </c>
      <c r="N196" s="11">
        <v>780</v>
      </c>
      <c r="P196">
        <v>12</v>
      </c>
      <c r="Q196">
        <v>208.2</v>
      </c>
      <c r="R196">
        <v>11.7</v>
      </c>
      <c r="S196" s="11">
        <v>780</v>
      </c>
      <c r="U196">
        <v>12</v>
      </c>
      <c r="V196">
        <v>138.6</v>
      </c>
      <c r="W196">
        <v>8.1999999999999993</v>
      </c>
      <c r="X196" s="11">
        <v>780</v>
      </c>
      <c r="Z196">
        <v>12</v>
      </c>
      <c r="AA196">
        <v>81.3</v>
      </c>
      <c r="AB196">
        <v>0</v>
      </c>
      <c r="AC196" s="11">
        <v>780</v>
      </c>
      <c r="AE196">
        <v>12</v>
      </c>
      <c r="AF196">
        <v>95.1</v>
      </c>
      <c r="AG196">
        <v>0</v>
      </c>
      <c r="AH196" s="11">
        <v>960</v>
      </c>
      <c r="AJ196">
        <v>12</v>
      </c>
      <c r="AK196">
        <v>229</v>
      </c>
      <c r="AL196">
        <v>6.6</v>
      </c>
      <c r="AM196" s="11">
        <v>780</v>
      </c>
    </row>
    <row r="197" spans="1:39" x14ac:dyDescent="0.25">
      <c r="A197">
        <v>13</v>
      </c>
      <c r="B197">
        <v>119.2</v>
      </c>
      <c r="C197">
        <v>4.5</v>
      </c>
      <c r="D197" s="11">
        <v>780</v>
      </c>
      <c r="F197">
        <v>13</v>
      </c>
      <c r="G197">
        <v>120.7</v>
      </c>
      <c r="H197">
        <v>6</v>
      </c>
      <c r="I197" s="11">
        <v>780</v>
      </c>
      <c r="K197">
        <v>13</v>
      </c>
      <c r="L197">
        <v>137.19999999999999</v>
      </c>
      <c r="M197">
        <v>0</v>
      </c>
      <c r="N197" s="11">
        <v>780</v>
      </c>
      <c r="P197">
        <v>13</v>
      </c>
      <c r="Q197">
        <v>106.5</v>
      </c>
      <c r="R197">
        <v>2</v>
      </c>
      <c r="S197" s="11">
        <v>780</v>
      </c>
      <c r="U197">
        <v>13</v>
      </c>
      <c r="V197">
        <v>58.8</v>
      </c>
      <c r="W197">
        <v>0</v>
      </c>
      <c r="X197" s="11">
        <v>780</v>
      </c>
      <c r="Z197">
        <v>13</v>
      </c>
      <c r="AA197">
        <v>83.1</v>
      </c>
      <c r="AB197">
        <v>2.4</v>
      </c>
      <c r="AC197" s="11">
        <v>780</v>
      </c>
      <c r="AE197">
        <v>1</v>
      </c>
      <c r="AF197">
        <v>153.9</v>
      </c>
      <c r="AG197">
        <v>11.1</v>
      </c>
      <c r="AH197" s="11">
        <v>1020</v>
      </c>
      <c r="AJ197">
        <v>13</v>
      </c>
      <c r="AK197">
        <v>128.80000000000001</v>
      </c>
      <c r="AL197">
        <v>5.2</v>
      </c>
      <c r="AM197" s="11">
        <v>780</v>
      </c>
    </row>
    <row r="198" spans="1:39" x14ac:dyDescent="0.25">
      <c r="A198">
        <v>14</v>
      </c>
      <c r="B198">
        <v>74.7</v>
      </c>
      <c r="C198">
        <v>0</v>
      </c>
      <c r="D198" s="11">
        <v>780</v>
      </c>
      <c r="F198">
        <v>14</v>
      </c>
      <c r="G198">
        <v>114.5</v>
      </c>
      <c r="H198">
        <v>0.2</v>
      </c>
      <c r="I198" s="11">
        <v>780</v>
      </c>
      <c r="K198">
        <v>14</v>
      </c>
      <c r="L198">
        <v>186.7</v>
      </c>
      <c r="M198">
        <v>14.1</v>
      </c>
      <c r="N198" s="11">
        <v>780</v>
      </c>
      <c r="P198">
        <v>14</v>
      </c>
      <c r="Q198">
        <v>85.5</v>
      </c>
      <c r="R198">
        <v>0.3</v>
      </c>
      <c r="S198" s="11">
        <v>780</v>
      </c>
      <c r="U198">
        <v>14</v>
      </c>
      <c r="V198">
        <v>154.5</v>
      </c>
      <c r="W198">
        <v>1.3</v>
      </c>
      <c r="X198" s="11">
        <v>780</v>
      </c>
      <c r="Z198">
        <v>14</v>
      </c>
      <c r="AA198">
        <v>62.7</v>
      </c>
      <c r="AB198">
        <v>0</v>
      </c>
      <c r="AC198" s="11">
        <v>780</v>
      </c>
      <c r="AE198">
        <v>2</v>
      </c>
      <c r="AF198">
        <v>83.5</v>
      </c>
      <c r="AG198">
        <v>20.399999999999999</v>
      </c>
      <c r="AH198" s="11">
        <v>1020</v>
      </c>
      <c r="AJ198">
        <v>14</v>
      </c>
      <c r="AK198">
        <v>163.5</v>
      </c>
      <c r="AL198">
        <v>0.6</v>
      </c>
      <c r="AM198" s="11">
        <v>780</v>
      </c>
    </row>
    <row r="199" spans="1:39" x14ac:dyDescent="0.25">
      <c r="A199">
        <v>15</v>
      </c>
      <c r="B199">
        <v>98.3</v>
      </c>
      <c r="C199">
        <v>2</v>
      </c>
      <c r="D199" s="11">
        <v>780</v>
      </c>
      <c r="F199">
        <v>15</v>
      </c>
      <c r="G199">
        <v>72.3</v>
      </c>
      <c r="H199">
        <v>0</v>
      </c>
      <c r="I199" s="11">
        <v>780</v>
      </c>
      <c r="K199">
        <v>15</v>
      </c>
      <c r="L199">
        <v>141.9</v>
      </c>
      <c r="M199">
        <v>0.8</v>
      </c>
      <c r="N199" s="11">
        <v>780</v>
      </c>
      <c r="P199">
        <v>15</v>
      </c>
      <c r="Q199">
        <v>129.1</v>
      </c>
      <c r="R199">
        <v>0</v>
      </c>
      <c r="S199" s="11">
        <v>780</v>
      </c>
      <c r="U199">
        <v>15</v>
      </c>
      <c r="V199">
        <v>106.5</v>
      </c>
      <c r="W199">
        <v>0</v>
      </c>
      <c r="X199" s="11">
        <v>780</v>
      </c>
      <c r="Z199">
        <v>15</v>
      </c>
      <c r="AA199">
        <v>153.19999999999999</v>
      </c>
      <c r="AB199">
        <v>0.7</v>
      </c>
      <c r="AC199" s="11">
        <v>780</v>
      </c>
      <c r="AE199">
        <v>3</v>
      </c>
      <c r="AF199">
        <v>125.1</v>
      </c>
      <c r="AG199">
        <v>1</v>
      </c>
      <c r="AH199" s="11">
        <v>1020</v>
      </c>
      <c r="AJ199">
        <v>15</v>
      </c>
      <c r="AK199">
        <v>96.1</v>
      </c>
      <c r="AL199">
        <v>6.4</v>
      </c>
      <c r="AM199" s="11">
        <v>780</v>
      </c>
    </row>
    <row r="200" spans="1:39" x14ac:dyDescent="0.25">
      <c r="A200">
        <v>1</v>
      </c>
      <c r="B200">
        <v>103.8</v>
      </c>
      <c r="C200">
        <v>0</v>
      </c>
      <c r="D200" s="11">
        <v>840</v>
      </c>
      <c r="F200">
        <v>1</v>
      </c>
      <c r="G200">
        <v>141.6</v>
      </c>
      <c r="H200">
        <v>3.3</v>
      </c>
      <c r="I200" s="11">
        <v>840</v>
      </c>
      <c r="K200">
        <v>1</v>
      </c>
      <c r="L200">
        <v>207.6</v>
      </c>
      <c r="M200">
        <v>4.4000000000000004</v>
      </c>
      <c r="N200" s="11">
        <v>840</v>
      </c>
      <c r="P200">
        <v>1</v>
      </c>
      <c r="Q200">
        <v>185.7</v>
      </c>
      <c r="R200">
        <v>9.1999999999999993</v>
      </c>
      <c r="S200" s="11">
        <v>840</v>
      </c>
      <c r="U200">
        <v>1</v>
      </c>
      <c r="V200">
        <v>71</v>
      </c>
      <c r="W200">
        <v>0.5</v>
      </c>
      <c r="X200" s="11">
        <v>840</v>
      </c>
      <c r="Z200">
        <v>1</v>
      </c>
      <c r="AA200">
        <v>147.1</v>
      </c>
      <c r="AB200">
        <v>6</v>
      </c>
      <c r="AC200" s="11">
        <v>840</v>
      </c>
      <c r="AE200">
        <v>4</v>
      </c>
      <c r="AF200">
        <v>105.8</v>
      </c>
      <c r="AG200">
        <v>0</v>
      </c>
      <c r="AH200" s="11">
        <v>1020</v>
      </c>
      <c r="AJ200">
        <v>1</v>
      </c>
      <c r="AK200">
        <v>146.30000000000001</v>
      </c>
      <c r="AL200">
        <v>4.4000000000000004</v>
      </c>
      <c r="AM200" s="11">
        <v>840</v>
      </c>
    </row>
    <row r="201" spans="1:39" x14ac:dyDescent="0.25">
      <c r="A201">
        <v>2</v>
      </c>
      <c r="B201">
        <v>72.2</v>
      </c>
      <c r="C201">
        <v>0</v>
      </c>
      <c r="D201" s="11">
        <v>840</v>
      </c>
      <c r="F201">
        <v>2</v>
      </c>
      <c r="G201">
        <v>156.6</v>
      </c>
      <c r="H201">
        <v>4.2</v>
      </c>
      <c r="I201" s="11">
        <v>840</v>
      </c>
      <c r="K201">
        <v>2</v>
      </c>
      <c r="L201">
        <v>146.9</v>
      </c>
      <c r="M201">
        <v>19.100000000000001</v>
      </c>
      <c r="N201" s="11">
        <v>840</v>
      </c>
      <c r="P201">
        <v>2</v>
      </c>
      <c r="Q201">
        <v>143.5</v>
      </c>
      <c r="R201">
        <v>4.5999999999999996</v>
      </c>
      <c r="S201" s="11">
        <v>840</v>
      </c>
      <c r="U201">
        <v>2</v>
      </c>
      <c r="V201">
        <v>80.7</v>
      </c>
      <c r="W201">
        <v>0</v>
      </c>
      <c r="X201" s="11">
        <v>840</v>
      </c>
      <c r="Z201">
        <v>2</v>
      </c>
      <c r="AA201">
        <v>252.1</v>
      </c>
      <c r="AB201">
        <v>21.3</v>
      </c>
      <c r="AC201" s="11">
        <v>840</v>
      </c>
      <c r="AE201">
        <v>5</v>
      </c>
      <c r="AF201">
        <v>127.9</v>
      </c>
      <c r="AG201">
        <v>3</v>
      </c>
      <c r="AH201" s="11">
        <v>1020</v>
      </c>
      <c r="AJ201">
        <v>2</v>
      </c>
      <c r="AK201">
        <v>64.900000000000006</v>
      </c>
      <c r="AL201">
        <v>0.3</v>
      </c>
      <c r="AM201" s="11">
        <v>840</v>
      </c>
    </row>
    <row r="202" spans="1:39" x14ac:dyDescent="0.25">
      <c r="A202">
        <v>3</v>
      </c>
      <c r="B202">
        <v>99.3</v>
      </c>
      <c r="C202">
        <v>0</v>
      </c>
      <c r="D202" s="11">
        <v>840</v>
      </c>
      <c r="F202">
        <v>3</v>
      </c>
      <c r="G202">
        <v>147.5</v>
      </c>
      <c r="H202">
        <v>6.1</v>
      </c>
      <c r="I202" s="11">
        <v>840</v>
      </c>
      <c r="K202">
        <v>3</v>
      </c>
      <c r="L202">
        <v>95.2</v>
      </c>
      <c r="M202">
        <v>14</v>
      </c>
      <c r="N202" s="11">
        <v>840</v>
      </c>
      <c r="P202">
        <v>3</v>
      </c>
      <c r="Q202">
        <v>115.9</v>
      </c>
      <c r="R202">
        <v>0</v>
      </c>
      <c r="S202" s="11">
        <v>840</v>
      </c>
      <c r="U202">
        <v>3</v>
      </c>
      <c r="V202">
        <v>103.8</v>
      </c>
      <c r="W202">
        <v>0</v>
      </c>
      <c r="X202" s="11">
        <v>840</v>
      </c>
      <c r="Z202">
        <v>3</v>
      </c>
      <c r="AA202">
        <v>164.5</v>
      </c>
      <c r="AB202">
        <v>21.6</v>
      </c>
      <c r="AC202" s="11">
        <v>840</v>
      </c>
      <c r="AE202">
        <v>6</v>
      </c>
      <c r="AF202">
        <v>76.400000000000006</v>
      </c>
      <c r="AG202">
        <v>1.2</v>
      </c>
      <c r="AH202" s="11">
        <v>1020</v>
      </c>
      <c r="AJ202">
        <v>3</v>
      </c>
      <c r="AK202">
        <v>62.2</v>
      </c>
      <c r="AL202">
        <v>0</v>
      </c>
      <c r="AM202" s="11">
        <v>840</v>
      </c>
    </row>
    <row r="203" spans="1:39" x14ac:dyDescent="0.25">
      <c r="A203">
        <v>4</v>
      </c>
      <c r="B203">
        <v>177.4</v>
      </c>
      <c r="C203">
        <v>1.3</v>
      </c>
      <c r="D203" s="11">
        <v>840</v>
      </c>
      <c r="F203">
        <v>4</v>
      </c>
      <c r="G203">
        <v>138.19999999999999</v>
      </c>
      <c r="H203">
        <v>4</v>
      </c>
      <c r="I203" s="11">
        <v>840</v>
      </c>
      <c r="K203">
        <v>4</v>
      </c>
      <c r="L203">
        <v>130</v>
      </c>
      <c r="M203">
        <v>0</v>
      </c>
      <c r="N203" s="11">
        <v>840</v>
      </c>
      <c r="P203">
        <v>4</v>
      </c>
      <c r="Q203">
        <v>138.1</v>
      </c>
      <c r="R203">
        <v>3.7</v>
      </c>
      <c r="S203" s="11">
        <v>840</v>
      </c>
      <c r="U203">
        <v>4</v>
      </c>
      <c r="V203">
        <v>157.1</v>
      </c>
      <c r="W203">
        <v>0.3</v>
      </c>
      <c r="X203" s="11">
        <v>840</v>
      </c>
      <c r="Z203">
        <v>4</v>
      </c>
      <c r="AA203">
        <v>133.6</v>
      </c>
      <c r="AB203">
        <v>4</v>
      </c>
      <c r="AC203" s="11">
        <v>840</v>
      </c>
      <c r="AE203">
        <v>7</v>
      </c>
      <c r="AF203">
        <v>64.2</v>
      </c>
      <c r="AG203">
        <v>3.9</v>
      </c>
      <c r="AH203" s="11">
        <v>1020</v>
      </c>
      <c r="AJ203">
        <v>4</v>
      </c>
      <c r="AK203">
        <v>107.7</v>
      </c>
      <c r="AL203">
        <v>0</v>
      </c>
      <c r="AM203" s="11">
        <v>840</v>
      </c>
    </row>
    <row r="204" spans="1:39" x14ac:dyDescent="0.25">
      <c r="A204">
        <v>5</v>
      </c>
      <c r="B204">
        <v>126.9</v>
      </c>
      <c r="C204">
        <v>14</v>
      </c>
      <c r="D204" s="11">
        <v>840</v>
      </c>
      <c r="F204">
        <v>5</v>
      </c>
      <c r="G204">
        <v>127.7</v>
      </c>
      <c r="H204">
        <v>0.6</v>
      </c>
      <c r="I204" s="11">
        <v>840</v>
      </c>
      <c r="K204">
        <v>5</v>
      </c>
      <c r="L204">
        <v>157.9</v>
      </c>
      <c r="M204">
        <v>10</v>
      </c>
      <c r="N204" s="11">
        <v>840</v>
      </c>
      <c r="P204">
        <v>5</v>
      </c>
      <c r="Q204">
        <v>153.5</v>
      </c>
      <c r="R204">
        <v>1.2</v>
      </c>
      <c r="S204" s="11">
        <v>840</v>
      </c>
      <c r="U204">
        <v>5</v>
      </c>
      <c r="V204">
        <v>120</v>
      </c>
      <c r="W204">
        <v>4.8</v>
      </c>
      <c r="X204" s="11">
        <v>840</v>
      </c>
      <c r="Z204">
        <v>5</v>
      </c>
      <c r="AA204">
        <v>157.69999999999999</v>
      </c>
      <c r="AB204">
        <v>4</v>
      </c>
      <c r="AC204" s="11">
        <v>840</v>
      </c>
      <c r="AE204">
        <v>8</v>
      </c>
      <c r="AF204">
        <v>174.5</v>
      </c>
      <c r="AG204">
        <v>1.3</v>
      </c>
      <c r="AH204" s="11">
        <v>1020</v>
      </c>
      <c r="AJ204">
        <v>5</v>
      </c>
      <c r="AK204">
        <v>51</v>
      </c>
      <c r="AL204">
        <v>0.4</v>
      </c>
      <c r="AM204" s="11">
        <v>840</v>
      </c>
    </row>
    <row r="205" spans="1:39" x14ac:dyDescent="0.25">
      <c r="A205">
        <v>6</v>
      </c>
      <c r="B205">
        <v>101.3</v>
      </c>
      <c r="C205">
        <v>0.6</v>
      </c>
      <c r="D205" s="11">
        <v>840</v>
      </c>
      <c r="F205">
        <v>6</v>
      </c>
      <c r="G205">
        <v>157.69999999999999</v>
      </c>
      <c r="H205">
        <v>8.1</v>
      </c>
      <c r="I205" s="11">
        <v>840</v>
      </c>
      <c r="K205">
        <v>6</v>
      </c>
      <c r="L205">
        <v>170.7</v>
      </c>
      <c r="M205">
        <v>1</v>
      </c>
      <c r="N205" s="11">
        <v>840</v>
      </c>
      <c r="P205">
        <v>6</v>
      </c>
      <c r="Q205">
        <v>114.6</v>
      </c>
      <c r="R205">
        <v>0</v>
      </c>
      <c r="S205" s="11">
        <v>840</v>
      </c>
      <c r="U205">
        <v>6</v>
      </c>
      <c r="V205">
        <v>101.1</v>
      </c>
      <c r="W205">
        <v>0</v>
      </c>
      <c r="X205" s="11">
        <v>840</v>
      </c>
      <c r="Z205">
        <v>6</v>
      </c>
      <c r="AA205">
        <v>97.8</v>
      </c>
      <c r="AB205">
        <v>0</v>
      </c>
      <c r="AC205" s="11">
        <v>840</v>
      </c>
      <c r="AE205">
        <v>9</v>
      </c>
      <c r="AF205">
        <v>143.1</v>
      </c>
      <c r="AG205">
        <v>0.6</v>
      </c>
      <c r="AH205" s="11">
        <v>1020</v>
      </c>
      <c r="AJ205">
        <v>6</v>
      </c>
      <c r="AK205">
        <v>108.9</v>
      </c>
      <c r="AL205">
        <v>0.7</v>
      </c>
      <c r="AM205" s="11">
        <v>840</v>
      </c>
    </row>
    <row r="206" spans="1:39" x14ac:dyDescent="0.25">
      <c r="A206">
        <v>7</v>
      </c>
      <c r="B206">
        <v>74.599999999999994</v>
      </c>
      <c r="C206">
        <v>0</v>
      </c>
      <c r="D206" s="11">
        <v>840</v>
      </c>
      <c r="F206">
        <v>7</v>
      </c>
      <c r="G206">
        <v>134.5</v>
      </c>
      <c r="H206">
        <v>5.8</v>
      </c>
      <c r="I206" s="11">
        <v>840</v>
      </c>
      <c r="K206">
        <v>7</v>
      </c>
      <c r="L206">
        <v>227.2</v>
      </c>
      <c r="M206">
        <v>7.1</v>
      </c>
      <c r="N206" s="11">
        <v>840</v>
      </c>
      <c r="P206">
        <v>7</v>
      </c>
      <c r="Q206">
        <v>120.1</v>
      </c>
      <c r="R206">
        <v>7.7</v>
      </c>
      <c r="S206" s="11">
        <v>840</v>
      </c>
      <c r="U206">
        <v>7</v>
      </c>
      <c r="V206">
        <v>101.4</v>
      </c>
      <c r="W206">
        <v>0.3</v>
      </c>
      <c r="X206" s="11">
        <v>840</v>
      </c>
      <c r="Z206">
        <v>7</v>
      </c>
      <c r="AA206">
        <v>118.3</v>
      </c>
      <c r="AB206">
        <v>8.8000000000000007</v>
      </c>
      <c r="AC206" s="11">
        <v>840</v>
      </c>
      <c r="AE206">
        <v>10</v>
      </c>
      <c r="AF206">
        <v>255.4</v>
      </c>
      <c r="AG206">
        <v>27.3</v>
      </c>
      <c r="AH206" s="11">
        <v>1020</v>
      </c>
      <c r="AJ206">
        <v>7</v>
      </c>
      <c r="AK206">
        <v>145.9</v>
      </c>
      <c r="AL206">
        <v>7.3</v>
      </c>
      <c r="AM206" s="11">
        <v>840</v>
      </c>
    </row>
    <row r="207" spans="1:39" x14ac:dyDescent="0.25">
      <c r="A207">
        <v>8</v>
      </c>
      <c r="B207">
        <v>101.1</v>
      </c>
      <c r="C207">
        <v>0</v>
      </c>
      <c r="D207" s="11">
        <v>840</v>
      </c>
      <c r="F207">
        <v>8</v>
      </c>
      <c r="G207">
        <v>136</v>
      </c>
      <c r="H207">
        <v>6.3</v>
      </c>
      <c r="I207" s="11">
        <v>840</v>
      </c>
      <c r="K207">
        <v>8</v>
      </c>
      <c r="L207">
        <v>150.30000000000001</v>
      </c>
      <c r="M207">
        <v>0</v>
      </c>
      <c r="N207" s="11">
        <v>840</v>
      </c>
      <c r="P207">
        <v>8</v>
      </c>
      <c r="Q207">
        <v>155.9</v>
      </c>
      <c r="R207">
        <v>9.5</v>
      </c>
      <c r="S207" s="11">
        <v>840</v>
      </c>
      <c r="U207">
        <v>8</v>
      </c>
      <c r="V207">
        <v>132.9</v>
      </c>
      <c r="W207">
        <v>0</v>
      </c>
      <c r="X207" s="11">
        <v>840</v>
      </c>
      <c r="Z207">
        <v>8</v>
      </c>
      <c r="AA207">
        <v>99.3</v>
      </c>
      <c r="AB207">
        <v>0.5</v>
      </c>
      <c r="AC207" s="11">
        <v>840</v>
      </c>
      <c r="AE207">
        <v>11</v>
      </c>
      <c r="AF207">
        <v>174.5</v>
      </c>
      <c r="AG207">
        <v>1.4</v>
      </c>
      <c r="AH207" s="11">
        <v>1020</v>
      </c>
      <c r="AJ207">
        <v>8</v>
      </c>
      <c r="AK207">
        <v>72.400000000000006</v>
      </c>
      <c r="AL207">
        <v>0</v>
      </c>
      <c r="AM207" s="11">
        <v>840</v>
      </c>
    </row>
    <row r="208" spans="1:39" x14ac:dyDescent="0.25">
      <c r="A208">
        <v>9</v>
      </c>
      <c r="B208">
        <v>208.5</v>
      </c>
      <c r="C208">
        <v>6.7</v>
      </c>
      <c r="D208" s="11">
        <v>840</v>
      </c>
      <c r="F208">
        <v>9</v>
      </c>
      <c r="G208">
        <v>170.3</v>
      </c>
      <c r="H208">
        <v>9.5</v>
      </c>
      <c r="I208" s="11">
        <v>840</v>
      </c>
      <c r="K208">
        <v>9</v>
      </c>
      <c r="L208">
        <v>167.6</v>
      </c>
      <c r="M208">
        <v>18</v>
      </c>
      <c r="N208" s="11">
        <v>840</v>
      </c>
      <c r="P208">
        <v>9</v>
      </c>
      <c r="Q208">
        <v>224.8</v>
      </c>
      <c r="R208">
        <v>12.6</v>
      </c>
      <c r="S208" s="11">
        <v>840</v>
      </c>
      <c r="U208">
        <v>9</v>
      </c>
      <c r="V208">
        <v>174.7</v>
      </c>
      <c r="W208">
        <v>1</v>
      </c>
      <c r="X208" s="11">
        <v>840</v>
      </c>
      <c r="Z208">
        <v>9</v>
      </c>
      <c r="AA208">
        <v>106.3</v>
      </c>
      <c r="AB208">
        <v>3.2</v>
      </c>
      <c r="AC208" s="11">
        <v>840</v>
      </c>
      <c r="AE208">
        <v>12</v>
      </c>
      <c r="AF208">
        <v>100.5</v>
      </c>
      <c r="AG208">
        <v>8</v>
      </c>
      <c r="AH208" s="11">
        <v>1020</v>
      </c>
      <c r="AJ208">
        <v>9</v>
      </c>
      <c r="AK208">
        <v>126.3</v>
      </c>
      <c r="AL208">
        <v>1.1000000000000001</v>
      </c>
      <c r="AM208" s="11">
        <v>840</v>
      </c>
    </row>
    <row r="209" spans="1:39" x14ac:dyDescent="0.25">
      <c r="A209">
        <v>10</v>
      </c>
      <c r="B209">
        <v>138.5</v>
      </c>
      <c r="C209">
        <v>4.3</v>
      </c>
      <c r="D209" s="11">
        <v>840</v>
      </c>
      <c r="F209">
        <v>10</v>
      </c>
      <c r="G209">
        <v>108.7</v>
      </c>
      <c r="H209">
        <v>32.1</v>
      </c>
      <c r="I209" s="11">
        <v>840</v>
      </c>
      <c r="K209">
        <v>10</v>
      </c>
      <c r="L209">
        <v>127.6</v>
      </c>
      <c r="M209">
        <v>0</v>
      </c>
      <c r="N209" s="11">
        <v>840</v>
      </c>
      <c r="P209">
        <v>10</v>
      </c>
      <c r="Q209">
        <v>128.19999999999999</v>
      </c>
      <c r="R209">
        <v>9.5</v>
      </c>
      <c r="S209" s="11">
        <v>840</v>
      </c>
      <c r="U209">
        <v>10</v>
      </c>
      <c r="V209">
        <v>92.6</v>
      </c>
      <c r="W209">
        <v>1.7</v>
      </c>
      <c r="X209" s="11">
        <v>840</v>
      </c>
      <c r="Z209">
        <v>10</v>
      </c>
      <c r="AA209">
        <v>81.5</v>
      </c>
      <c r="AB209">
        <v>1.2</v>
      </c>
      <c r="AC209" s="11">
        <v>840</v>
      </c>
      <c r="AE209">
        <v>1</v>
      </c>
      <c r="AF209">
        <v>147.69999999999999</v>
      </c>
      <c r="AG209">
        <v>6.4</v>
      </c>
      <c r="AH209" s="11">
        <v>1080</v>
      </c>
      <c r="AJ209">
        <v>10</v>
      </c>
      <c r="AK209">
        <v>171.2</v>
      </c>
      <c r="AL209">
        <v>11.3</v>
      </c>
      <c r="AM209" s="11">
        <v>840</v>
      </c>
    </row>
    <row r="210" spans="1:39" x14ac:dyDescent="0.25">
      <c r="A210">
        <v>11</v>
      </c>
      <c r="B210">
        <v>75.599999999999994</v>
      </c>
      <c r="C210">
        <v>0</v>
      </c>
      <c r="D210" s="11">
        <v>840</v>
      </c>
      <c r="F210">
        <v>11</v>
      </c>
      <c r="G210">
        <v>103.2</v>
      </c>
      <c r="H210">
        <v>0.6</v>
      </c>
      <c r="I210" s="11">
        <v>840</v>
      </c>
      <c r="K210">
        <v>11</v>
      </c>
      <c r="L210">
        <v>188.4</v>
      </c>
      <c r="M210">
        <v>15</v>
      </c>
      <c r="N210" s="11">
        <v>840</v>
      </c>
      <c r="P210">
        <v>11</v>
      </c>
      <c r="Q210">
        <v>57.4</v>
      </c>
      <c r="R210">
        <v>3.5</v>
      </c>
      <c r="S210" s="11">
        <v>840</v>
      </c>
      <c r="U210">
        <v>11</v>
      </c>
      <c r="V210">
        <v>129.9</v>
      </c>
      <c r="W210">
        <v>0.4</v>
      </c>
      <c r="X210" s="11">
        <v>840</v>
      </c>
      <c r="Z210">
        <v>11</v>
      </c>
      <c r="AA210">
        <v>84.2</v>
      </c>
      <c r="AB210">
        <v>1.8</v>
      </c>
      <c r="AC210" s="11">
        <v>840</v>
      </c>
      <c r="AE210">
        <v>2</v>
      </c>
      <c r="AF210">
        <v>160.1</v>
      </c>
      <c r="AG210">
        <v>20.3</v>
      </c>
      <c r="AH210" s="11">
        <v>1080</v>
      </c>
      <c r="AJ210">
        <v>11</v>
      </c>
      <c r="AK210">
        <v>138.9</v>
      </c>
      <c r="AL210">
        <v>0</v>
      </c>
      <c r="AM210" s="11">
        <v>840</v>
      </c>
    </row>
    <row r="211" spans="1:39" x14ac:dyDescent="0.25">
      <c r="A211">
        <v>12</v>
      </c>
      <c r="B211">
        <v>130.30000000000001</v>
      </c>
      <c r="C211">
        <v>0</v>
      </c>
      <c r="D211" s="11">
        <v>840</v>
      </c>
      <c r="F211">
        <v>12</v>
      </c>
      <c r="G211">
        <v>106.7</v>
      </c>
      <c r="H211">
        <v>3.1</v>
      </c>
      <c r="I211" s="11">
        <v>840</v>
      </c>
      <c r="K211">
        <v>12</v>
      </c>
      <c r="L211">
        <v>99.5</v>
      </c>
      <c r="M211">
        <v>0.4</v>
      </c>
      <c r="N211" s="11">
        <v>840</v>
      </c>
      <c r="P211">
        <v>12</v>
      </c>
      <c r="Q211">
        <v>218</v>
      </c>
      <c r="R211">
        <v>2.7</v>
      </c>
      <c r="S211" s="11">
        <v>840</v>
      </c>
      <c r="U211">
        <v>12</v>
      </c>
      <c r="V211">
        <v>141.19999999999999</v>
      </c>
      <c r="W211">
        <v>10.9</v>
      </c>
      <c r="X211" s="11">
        <v>840</v>
      </c>
      <c r="Z211">
        <v>12</v>
      </c>
      <c r="AA211">
        <v>98</v>
      </c>
      <c r="AB211">
        <v>1.7</v>
      </c>
      <c r="AC211" s="11">
        <v>840</v>
      </c>
      <c r="AE211">
        <v>3</v>
      </c>
      <c r="AF211">
        <v>127.1</v>
      </c>
      <c r="AG211">
        <v>0.8</v>
      </c>
      <c r="AH211" s="11">
        <v>1080</v>
      </c>
      <c r="AJ211">
        <v>12</v>
      </c>
      <c r="AK211">
        <v>221.1</v>
      </c>
      <c r="AL211">
        <v>20.100000000000001</v>
      </c>
      <c r="AM211" s="11">
        <v>840</v>
      </c>
    </row>
    <row r="212" spans="1:39" x14ac:dyDescent="0.25">
      <c r="A212">
        <v>13</v>
      </c>
      <c r="B212">
        <v>128.9</v>
      </c>
      <c r="C212">
        <v>12.1</v>
      </c>
      <c r="D212" s="11">
        <v>840</v>
      </c>
      <c r="F212">
        <v>13</v>
      </c>
      <c r="G212">
        <v>137.30000000000001</v>
      </c>
      <c r="H212">
        <v>2.7</v>
      </c>
      <c r="I212" s="11">
        <v>840</v>
      </c>
      <c r="K212">
        <v>13</v>
      </c>
      <c r="L212">
        <v>145.30000000000001</v>
      </c>
      <c r="M212">
        <v>0</v>
      </c>
      <c r="N212" s="11">
        <v>840</v>
      </c>
      <c r="P212">
        <v>13</v>
      </c>
      <c r="Q212">
        <v>107.6</v>
      </c>
      <c r="R212">
        <v>0.6</v>
      </c>
      <c r="S212" s="11">
        <v>840</v>
      </c>
      <c r="U212">
        <v>13</v>
      </c>
      <c r="V212">
        <v>73.2</v>
      </c>
      <c r="W212">
        <v>0</v>
      </c>
      <c r="X212" s="11">
        <v>840</v>
      </c>
      <c r="Z212">
        <v>13</v>
      </c>
      <c r="AA212">
        <v>79.099999999999994</v>
      </c>
      <c r="AB212">
        <v>5.4</v>
      </c>
      <c r="AC212" s="11">
        <v>840</v>
      </c>
      <c r="AE212">
        <v>4</v>
      </c>
      <c r="AF212">
        <v>69.2</v>
      </c>
      <c r="AG212">
        <v>10.4</v>
      </c>
      <c r="AH212" s="11">
        <v>1080</v>
      </c>
      <c r="AJ212">
        <v>13</v>
      </c>
      <c r="AK212">
        <v>140.4</v>
      </c>
      <c r="AL212">
        <v>2.8</v>
      </c>
      <c r="AM212" s="11">
        <v>840</v>
      </c>
    </row>
    <row r="213" spans="1:39" x14ac:dyDescent="0.25">
      <c r="A213">
        <v>14</v>
      </c>
      <c r="B213">
        <v>90.2</v>
      </c>
      <c r="C213">
        <v>0</v>
      </c>
      <c r="D213" s="11">
        <v>840</v>
      </c>
      <c r="F213">
        <v>14</v>
      </c>
      <c r="G213">
        <v>131.19999999999999</v>
      </c>
      <c r="H213">
        <v>1.3</v>
      </c>
      <c r="I213" s="11">
        <v>840</v>
      </c>
      <c r="K213">
        <v>14</v>
      </c>
      <c r="L213">
        <v>137.4</v>
      </c>
      <c r="M213">
        <v>5.0999999999999996</v>
      </c>
      <c r="N213" s="11">
        <v>840</v>
      </c>
      <c r="P213">
        <v>14</v>
      </c>
      <c r="Q213">
        <v>75.5</v>
      </c>
      <c r="R213">
        <v>1.5</v>
      </c>
      <c r="S213" s="11">
        <v>840</v>
      </c>
      <c r="U213">
        <v>14</v>
      </c>
      <c r="V213">
        <v>132.6</v>
      </c>
      <c r="W213">
        <v>0</v>
      </c>
      <c r="X213" s="11">
        <v>840</v>
      </c>
      <c r="Z213">
        <v>14</v>
      </c>
      <c r="AA213">
        <v>83.6</v>
      </c>
      <c r="AB213">
        <v>1.5</v>
      </c>
      <c r="AC213" s="11">
        <v>840</v>
      </c>
      <c r="AE213">
        <v>5</v>
      </c>
      <c r="AF213">
        <v>134.19999999999999</v>
      </c>
      <c r="AG213">
        <v>0.4</v>
      </c>
      <c r="AH213" s="11">
        <v>1080</v>
      </c>
      <c r="AJ213">
        <v>14</v>
      </c>
      <c r="AK213">
        <v>155.5</v>
      </c>
      <c r="AL213">
        <v>1.8</v>
      </c>
      <c r="AM213" s="11">
        <v>840</v>
      </c>
    </row>
    <row r="214" spans="1:39" x14ac:dyDescent="0.25">
      <c r="A214">
        <v>15</v>
      </c>
      <c r="B214">
        <v>102.8</v>
      </c>
      <c r="C214">
        <v>0.6</v>
      </c>
      <c r="D214" s="11">
        <v>840</v>
      </c>
      <c r="F214">
        <v>15</v>
      </c>
      <c r="G214">
        <v>85.4</v>
      </c>
      <c r="H214">
        <v>0</v>
      </c>
      <c r="I214" s="11">
        <v>840</v>
      </c>
      <c r="K214">
        <v>15</v>
      </c>
      <c r="L214">
        <v>166.8</v>
      </c>
      <c r="M214">
        <v>1.5</v>
      </c>
      <c r="N214" s="11">
        <v>840</v>
      </c>
      <c r="P214">
        <v>15</v>
      </c>
      <c r="Q214">
        <v>157.69999999999999</v>
      </c>
      <c r="R214">
        <v>1.4</v>
      </c>
      <c r="S214" s="11">
        <v>840</v>
      </c>
      <c r="U214">
        <v>15</v>
      </c>
      <c r="V214">
        <v>115.4</v>
      </c>
      <c r="W214">
        <v>0.7</v>
      </c>
      <c r="X214" s="11">
        <v>840</v>
      </c>
      <c r="Z214">
        <v>15</v>
      </c>
      <c r="AA214">
        <v>140.30000000000001</v>
      </c>
      <c r="AB214">
        <v>2.4</v>
      </c>
      <c r="AC214" s="11">
        <v>840</v>
      </c>
      <c r="AE214">
        <v>6</v>
      </c>
      <c r="AF214">
        <v>86</v>
      </c>
      <c r="AG214">
        <v>1.3</v>
      </c>
      <c r="AH214" s="11">
        <v>1080</v>
      </c>
      <c r="AJ214">
        <v>15</v>
      </c>
      <c r="AK214">
        <v>98.1</v>
      </c>
      <c r="AL214">
        <v>0.5</v>
      </c>
      <c r="AM214" s="11">
        <v>840</v>
      </c>
    </row>
    <row r="215" spans="1:39" x14ac:dyDescent="0.25">
      <c r="A215">
        <v>1</v>
      </c>
      <c r="B215">
        <v>92.6</v>
      </c>
      <c r="C215">
        <v>0</v>
      </c>
      <c r="D215" s="11">
        <v>900</v>
      </c>
      <c r="F215">
        <v>1</v>
      </c>
      <c r="G215">
        <v>147.6</v>
      </c>
      <c r="H215">
        <v>6.4</v>
      </c>
      <c r="I215" s="11">
        <v>900</v>
      </c>
      <c r="K215">
        <v>1</v>
      </c>
      <c r="L215">
        <v>165.3</v>
      </c>
      <c r="M215">
        <v>1.6</v>
      </c>
      <c r="N215" s="11">
        <v>900</v>
      </c>
      <c r="P215">
        <v>1</v>
      </c>
      <c r="Q215">
        <v>177.5</v>
      </c>
      <c r="R215">
        <v>6.3</v>
      </c>
      <c r="S215" s="11">
        <v>900</v>
      </c>
      <c r="U215">
        <v>1</v>
      </c>
      <c r="V215">
        <v>78.3</v>
      </c>
      <c r="W215">
        <v>0</v>
      </c>
      <c r="X215" s="11">
        <v>900</v>
      </c>
      <c r="Z215">
        <v>1</v>
      </c>
      <c r="AA215">
        <v>126</v>
      </c>
      <c r="AB215">
        <v>2.4</v>
      </c>
      <c r="AC215" s="11">
        <v>900</v>
      </c>
      <c r="AE215">
        <v>7</v>
      </c>
      <c r="AF215">
        <v>66.7</v>
      </c>
      <c r="AG215">
        <v>0.2</v>
      </c>
      <c r="AH215" s="11">
        <v>1080</v>
      </c>
      <c r="AJ215">
        <v>1</v>
      </c>
      <c r="AK215">
        <v>173.1</v>
      </c>
      <c r="AL215">
        <v>13.4</v>
      </c>
      <c r="AM215" s="11">
        <v>900</v>
      </c>
    </row>
    <row r="216" spans="1:39" x14ac:dyDescent="0.25">
      <c r="A216">
        <v>2</v>
      </c>
      <c r="B216">
        <v>59.7</v>
      </c>
      <c r="C216">
        <v>1.5</v>
      </c>
      <c r="D216" s="11">
        <v>900</v>
      </c>
      <c r="F216">
        <v>2</v>
      </c>
      <c r="G216">
        <v>172.3</v>
      </c>
      <c r="H216">
        <v>1.2</v>
      </c>
      <c r="I216" s="11">
        <v>900</v>
      </c>
      <c r="K216">
        <v>2</v>
      </c>
      <c r="L216">
        <v>178.4</v>
      </c>
      <c r="M216">
        <v>12.6</v>
      </c>
      <c r="N216" s="11">
        <v>900</v>
      </c>
      <c r="P216">
        <v>2</v>
      </c>
      <c r="Q216">
        <v>145</v>
      </c>
      <c r="R216">
        <v>5.7</v>
      </c>
      <c r="S216" s="11">
        <v>900</v>
      </c>
      <c r="U216">
        <v>2</v>
      </c>
      <c r="V216">
        <v>83.5</v>
      </c>
      <c r="W216">
        <v>0.4</v>
      </c>
      <c r="X216" s="11">
        <v>900</v>
      </c>
      <c r="Z216">
        <v>2</v>
      </c>
      <c r="AA216">
        <v>257</v>
      </c>
      <c r="AB216">
        <v>15.7</v>
      </c>
      <c r="AC216" s="11">
        <v>900</v>
      </c>
      <c r="AE216">
        <v>8</v>
      </c>
      <c r="AF216">
        <v>285.60000000000002</v>
      </c>
      <c r="AG216">
        <v>16.7</v>
      </c>
      <c r="AH216" s="11">
        <v>1080</v>
      </c>
      <c r="AJ216">
        <v>2</v>
      </c>
      <c r="AK216">
        <v>62.2</v>
      </c>
      <c r="AL216">
        <v>1.3</v>
      </c>
      <c r="AM216" s="11">
        <v>900</v>
      </c>
    </row>
    <row r="217" spans="1:39" x14ac:dyDescent="0.25">
      <c r="A217">
        <v>3</v>
      </c>
      <c r="B217">
        <v>102.9</v>
      </c>
      <c r="C217">
        <v>0</v>
      </c>
      <c r="D217" s="11">
        <v>900</v>
      </c>
      <c r="F217">
        <v>3</v>
      </c>
      <c r="G217">
        <v>118.5</v>
      </c>
      <c r="H217">
        <v>11</v>
      </c>
      <c r="I217" s="11">
        <v>900</v>
      </c>
      <c r="K217">
        <v>3</v>
      </c>
      <c r="L217">
        <v>87.5</v>
      </c>
      <c r="M217">
        <v>6.5</v>
      </c>
      <c r="N217" s="11">
        <v>900</v>
      </c>
      <c r="P217">
        <v>3</v>
      </c>
      <c r="Q217">
        <v>118.7</v>
      </c>
      <c r="R217">
        <v>0</v>
      </c>
      <c r="S217" s="11">
        <v>900</v>
      </c>
      <c r="U217">
        <v>3</v>
      </c>
      <c r="V217">
        <v>89.6</v>
      </c>
      <c r="W217">
        <v>0</v>
      </c>
      <c r="X217" s="11">
        <v>900</v>
      </c>
      <c r="Z217">
        <v>3</v>
      </c>
      <c r="AA217">
        <v>159.30000000000001</v>
      </c>
      <c r="AB217">
        <v>0</v>
      </c>
      <c r="AC217" s="11">
        <v>900</v>
      </c>
      <c r="AE217">
        <v>9</v>
      </c>
      <c r="AF217">
        <v>134.30000000000001</v>
      </c>
      <c r="AG217">
        <v>2.8</v>
      </c>
      <c r="AH217" s="11">
        <v>1080</v>
      </c>
      <c r="AJ217">
        <v>3</v>
      </c>
      <c r="AK217">
        <v>82</v>
      </c>
      <c r="AL217">
        <v>1</v>
      </c>
      <c r="AM217" s="11">
        <v>900</v>
      </c>
    </row>
    <row r="218" spans="1:39" x14ac:dyDescent="0.25">
      <c r="A218">
        <v>4</v>
      </c>
      <c r="B218">
        <v>212.2</v>
      </c>
      <c r="C218">
        <v>1.6</v>
      </c>
      <c r="D218" s="11">
        <v>900</v>
      </c>
      <c r="F218">
        <v>4</v>
      </c>
      <c r="G218">
        <v>154.9</v>
      </c>
      <c r="H218">
        <v>6.5</v>
      </c>
      <c r="I218" s="11">
        <v>900</v>
      </c>
      <c r="K218">
        <v>4</v>
      </c>
      <c r="L218">
        <v>151.9</v>
      </c>
      <c r="M218">
        <v>0</v>
      </c>
      <c r="N218" s="11">
        <v>900</v>
      </c>
      <c r="P218">
        <v>4</v>
      </c>
      <c r="Q218">
        <v>151.9</v>
      </c>
      <c r="R218">
        <v>11.9</v>
      </c>
      <c r="S218" s="11">
        <v>900</v>
      </c>
      <c r="U218">
        <v>4</v>
      </c>
      <c r="V218">
        <v>182.3</v>
      </c>
      <c r="W218">
        <v>9.1</v>
      </c>
      <c r="X218" s="11">
        <v>900</v>
      </c>
      <c r="Z218">
        <v>4</v>
      </c>
      <c r="AA218">
        <v>133.19999999999999</v>
      </c>
      <c r="AB218">
        <v>2.9</v>
      </c>
      <c r="AC218" s="11">
        <v>900</v>
      </c>
      <c r="AE218">
        <v>10</v>
      </c>
      <c r="AF218">
        <v>138.6</v>
      </c>
      <c r="AG218">
        <v>62.2</v>
      </c>
      <c r="AH218" s="11">
        <v>1080</v>
      </c>
      <c r="AJ218">
        <v>4</v>
      </c>
      <c r="AK218">
        <v>107.9</v>
      </c>
      <c r="AL218">
        <v>5.6</v>
      </c>
      <c r="AM218" s="11">
        <v>900</v>
      </c>
    </row>
    <row r="219" spans="1:39" x14ac:dyDescent="0.25">
      <c r="A219">
        <v>5</v>
      </c>
      <c r="B219">
        <v>106.9</v>
      </c>
      <c r="C219">
        <v>0.4</v>
      </c>
      <c r="D219" s="11">
        <v>900</v>
      </c>
      <c r="F219">
        <v>5</v>
      </c>
      <c r="G219">
        <v>125.9</v>
      </c>
      <c r="H219">
        <v>0</v>
      </c>
      <c r="I219" s="11">
        <v>900</v>
      </c>
      <c r="K219">
        <v>5</v>
      </c>
      <c r="L219">
        <v>147.6</v>
      </c>
      <c r="M219">
        <v>1</v>
      </c>
      <c r="N219" s="11">
        <v>900</v>
      </c>
      <c r="P219">
        <v>5</v>
      </c>
      <c r="Q219">
        <v>165.6</v>
      </c>
      <c r="R219">
        <v>2.7</v>
      </c>
      <c r="S219" s="11">
        <v>900</v>
      </c>
      <c r="U219">
        <v>5</v>
      </c>
      <c r="V219">
        <v>116.4</v>
      </c>
      <c r="W219">
        <v>17.399999999999999</v>
      </c>
      <c r="X219" s="11">
        <v>900</v>
      </c>
      <c r="Z219">
        <v>5</v>
      </c>
      <c r="AA219">
        <v>141.19999999999999</v>
      </c>
      <c r="AB219">
        <v>1.4</v>
      </c>
      <c r="AC219" s="11">
        <v>900</v>
      </c>
      <c r="AE219">
        <v>11</v>
      </c>
      <c r="AF219">
        <v>164.4</v>
      </c>
      <c r="AG219">
        <v>7.9</v>
      </c>
      <c r="AH219" s="11">
        <v>1080</v>
      </c>
      <c r="AJ219">
        <v>5</v>
      </c>
      <c r="AK219">
        <v>36.799999999999997</v>
      </c>
      <c r="AL219">
        <v>0</v>
      </c>
      <c r="AM219" s="11">
        <v>900</v>
      </c>
    </row>
    <row r="220" spans="1:39" x14ac:dyDescent="0.25">
      <c r="A220">
        <v>6</v>
      </c>
      <c r="B220">
        <v>89.1</v>
      </c>
      <c r="C220">
        <v>0.2</v>
      </c>
      <c r="D220" s="11">
        <v>900</v>
      </c>
      <c r="F220">
        <v>6</v>
      </c>
      <c r="G220">
        <v>104</v>
      </c>
      <c r="H220">
        <v>4.0999999999999996</v>
      </c>
      <c r="I220" s="11">
        <v>900</v>
      </c>
      <c r="K220">
        <v>6</v>
      </c>
      <c r="L220">
        <v>153.1</v>
      </c>
      <c r="M220">
        <v>0.5</v>
      </c>
      <c r="N220" s="11">
        <v>900</v>
      </c>
      <c r="P220">
        <v>6</v>
      </c>
      <c r="Q220">
        <v>112.3</v>
      </c>
      <c r="R220">
        <v>2.6</v>
      </c>
      <c r="S220" s="11">
        <v>900</v>
      </c>
      <c r="U220">
        <v>6</v>
      </c>
      <c r="V220">
        <v>116.9</v>
      </c>
      <c r="W220">
        <v>2</v>
      </c>
      <c r="X220" s="11">
        <v>900</v>
      </c>
      <c r="Z220">
        <v>6</v>
      </c>
      <c r="AA220">
        <v>99.2</v>
      </c>
      <c r="AB220">
        <v>0</v>
      </c>
      <c r="AC220" s="11">
        <v>900</v>
      </c>
      <c r="AE220">
        <v>12</v>
      </c>
      <c r="AF220">
        <v>85.2</v>
      </c>
      <c r="AG220">
        <v>8.6999999999999993</v>
      </c>
      <c r="AH220" s="11">
        <v>1080</v>
      </c>
      <c r="AJ220">
        <v>6</v>
      </c>
      <c r="AK220">
        <v>72.7</v>
      </c>
      <c r="AL220">
        <v>0</v>
      </c>
      <c r="AM220" s="11">
        <v>900</v>
      </c>
    </row>
    <row r="221" spans="1:39" x14ac:dyDescent="0.25">
      <c r="A221">
        <v>7</v>
      </c>
      <c r="B221">
        <v>72.900000000000006</v>
      </c>
      <c r="C221">
        <v>0.3</v>
      </c>
      <c r="D221" s="11">
        <v>900</v>
      </c>
      <c r="F221">
        <v>7</v>
      </c>
      <c r="G221">
        <v>134</v>
      </c>
      <c r="H221">
        <v>7.5</v>
      </c>
      <c r="I221" s="11">
        <v>900</v>
      </c>
      <c r="K221">
        <v>7</v>
      </c>
      <c r="L221">
        <v>231.9</v>
      </c>
      <c r="M221">
        <v>13.8</v>
      </c>
      <c r="N221" s="11">
        <v>900</v>
      </c>
      <c r="P221">
        <v>7</v>
      </c>
      <c r="Q221">
        <v>103.7</v>
      </c>
      <c r="R221">
        <v>5.2</v>
      </c>
      <c r="S221" s="11">
        <v>900</v>
      </c>
      <c r="U221">
        <v>7</v>
      </c>
      <c r="V221">
        <v>121.9</v>
      </c>
      <c r="W221">
        <v>0.3</v>
      </c>
      <c r="X221" s="11">
        <v>900</v>
      </c>
      <c r="Z221">
        <v>7</v>
      </c>
      <c r="AA221">
        <v>142.9</v>
      </c>
      <c r="AB221">
        <v>2.2999999999999998</v>
      </c>
      <c r="AC221" s="11">
        <v>900</v>
      </c>
      <c r="AE221">
        <v>1</v>
      </c>
      <c r="AF221">
        <v>181.6</v>
      </c>
      <c r="AG221">
        <v>18.2</v>
      </c>
      <c r="AH221" s="11">
        <v>1140</v>
      </c>
      <c r="AJ221">
        <v>7</v>
      </c>
      <c r="AK221">
        <v>204.5</v>
      </c>
      <c r="AL221">
        <v>0.9</v>
      </c>
      <c r="AM221" s="11">
        <v>900</v>
      </c>
    </row>
    <row r="222" spans="1:39" x14ac:dyDescent="0.25">
      <c r="A222">
        <v>8</v>
      </c>
      <c r="B222">
        <v>91.5</v>
      </c>
      <c r="C222">
        <v>0</v>
      </c>
      <c r="D222" s="11">
        <v>900</v>
      </c>
      <c r="F222">
        <v>8</v>
      </c>
      <c r="G222">
        <v>164.9</v>
      </c>
      <c r="H222">
        <v>0.9</v>
      </c>
      <c r="I222" s="11">
        <v>900</v>
      </c>
      <c r="K222">
        <v>8</v>
      </c>
      <c r="L222">
        <v>125.4</v>
      </c>
      <c r="M222">
        <v>3.7</v>
      </c>
      <c r="N222" s="11">
        <v>900</v>
      </c>
      <c r="P222">
        <v>8</v>
      </c>
      <c r="Q222">
        <v>155.80000000000001</v>
      </c>
      <c r="R222">
        <v>7.9</v>
      </c>
      <c r="S222" s="11">
        <v>900</v>
      </c>
      <c r="U222">
        <v>8</v>
      </c>
      <c r="V222">
        <v>140.1</v>
      </c>
      <c r="W222">
        <v>0</v>
      </c>
      <c r="X222" s="11">
        <v>900</v>
      </c>
      <c r="Z222">
        <v>8</v>
      </c>
      <c r="AA222">
        <v>87.1</v>
      </c>
      <c r="AB222">
        <v>0.7</v>
      </c>
      <c r="AC222" s="11">
        <v>900</v>
      </c>
      <c r="AE222">
        <v>2</v>
      </c>
      <c r="AF222">
        <v>180.6</v>
      </c>
      <c r="AG222">
        <v>8.9</v>
      </c>
      <c r="AH222" s="11">
        <v>1140</v>
      </c>
      <c r="AJ222">
        <v>8</v>
      </c>
      <c r="AK222">
        <v>49.9</v>
      </c>
      <c r="AL222">
        <v>0</v>
      </c>
      <c r="AM222" s="11">
        <v>900</v>
      </c>
    </row>
    <row r="223" spans="1:39" x14ac:dyDescent="0.25">
      <c r="A223">
        <v>9</v>
      </c>
      <c r="B223">
        <v>225</v>
      </c>
      <c r="C223">
        <v>19.5</v>
      </c>
      <c r="D223" s="11">
        <v>900</v>
      </c>
      <c r="F223">
        <v>9</v>
      </c>
      <c r="G223">
        <v>156.4</v>
      </c>
      <c r="H223">
        <v>12.6</v>
      </c>
      <c r="I223" s="11">
        <v>900</v>
      </c>
      <c r="K223">
        <v>9</v>
      </c>
      <c r="L223">
        <v>175.4</v>
      </c>
      <c r="M223">
        <v>19.600000000000001</v>
      </c>
      <c r="N223" s="11">
        <v>900</v>
      </c>
      <c r="P223">
        <v>9</v>
      </c>
      <c r="Q223">
        <v>186.9</v>
      </c>
      <c r="R223">
        <v>2.9</v>
      </c>
      <c r="S223" s="11">
        <v>900</v>
      </c>
      <c r="U223">
        <v>9</v>
      </c>
      <c r="V223">
        <v>132.1</v>
      </c>
      <c r="W223">
        <v>17.899999999999999</v>
      </c>
      <c r="X223" s="11">
        <v>900</v>
      </c>
      <c r="Z223">
        <v>9</v>
      </c>
      <c r="AA223">
        <v>114.2</v>
      </c>
      <c r="AB223">
        <v>9.1</v>
      </c>
      <c r="AC223" s="11">
        <v>900</v>
      </c>
      <c r="AE223">
        <v>3</v>
      </c>
      <c r="AF223">
        <v>115.3</v>
      </c>
      <c r="AG223">
        <v>2.2000000000000002</v>
      </c>
      <c r="AH223" s="11">
        <v>1140</v>
      </c>
      <c r="AJ223">
        <v>9</v>
      </c>
      <c r="AK223">
        <v>137.19999999999999</v>
      </c>
      <c r="AL223">
        <v>3.7</v>
      </c>
      <c r="AM223" s="11">
        <v>900</v>
      </c>
    </row>
    <row r="224" spans="1:39" x14ac:dyDescent="0.25">
      <c r="A224">
        <v>10</v>
      </c>
      <c r="B224">
        <v>140.30000000000001</v>
      </c>
      <c r="C224">
        <v>1.1000000000000001</v>
      </c>
      <c r="D224" s="11">
        <v>900</v>
      </c>
      <c r="F224">
        <v>10</v>
      </c>
      <c r="G224">
        <v>50.3</v>
      </c>
      <c r="H224">
        <v>12.7</v>
      </c>
      <c r="I224" s="11">
        <v>900</v>
      </c>
      <c r="K224">
        <v>10</v>
      </c>
      <c r="L224">
        <v>190.9</v>
      </c>
      <c r="M224">
        <v>11.4</v>
      </c>
      <c r="N224" s="11">
        <v>900</v>
      </c>
      <c r="P224">
        <v>10</v>
      </c>
      <c r="Q224">
        <v>130.9</v>
      </c>
      <c r="R224">
        <v>1.8</v>
      </c>
      <c r="S224" s="11">
        <v>900</v>
      </c>
      <c r="U224">
        <v>10</v>
      </c>
      <c r="V224">
        <v>94.8</v>
      </c>
      <c r="W224">
        <v>0.4</v>
      </c>
      <c r="X224" s="11">
        <v>900</v>
      </c>
      <c r="Z224">
        <v>10</v>
      </c>
      <c r="AA224">
        <v>64.7</v>
      </c>
      <c r="AB224">
        <v>0</v>
      </c>
      <c r="AC224" s="11">
        <v>900</v>
      </c>
      <c r="AE224">
        <v>4</v>
      </c>
      <c r="AF224">
        <v>90.3</v>
      </c>
      <c r="AG224">
        <v>0</v>
      </c>
      <c r="AH224" s="11">
        <v>1140</v>
      </c>
      <c r="AJ224">
        <v>10</v>
      </c>
      <c r="AK224">
        <v>176.8</v>
      </c>
      <c r="AL224">
        <v>16.600000000000001</v>
      </c>
      <c r="AM224" s="11">
        <v>900</v>
      </c>
    </row>
    <row r="225" spans="1:39" x14ac:dyDescent="0.25">
      <c r="A225">
        <v>11</v>
      </c>
      <c r="B225">
        <v>66.900000000000006</v>
      </c>
      <c r="C225">
        <v>0</v>
      </c>
      <c r="D225" s="11">
        <v>900</v>
      </c>
      <c r="F225">
        <v>11</v>
      </c>
      <c r="G225">
        <v>143.6</v>
      </c>
      <c r="H225">
        <v>6.3</v>
      </c>
      <c r="I225" s="11">
        <v>900</v>
      </c>
      <c r="K225">
        <v>11</v>
      </c>
      <c r="L225">
        <v>129.19999999999999</v>
      </c>
      <c r="M225">
        <v>3.3</v>
      </c>
      <c r="N225" s="11">
        <v>900</v>
      </c>
      <c r="P225">
        <v>11</v>
      </c>
      <c r="Q225">
        <v>94.9</v>
      </c>
      <c r="R225">
        <v>3.4</v>
      </c>
      <c r="S225" s="11">
        <v>900</v>
      </c>
      <c r="U225">
        <v>11</v>
      </c>
      <c r="V225">
        <v>83.2</v>
      </c>
      <c r="W225">
        <v>0</v>
      </c>
      <c r="X225" s="11">
        <v>900</v>
      </c>
      <c r="Z225">
        <v>11</v>
      </c>
      <c r="AA225">
        <v>73.5</v>
      </c>
      <c r="AB225">
        <v>0</v>
      </c>
      <c r="AC225" s="11">
        <v>900</v>
      </c>
      <c r="AE225">
        <v>5</v>
      </c>
      <c r="AF225">
        <v>119.2</v>
      </c>
      <c r="AG225">
        <v>1.1000000000000001</v>
      </c>
      <c r="AH225" s="11">
        <v>1140</v>
      </c>
      <c r="AJ225">
        <v>11</v>
      </c>
      <c r="AK225">
        <v>141.9</v>
      </c>
      <c r="AL225">
        <v>0.4</v>
      </c>
      <c r="AM225" s="11">
        <v>900</v>
      </c>
    </row>
    <row r="226" spans="1:39" x14ac:dyDescent="0.25">
      <c r="A226">
        <v>12</v>
      </c>
      <c r="B226">
        <v>135.6</v>
      </c>
      <c r="C226">
        <v>0.6</v>
      </c>
      <c r="D226" s="11">
        <v>900</v>
      </c>
      <c r="F226">
        <v>12</v>
      </c>
      <c r="G226">
        <v>118.4</v>
      </c>
      <c r="H226">
        <v>0</v>
      </c>
      <c r="I226" s="11">
        <v>900</v>
      </c>
      <c r="K226">
        <v>12</v>
      </c>
      <c r="L226">
        <v>110.6</v>
      </c>
      <c r="M226">
        <v>0.3</v>
      </c>
      <c r="N226" s="11">
        <v>900</v>
      </c>
      <c r="P226">
        <v>12</v>
      </c>
      <c r="Q226">
        <v>230.6</v>
      </c>
      <c r="R226">
        <v>9.3000000000000007</v>
      </c>
      <c r="S226" s="11">
        <v>900</v>
      </c>
      <c r="U226">
        <v>12</v>
      </c>
      <c r="V226">
        <v>150.6</v>
      </c>
      <c r="W226">
        <v>2.2999999999999998</v>
      </c>
      <c r="X226" s="11">
        <v>900</v>
      </c>
      <c r="Z226">
        <v>12</v>
      </c>
      <c r="AA226">
        <v>107.3</v>
      </c>
      <c r="AB226">
        <v>1.6</v>
      </c>
      <c r="AC226" s="11">
        <v>900</v>
      </c>
      <c r="AE226">
        <v>6</v>
      </c>
      <c r="AF226">
        <v>54.4</v>
      </c>
      <c r="AG226">
        <v>0.6</v>
      </c>
      <c r="AH226" s="11">
        <v>1140</v>
      </c>
      <c r="AJ226">
        <v>12</v>
      </c>
      <c r="AK226">
        <v>256.3</v>
      </c>
      <c r="AL226">
        <v>21.8</v>
      </c>
      <c r="AM226" s="11">
        <v>900</v>
      </c>
    </row>
    <row r="227" spans="1:39" x14ac:dyDescent="0.25">
      <c r="A227">
        <v>13</v>
      </c>
      <c r="B227">
        <v>107.1</v>
      </c>
      <c r="C227">
        <v>0</v>
      </c>
      <c r="D227" s="11">
        <v>900</v>
      </c>
      <c r="F227">
        <v>13</v>
      </c>
      <c r="G227">
        <v>134.4</v>
      </c>
      <c r="H227">
        <v>2.2999999999999998</v>
      </c>
      <c r="I227" s="11">
        <v>900</v>
      </c>
      <c r="K227">
        <v>13</v>
      </c>
      <c r="L227">
        <v>129.6</v>
      </c>
      <c r="M227">
        <v>0.9</v>
      </c>
      <c r="N227" s="11">
        <v>900</v>
      </c>
      <c r="P227">
        <v>13</v>
      </c>
      <c r="Q227">
        <v>118.2</v>
      </c>
      <c r="R227">
        <v>0</v>
      </c>
      <c r="S227" s="11">
        <v>900</v>
      </c>
      <c r="U227">
        <v>13</v>
      </c>
      <c r="V227">
        <v>72.3</v>
      </c>
      <c r="W227">
        <v>0.7</v>
      </c>
      <c r="X227" s="11">
        <v>900</v>
      </c>
      <c r="Z227">
        <v>13</v>
      </c>
      <c r="AA227">
        <v>75.900000000000006</v>
      </c>
      <c r="AB227">
        <v>8.1999999999999993</v>
      </c>
      <c r="AC227" s="11">
        <v>900</v>
      </c>
      <c r="AE227">
        <v>7</v>
      </c>
      <c r="AF227">
        <v>47.9</v>
      </c>
      <c r="AG227">
        <v>0.7</v>
      </c>
      <c r="AH227" s="11">
        <v>1140</v>
      </c>
      <c r="AJ227">
        <v>13</v>
      </c>
      <c r="AK227">
        <v>120.3</v>
      </c>
      <c r="AL227">
        <v>0.6</v>
      </c>
      <c r="AM227" s="11">
        <v>900</v>
      </c>
    </row>
    <row r="228" spans="1:39" x14ac:dyDescent="0.25">
      <c r="A228">
        <v>14</v>
      </c>
      <c r="B228">
        <v>109.5</v>
      </c>
      <c r="C228">
        <v>0.7</v>
      </c>
      <c r="D228" s="11">
        <v>900</v>
      </c>
      <c r="F228">
        <v>14</v>
      </c>
      <c r="G228">
        <v>139.5</v>
      </c>
      <c r="H228">
        <v>3.5</v>
      </c>
      <c r="I228" s="11">
        <v>900</v>
      </c>
      <c r="K228">
        <v>14</v>
      </c>
      <c r="L228">
        <v>128.80000000000001</v>
      </c>
      <c r="M228">
        <v>1.4</v>
      </c>
      <c r="N228" s="11">
        <v>900</v>
      </c>
      <c r="P228">
        <v>14</v>
      </c>
      <c r="Q228">
        <v>51</v>
      </c>
      <c r="R228">
        <v>0.4</v>
      </c>
      <c r="S228" s="11">
        <v>900</v>
      </c>
      <c r="U228">
        <v>14</v>
      </c>
      <c r="V228">
        <v>158.6</v>
      </c>
      <c r="W228">
        <v>1.2</v>
      </c>
      <c r="X228" s="11">
        <v>900</v>
      </c>
      <c r="Z228">
        <v>14</v>
      </c>
      <c r="AA228">
        <v>110.6</v>
      </c>
      <c r="AB228">
        <v>1</v>
      </c>
      <c r="AC228" s="11">
        <v>900</v>
      </c>
      <c r="AE228">
        <v>8</v>
      </c>
      <c r="AF228">
        <v>151.80000000000001</v>
      </c>
      <c r="AG228">
        <v>3.4</v>
      </c>
      <c r="AH228" s="11">
        <v>1140</v>
      </c>
      <c r="AJ228">
        <v>14</v>
      </c>
      <c r="AK228">
        <v>126.8</v>
      </c>
      <c r="AL228">
        <v>0</v>
      </c>
      <c r="AM228" s="11">
        <v>900</v>
      </c>
    </row>
    <row r="229" spans="1:39" x14ac:dyDescent="0.25">
      <c r="A229">
        <v>15</v>
      </c>
      <c r="B229">
        <v>111.2</v>
      </c>
      <c r="C229">
        <v>5.2</v>
      </c>
      <c r="D229" s="11">
        <v>900</v>
      </c>
      <c r="F229">
        <v>15</v>
      </c>
      <c r="G229">
        <v>85</v>
      </c>
      <c r="H229">
        <v>0</v>
      </c>
      <c r="I229" s="11">
        <v>900</v>
      </c>
      <c r="K229">
        <v>15</v>
      </c>
      <c r="L229">
        <v>161.5</v>
      </c>
      <c r="M229">
        <v>7.5</v>
      </c>
      <c r="N229" s="11">
        <v>900</v>
      </c>
      <c r="P229">
        <v>15</v>
      </c>
      <c r="Q229">
        <v>155.4</v>
      </c>
      <c r="R229">
        <v>0</v>
      </c>
      <c r="S229" s="11">
        <v>900</v>
      </c>
      <c r="U229">
        <v>15</v>
      </c>
      <c r="V229">
        <v>97.8</v>
      </c>
      <c r="W229">
        <v>0.6</v>
      </c>
      <c r="X229" s="11">
        <v>900</v>
      </c>
      <c r="Z229">
        <v>15</v>
      </c>
      <c r="AA229">
        <v>132.4</v>
      </c>
      <c r="AB229">
        <v>0</v>
      </c>
      <c r="AC229" s="11">
        <v>900</v>
      </c>
      <c r="AE229">
        <v>9</v>
      </c>
      <c r="AF229">
        <v>115.8</v>
      </c>
      <c r="AG229">
        <v>1.6</v>
      </c>
      <c r="AH229" s="11">
        <v>1140</v>
      </c>
      <c r="AJ229">
        <v>15</v>
      </c>
      <c r="AK229">
        <v>116.7</v>
      </c>
      <c r="AL229">
        <v>5.2</v>
      </c>
      <c r="AM229" s="11">
        <v>900</v>
      </c>
    </row>
    <row r="230" spans="1:39" x14ac:dyDescent="0.25">
      <c r="A230">
        <v>1</v>
      </c>
      <c r="B230">
        <v>117.9</v>
      </c>
      <c r="C230">
        <v>2.1</v>
      </c>
      <c r="D230" s="11">
        <v>960</v>
      </c>
      <c r="F230">
        <v>1</v>
      </c>
      <c r="G230">
        <v>126.1</v>
      </c>
      <c r="H230">
        <v>3.1</v>
      </c>
      <c r="I230" s="11">
        <v>960</v>
      </c>
      <c r="K230">
        <v>1</v>
      </c>
      <c r="L230">
        <v>128.69999999999999</v>
      </c>
      <c r="M230">
        <v>0.5</v>
      </c>
      <c r="N230" s="11">
        <v>960</v>
      </c>
      <c r="P230">
        <v>1</v>
      </c>
      <c r="Q230">
        <v>163.4</v>
      </c>
      <c r="R230">
        <v>7.4</v>
      </c>
      <c r="S230" s="11">
        <v>960</v>
      </c>
      <c r="U230">
        <v>1</v>
      </c>
      <c r="V230">
        <v>54.6</v>
      </c>
      <c r="W230">
        <v>0</v>
      </c>
      <c r="X230" s="11">
        <v>960</v>
      </c>
      <c r="Z230">
        <v>1</v>
      </c>
      <c r="AA230">
        <v>129.19999999999999</v>
      </c>
      <c r="AB230">
        <v>3.3</v>
      </c>
      <c r="AC230" s="11">
        <v>960</v>
      </c>
      <c r="AE230">
        <v>10</v>
      </c>
      <c r="AF230">
        <v>174.4</v>
      </c>
      <c r="AG230">
        <v>11.4</v>
      </c>
      <c r="AH230" s="11">
        <v>1140</v>
      </c>
      <c r="AJ230">
        <v>1</v>
      </c>
      <c r="AK230">
        <v>148.1</v>
      </c>
      <c r="AL230">
        <v>11.5</v>
      </c>
      <c r="AM230" s="11">
        <v>960</v>
      </c>
    </row>
    <row r="231" spans="1:39" x14ac:dyDescent="0.25">
      <c r="A231">
        <v>2</v>
      </c>
      <c r="B231">
        <v>85.2</v>
      </c>
      <c r="C231">
        <v>0.3</v>
      </c>
      <c r="D231" s="11">
        <v>960</v>
      </c>
      <c r="F231">
        <v>2</v>
      </c>
      <c r="G231">
        <v>139.69999999999999</v>
      </c>
      <c r="H231">
        <v>0</v>
      </c>
      <c r="I231" s="11">
        <v>960</v>
      </c>
      <c r="K231">
        <v>2</v>
      </c>
      <c r="L231">
        <v>151.69999999999999</v>
      </c>
      <c r="M231">
        <v>1.1000000000000001</v>
      </c>
      <c r="N231" s="11">
        <v>960</v>
      </c>
      <c r="P231">
        <v>2</v>
      </c>
      <c r="Q231">
        <v>120.1</v>
      </c>
      <c r="R231">
        <v>3.3</v>
      </c>
      <c r="S231" s="11">
        <v>960</v>
      </c>
      <c r="U231">
        <v>2</v>
      </c>
      <c r="V231">
        <v>91.8</v>
      </c>
      <c r="W231">
        <v>0</v>
      </c>
      <c r="X231" s="11">
        <v>960</v>
      </c>
      <c r="Z231">
        <v>2</v>
      </c>
      <c r="AA231">
        <v>244.9</v>
      </c>
      <c r="AB231">
        <v>8.4</v>
      </c>
      <c r="AC231" s="11">
        <v>960</v>
      </c>
      <c r="AE231">
        <v>11</v>
      </c>
      <c r="AF231">
        <v>157.80000000000001</v>
      </c>
      <c r="AG231">
        <v>4.0999999999999996</v>
      </c>
      <c r="AH231" s="11">
        <v>1140</v>
      </c>
      <c r="AJ231">
        <v>2</v>
      </c>
      <c r="AK231">
        <v>61.6</v>
      </c>
      <c r="AL231">
        <v>1</v>
      </c>
      <c r="AM231" s="11">
        <v>960</v>
      </c>
    </row>
    <row r="232" spans="1:39" x14ac:dyDescent="0.25">
      <c r="A232">
        <v>3</v>
      </c>
      <c r="B232">
        <v>108.5</v>
      </c>
      <c r="C232">
        <v>0</v>
      </c>
      <c r="D232" s="11">
        <v>960</v>
      </c>
      <c r="F232">
        <v>3</v>
      </c>
      <c r="G232">
        <v>83.7</v>
      </c>
      <c r="H232">
        <v>6.6</v>
      </c>
      <c r="I232" s="11">
        <v>960</v>
      </c>
      <c r="K232">
        <v>3</v>
      </c>
      <c r="L232">
        <v>81.5</v>
      </c>
      <c r="M232">
        <v>1.6</v>
      </c>
      <c r="N232" s="11">
        <v>960</v>
      </c>
      <c r="P232">
        <v>3</v>
      </c>
      <c r="Q232">
        <v>213.1</v>
      </c>
      <c r="R232">
        <v>8.6</v>
      </c>
      <c r="S232" s="11">
        <v>960</v>
      </c>
      <c r="U232">
        <v>3</v>
      </c>
      <c r="V232">
        <v>81.7</v>
      </c>
      <c r="W232">
        <v>0</v>
      </c>
      <c r="X232" s="11">
        <v>960</v>
      </c>
      <c r="Z232">
        <v>3</v>
      </c>
      <c r="AA232">
        <v>221.4</v>
      </c>
      <c r="AB232">
        <v>6.4</v>
      </c>
      <c r="AC232" s="11">
        <v>960</v>
      </c>
      <c r="AE232">
        <v>12</v>
      </c>
      <c r="AF232">
        <v>99.4</v>
      </c>
      <c r="AG232">
        <v>4.2</v>
      </c>
      <c r="AH232" s="11">
        <v>1140</v>
      </c>
      <c r="AJ232">
        <v>3</v>
      </c>
      <c r="AK232">
        <v>61.8</v>
      </c>
      <c r="AL232">
        <v>0</v>
      </c>
      <c r="AM232" s="11">
        <v>960</v>
      </c>
    </row>
    <row r="233" spans="1:39" x14ac:dyDescent="0.25">
      <c r="A233">
        <v>4</v>
      </c>
      <c r="B233">
        <v>176.6</v>
      </c>
      <c r="C233">
        <v>0.5</v>
      </c>
      <c r="D233" s="11">
        <v>960</v>
      </c>
      <c r="F233">
        <v>4</v>
      </c>
      <c r="G233">
        <v>143.1</v>
      </c>
      <c r="H233">
        <v>3.3</v>
      </c>
      <c r="I233" s="11">
        <v>960</v>
      </c>
      <c r="K233">
        <v>4</v>
      </c>
      <c r="L233">
        <v>147.19999999999999</v>
      </c>
      <c r="M233">
        <v>0</v>
      </c>
      <c r="N233" s="11">
        <v>960</v>
      </c>
      <c r="P233">
        <v>4</v>
      </c>
      <c r="Q233">
        <v>130.5</v>
      </c>
      <c r="R233">
        <v>0</v>
      </c>
      <c r="S233" s="11">
        <v>960</v>
      </c>
      <c r="U233">
        <v>4</v>
      </c>
      <c r="V233">
        <v>174.2</v>
      </c>
      <c r="W233">
        <v>0</v>
      </c>
      <c r="X233" s="11">
        <v>960</v>
      </c>
      <c r="Z233">
        <v>4</v>
      </c>
      <c r="AA233">
        <v>143.1</v>
      </c>
      <c r="AB233">
        <v>2.1</v>
      </c>
      <c r="AC233" s="11">
        <v>960</v>
      </c>
      <c r="AE233">
        <v>1</v>
      </c>
      <c r="AF233">
        <v>149.6</v>
      </c>
      <c r="AG233">
        <v>8.3000000000000007</v>
      </c>
      <c r="AH233" s="11">
        <v>1200</v>
      </c>
      <c r="AJ233">
        <v>4</v>
      </c>
      <c r="AK233">
        <v>121.2</v>
      </c>
      <c r="AL233">
        <v>2.2999999999999998</v>
      </c>
      <c r="AM233" s="11">
        <v>960</v>
      </c>
    </row>
    <row r="234" spans="1:39" x14ac:dyDescent="0.25">
      <c r="A234">
        <v>5</v>
      </c>
      <c r="B234">
        <v>118</v>
      </c>
      <c r="C234">
        <v>12.4</v>
      </c>
      <c r="D234" s="11">
        <v>960</v>
      </c>
      <c r="F234">
        <v>5</v>
      </c>
      <c r="G234">
        <v>115.8</v>
      </c>
      <c r="H234">
        <v>0</v>
      </c>
      <c r="I234" s="11">
        <v>960</v>
      </c>
      <c r="K234">
        <v>5</v>
      </c>
      <c r="L234">
        <v>151.5</v>
      </c>
      <c r="M234">
        <v>9.1999999999999993</v>
      </c>
      <c r="N234" s="11">
        <v>960</v>
      </c>
      <c r="P234">
        <v>5</v>
      </c>
      <c r="Q234">
        <v>159.6</v>
      </c>
      <c r="R234">
        <v>7.4</v>
      </c>
      <c r="S234" s="11">
        <v>960</v>
      </c>
      <c r="U234">
        <v>5</v>
      </c>
      <c r="V234">
        <v>118.5</v>
      </c>
      <c r="W234">
        <v>0</v>
      </c>
      <c r="X234" s="11">
        <v>960</v>
      </c>
      <c r="Z234">
        <v>5</v>
      </c>
      <c r="AA234">
        <v>117</v>
      </c>
      <c r="AB234">
        <v>3.6</v>
      </c>
      <c r="AC234" s="11">
        <v>960</v>
      </c>
      <c r="AE234">
        <v>2</v>
      </c>
      <c r="AF234">
        <v>246.2</v>
      </c>
      <c r="AG234">
        <v>8.1</v>
      </c>
      <c r="AH234" s="11">
        <v>1200</v>
      </c>
      <c r="AJ234">
        <v>5</v>
      </c>
      <c r="AK234">
        <v>46.2</v>
      </c>
      <c r="AL234">
        <v>0.4</v>
      </c>
      <c r="AM234" s="11">
        <v>960</v>
      </c>
    </row>
    <row r="235" spans="1:39" x14ac:dyDescent="0.25">
      <c r="A235">
        <v>6</v>
      </c>
      <c r="B235">
        <v>105.6</v>
      </c>
      <c r="C235">
        <v>2.2999999999999998</v>
      </c>
      <c r="D235" s="11">
        <v>960</v>
      </c>
      <c r="F235">
        <v>6</v>
      </c>
      <c r="G235">
        <v>108.5</v>
      </c>
      <c r="H235">
        <v>4.0999999999999996</v>
      </c>
      <c r="I235" s="11">
        <v>960</v>
      </c>
      <c r="K235">
        <v>6</v>
      </c>
      <c r="L235">
        <v>155.19999999999999</v>
      </c>
      <c r="M235">
        <v>0.7</v>
      </c>
      <c r="N235" s="11">
        <v>960</v>
      </c>
      <c r="P235">
        <v>6</v>
      </c>
      <c r="Q235">
        <v>119.2</v>
      </c>
      <c r="R235">
        <v>0.4</v>
      </c>
      <c r="S235" s="11">
        <v>960</v>
      </c>
      <c r="U235">
        <v>6</v>
      </c>
      <c r="V235">
        <v>110</v>
      </c>
      <c r="W235">
        <v>0.8</v>
      </c>
      <c r="X235" s="11">
        <v>960</v>
      </c>
      <c r="Z235">
        <v>6</v>
      </c>
      <c r="AA235">
        <v>96.6</v>
      </c>
      <c r="AB235">
        <v>0</v>
      </c>
      <c r="AC235" s="11">
        <v>960</v>
      </c>
      <c r="AE235">
        <v>3</v>
      </c>
      <c r="AF235">
        <v>114.6</v>
      </c>
      <c r="AG235">
        <v>1.7</v>
      </c>
      <c r="AH235" s="11">
        <v>1200</v>
      </c>
      <c r="AJ235">
        <v>6</v>
      </c>
      <c r="AK235">
        <v>78.599999999999994</v>
      </c>
      <c r="AL235">
        <v>1.6</v>
      </c>
      <c r="AM235" s="11">
        <v>960</v>
      </c>
    </row>
    <row r="236" spans="1:39" x14ac:dyDescent="0.25">
      <c r="A236">
        <v>7</v>
      </c>
      <c r="B236">
        <v>65.900000000000006</v>
      </c>
      <c r="C236">
        <v>0</v>
      </c>
      <c r="D236" s="11">
        <v>960</v>
      </c>
      <c r="F236">
        <v>7</v>
      </c>
      <c r="G236">
        <v>144.4</v>
      </c>
      <c r="H236">
        <v>13</v>
      </c>
      <c r="I236" s="11">
        <v>960</v>
      </c>
      <c r="K236">
        <v>7</v>
      </c>
      <c r="L236">
        <v>271.10000000000002</v>
      </c>
      <c r="M236">
        <v>12.2</v>
      </c>
      <c r="N236" s="11">
        <v>960</v>
      </c>
      <c r="P236">
        <v>7</v>
      </c>
      <c r="Q236">
        <v>133.4</v>
      </c>
      <c r="R236">
        <v>6</v>
      </c>
      <c r="S236" s="11">
        <v>960</v>
      </c>
      <c r="U236">
        <v>7</v>
      </c>
      <c r="V236">
        <v>133</v>
      </c>
      <c r="W236">
        <v>0.4</v>
      </c>
      <c r="X236" s="11">
        <v>960</v>
      </c>
      <c r="Z236">
        <v>7</v>
      </c>
      <c r="AA236">
        <v>141.4</v>
      </c>
      <c r="AB236">
        <v>0</v>
      </c>
      <c r="AC236" s="11">
        <v>960</v>
      </c>
      <c r="AE236">
        <v>4</v>
      </c>
      <c r="AF236">
        <v>97.8</v>
      </c>
      <c r="AG236">
        <v>5.2</v>
      </c>
      <c r="AH236" s="11">
        <v>1200</v>
      </c>
      <c r="AJ236">
        <v>7</v>
      </c>
      <c r="AK236">
        <v>270.10000000000002</v>
      </c>
      <c r="AL236">
        <v>3.5</v>
      </c>
      <c r="AM236" s="11">
        <v>960</v>
      </c>
    </row>
    <row r="237" spans="1:39" x14ac:dyDescent="0.25">
      <c r="A237">
        <v>8</v>
      </c>
      <c r="B237">
        <v>78</v>
      </c>
      <c r="C237">
        <v>0</v>
      </c>
      <c r="D237" s="11">
        <v>960</v>
      </c>
      <c r="F237">
        <v>8</v>
      </c>
      <c r="G237">
        <v>135.9</v>
      </c>
      <c r="H237">
        <v>2.2000000000000002</v>
      </c>
      <c r="I237" s="11">
        <v>960</v>
      </c>
      <c r="K237">
        <v>8</v>
      </c>
      <c r="L237">
        <v>117.5</v>
      </c>
      <c r="M237">
        <v>8.8000000000000007</v>
      </c>
      <c r="N237" s="11">
        <v>960</v>
      </c>
      <c r="P237">
        <v>8</v>
      </c>
      <c r="Q237">
        <v>151.1</v>
      </c>
      <c r="R237">
        <v>7.9</v>
      </c>
      <c r="S237" s="11">
        <v>960</v>
      </c>
      <c r="U237">
        <v>8</v>
      </c>
      <c r="V237">
        <v>144.19999999999999</v>
      </c>
      <c r="W237">
        <v>1.5</v>
      </c>
      <c r="X237" s="11">
        <v>960</v>
      </c>
      <c r="Z237">
        <v>8</v>
      </c>
      <c r="AA237">
        <v>79.599999999999994</v>
      </c>
      <c r="AB237">
        <v>0</v>
      </c>
      <c r="AC237" s="11">
        <v>960</v>
      </c>
      <c r="AE237">
        <v>5</v>
      </c>
      <c r="AF237">
        <v>145.9</v>
      </c>
      <c r="AG237">
        <v>1.9</v>
      </c>
      <c r="AH237" s="11">
        <v>1200</v>
      </c>
      <c r="AJ237">
        <v>8</v>
      </c>
      <c r="AK237">
        <v>51.9</v>
      </c>
      <c r="AL237">
        <v>1.2</v>
      </c>
      <c r="AM237" s="11">
        <v>960</v>
      </c>
    </row>
    <row r="238" spans="1:39" x14ac:dyDescent="0.25">
      <c r="A238">
        <v>9</v>
      </c>
      <c r="B238">
        <v>182.2</v>
      </c>
      <c r="C238">
        <v>3.7</v>
      </c>
      <c r="D238" s="11">
        <v>960</v>
      </c>
      <c r="F238">
        <v>9</v>
      </c>
      <c r="G238">
        <v>175.6</v>
      </c>
      <c r="H238">
        <v>14.5</v>
      </c>
      <c r="I238" s="11">
        <v>960</v>
      </c>
      <c r="K238">
        <v>9</v>
      </c>
      <c r="L238">
        <v>153</v>
      </c>
      <c r="M238">
        <v>5.2</v>
      </c>
      <c r="N238" s="11">
        <v>960</v>
      </c>
      <c r="P238">
        <v>9</v>
      </c>
      <c r="Q238">
        <v>190.7</v>
      </c>
      <c r="R238">
        <v>1.7</v>
      </c>
      <c r="S238" s="11">
        <v>960</v>
      </c>
      <c r="U238">
        <v>9</v>
      </c>
      <c r="V238">
        <v>128.80000000000001</v>
      </c>
      <c r="W238">
        <v>2.7</v>
      </c>
      <c r="X238" s="11">
        <v>960</v>
      </c>
      <c r="Z238">
        <v>9</v>
      </c>
      <c r="AA238">
        <v>110.5</v>
      </c>
      <c r="AB238">
        <v>3.6</v>
      </c>
      <c r="AC238" s="11">
        <v>960</v>
      </c>
      <c r="AE238">
        <v>6</v>
      </c>
      <c r="AF238">
        <v>73.5</v>
      </c>
      <c r="AG238">
        <v>6.5</v>
      </c>
      <c r="AH238" s="11">
        <v>1200</v>
      </c>
      <c r="AJ238">
        <v>9</v>
      </c>
      <c r="AK238">
        <v>142.4</v>
      </c>
      <c r="AL238">
        <v>0.9</v>
      </c>
      <c r="AM238" s="11">
        <v>960</v>
      </c>
    </row>
    <row r="239" spans="1:39" x14ac:dyDescent="0.25">
      <c r="A239">
        <v>10</v>
      </c>
      <c r="B239">
        <v>120.4</v>
      </c>
      <c r="C239">
        <v>1</v>
      </c>
      <c r="D239" s="11">
        <v>960</v>
      </c>
      <c r="F239">
        <v>10</v>
      </c>
      <c r="G239">
        <v>55.6</v>
      </c>
      <c r="H239">
        <v>4.0999999999999996</v>
      </c>
      <c r="I239" s="11">
        <v>960</v>
      </c>
      <c r="K239">
        <v>10</v>
      </c>
      <c r="L239">
        <v>203.2</v>
      </c>
      <c r="M239">
        <v>14.4</v>
      </c>
      <c r="N239" s="11">
        <v>960</v>
      </c>
      <c r="P239">
        <v>10</v>
      </c>
      <c r="Q239">
        <v>129.19999999999999</v>
      </c>
      <c r="R239">
        <v>1.8</v>
      </c>
      <c r="S239" s="11">
        <v>960</v>
      </c>
      <c r="U239">
        <v>10</v>
      </c>
      <c r="V239">
        <v>90.4</v>
      </c>
      <c r="W239">
        <v>0.6</v>
      </c>
      <c r="X239" s="11">
        <v>960</v>
      </c>
      <c r="Z239">
        <v>10</v>
      </c>
      <c r="AA239">
        <v>66.3</v>
      </c>
      <c r="AB239">
        <v>0</v>
      </c>
      <c r="AC239" s="11">
        <v>960</v>
      </c>
      <c r="AE239">
        <v>7</v>
      </c>
      <c r="AF239">
        <v>55.1</v>
      </c>
      <c r="AG239">
        <v>5.0999999999999996</v>
      </c>
      <c r="AH239" s="11">
        <v>1200</v>
      </c>
      <c r="AJ239">
        <v>10</v>
      </c>
      <c r="AK239">
        <v>178.5</v>
      </c>
      <c r="AL239">
        <v>1.9</v>
      </c>
      <c r="AM239" s="11">
        <v>960</v>
      </c>
    </row>
    <row r="240" spans="1:39" x14ac:dyDescent="0.25">
      <c r="A240">
        <v>11</v>
      </c>
      <c r="B240">
        <v>66.8</v>
      </c>
      <c r="C240">
        <v>0.6</v>
      </c>
      <c r="D240" s="11">
        <v>960</v>
      </c>
      <c r="F240">
        <v>11</v>
      </c>
      <c r="G240">
        <v>161.5</v>
      </c>
      <c r="H240">
        <v>9.1999999999999993</v>
      </c>
      <c r="I240" s="11">
        <v>960</v>
      </c>
      <c r="K240">
        <v>11</v>
      </c>
      <c r="L240">
        <v>157.9</v>
      </c>
      <c r="M240">
        <v>3</v>
      </c>
      <c r="N240" s="11">
        <v>960</v>
      </c>
      <c r="P240">
        <v>11</v>
      </c>
      <c r="Q240">
        <v>70.900000000000006</v>
      </c>
      <c r="R240">
        <v>3.2</v>
      </c>
      <c r="S240" s="11">
        <v>960</v>
      </c>
      <c r="U240">
        <v>11</v>
      </c>
      <c r="V240">
        <v>94.3</v>
      </c>
      <c r="W240">
        <v>0</v>
      </c>
      <c r="X240" s="11">
        <v>960</v>
      </c>
      <c r="Z240">
        <v>11</v>
      </c>
      <c r="AA240">
        <v>60.9</v>
      </c>
      <c r="AB240">
        <v>0</v>
      </c>
      <c r="AC240" s="11">
        <v>960</v>
      </c>
      <c r="AE240">
        <v>8</v>
      </c>
      <c r="AF240">
        <v>100.5</v>
      </c>
      <c r="AG240">
        <v>1</v>
      </c>
      <c r="AH240" s="11">
        <v>1200</v>
      </c>
      <c r="AJ240">
        <v>11</v>
      </c>
      <c r="AK240">
        <v>118.6</v>
      </c>
      <c r="AL240">
        <v>0.7</v>
      </c>
      <c r="AM240" s="11">
        <v>960</v>
      </c>
    </row>
    <row r="241" spans="1:39" x14ac:dyDescent="0.25">
      <c r="A241">
        <v>12</v>
      </c>
      <c r="B241">
        <v>134.80000000000001</v>
      </c>
      <c r="C241">
        <v>5.4</v>
      </c>
      <c r="D241" s="11">
        <v>960</v>
      </c>
      <c r="F241">
        <v>12</v>
      </c>
      <c r="G241">
        <v>115.7</v>
      </c>
      <c r="H241">
        <v>2.2000000000000002</v>
      </c>
      <c r="I241" s="11">
        <v>960</v>
      </c>
      <c r="K241">
        <v>12</v>
      </c>
      <c r="L241">
        <v>145.5</v>
      </c>
      <c r="M241">
        <v>4.8</v>
      </c>
      <c r="N241" s="11">
        <v>960</v>
      </c>
      <c r="P241">
        <v>12</v>
      </c>
      <c r="Q241">
        <v>212.4</v>
      </c>
      <c r="R241">
        <v>17.2</v>
      </c>
      <c r="S241" s="11">
        <v>960</v>
      </c>
      <c r="U241">
        <v>12</v>
      </c>
      <c r="V241">
        <v>115.8</v>
      </c>
      <c r="W241">
        <v>3.1</v>
      </c>
      <c r="X241" s="11">
        <v>960</v>
      </c>
      <c r="Z241">
        <v>12</v>
      </c>
      <c r="AA241">
        <v>101.5</v>
      </c>
      <c r="AB241">
        <v>0.5</v>
      </c>
      <c r="AC241" s="11">
        <v>960</v>
      </c>
      <c r="AE241">
        <v>9</v>
      </c>
      <c r="AF241">
        <v>124.6</v>
      </c>
      <c r="AG241">
        <v>0</v>
      </c>
      <c r="AH241" s="11">
        <v>1200</v>
      </c>
      <c r="AJ241">
        <v>12</v>
      </c>
      <c r="AK241">
        <v>293.39999999999998</v>
      </c>
      <c r="AL241">
        <v>41.6</v>
      </c>
      <c r="AM241" s="11">
        <v>960</v>
      </c>
    </row>
    <row r="242" spans="1:39" x14ac:dyDescent="0.25">
      <c r="A242">
        <v>13</v>
      </c>
      <c r="B242">
        <v>112.3</v>
      </c>
      <c r="C242">
        <v>7</v>
      </c>
      <c r="D242" s="11">
        <v>960</v>
      </c>
      <c r="F242">
        <v>13</v>
      </c>
      <c r="G242">
        <v>118.5</v>
      </c>
      <c r="H242">
        <v>0</v>
      </c>
      <c r="I242" s="11">
        <v>960</v>
      </c>
      <c r="K242">
        <v>13</v>
      </c>
      <c r="L242">
        <v>131.9</v>
      </c>
      <c r="M242">
        <v>0</v>
      </c>
      <c r="N242" s="11">
        <v>960</v>
      </c>
      <c r="P242">
        <v>13</v>
      </c>
      <c r="Q242">
        <v>131</v>
      </c>
      <c r="R242">
        <v>0.9</v>
      </c>
      <c r="S242" s="11">
        <v>960</v>
      </c>
      <c r="U242">
        <v>13</v>
      </c>
      <c r="V242">
        <v>71.2</v>
      </c>
      <c r="W242">
        <v>0</v>
      </c>
      <c r="X242" s="11">
        <v>960</v>
      </c>
      <c r="Z242">
        <v>13</v>
      </c>
      <c r="AA242">
        <v>64.8</v>
      </c>
      <c r="AB242">
        <v>0</v>
      </c>
      <c r="AC242" s="11">
        <v>960</v>
      </c>
      <c r="AE242">
        <v>10</v>
      </c>
      <c r="AF242">
        <v>120.5</v>
      </c>
      <c r="AG242">
        <v>7.8</v>
      </c>
      <c r="AH242" s="11">
        <v>1200</v>
      </c>
      <c r="AJ242">
        <v>13</v>
      </c>
      <c r="AK242">
        <v>132.4</v>
      </c>
      <c r="AL242">
        <v>4.5999999999999996</v>
      </c>
      <c r="AM242" s="11">
        <v>960</v>
      </c>
    </row>
    <row r="243" spans="1:39" x14ac:dyDescent="0.25">
      <c r="A243">
        <v>14</v>
      </c>
      <c r="B243">
        <v>126.8</v>
      </c>
      <c r="C243">
        <v>0</v>
      </c>
      <c r="D243" s="11">
        <v>960</v>
      </c>
      <c r="F243">
        <v>14</v>
      </c>
      <c r="G243">
        <v>122.9</v>
      </c>
      <c r="H243">
        <v>3.2</v>
      </c>
      <c r="I243" s="11">
        <v>960</v>
      </c>
      <c r="K243">
        <v>14</v>
      </c>
      <c r="L243">
        <v>166</v>
      </c>
      <c r="M243">
        <v>1.4</v>
      </c>
      <c r="N243" s="11">
        <v>960</v>
      </c>
      <c r="P243">
        <v>14</v>
      </c>
      <c r="Q243">
        <v>21.1</v>
      </c>
      <c r="R243">
        <v>0.5</v>
      </c>
      <c r="S243" s="11">
        <v>960</v>
      </c>
      <c r="U243">
        <v>14</v>
      </c>
      <c r="V243">
        <v>124.7</v>
      </c>
      <c r="W243">
        <v>5.9</v>
      </c>
      <c r="X243" s="11">
        <v>960</v>
      </c>
      <c r="Z243">
        <v>14</v>
      </c>
      <c r="AA243">
        <v>101.1</v>
      </c>
      <c r="AB243">
        <v>0</v>
      </c>
      <c r="AC243" s="11">
        <v>960</v>
      </c>
      <c r="AE243">
        <v>11</v>
      </c>
      <c r="AF243">
        <v>164</v>
      </c>
      <c r="AG243">
        <v>0</v>
      </c>
      <c r="AH243" s="11">
        <v>1200</v>
      </c>
      <c r="AJ243">
        <v>14</v>
      </c>
      <c r="AK243">
        <v>136.80000000000001</v>
      </c>
      <c r="AL243">
        <v>0.2</v>
      </c>
      <c r="AM243" s="11">
        <v>960</v>
      </c>
    </row>
    <row r="244" spans="1:39" x14ac:dyDescent="0.25">
      <c r="A244">
        <v>15</v>
      </c>
      <c r="B244">
        <v>100.1</v>
      </c>
      <c r="C244">
        <v>0.1</v>
      </c>
      <c r="D244" s="11">
        <v>960</v>
      </c>
      <c r="F244">
        <v>15</v>
      </c>
      <c r="G244">
        <v>78.099999999999994</v>
      </c>
      <c r="H244">
        <v>0</v>
      </c>
      <c r="I244" s="11">
        <v>960</v>
      </c>
      <c r="K244">
        <v>15</v>
      </c>
      <c r="L244">
        <v>166.9</v>
      </c>
      <c r="M244">
        <v>0</v>
      </c>
      <c r="N244" s="11">
        <v>960</v>
      </c>
      <c r="P244">
        <v>15</v>
      </c>
      <c r="Q244">
        <v>146.80000000000001</v>
      </c>
      <c r="R244">
        <v>0</v>
      </c>
      <c r="S244" s="11">
        <v>960</v>
      </c>
      <c r="U244">
        <v>15</v>
      </c>
      <c r="V244">
        <v>99.7</v>
      </c>
      <c r="W244">
        <v>6.6</v>
      </c>
      <c r="X244" s="11">
        <v>960</v>
      </c>
      <c r="Z244">
        <v>15</v>
      </c>
      <c r="AA244">
        <v>129.80000000000001</v>
      </c>
      <c r="AB244">
        <v>1.8</v>
      </c>
      <c r="AC244" s="11">
        <v>960</v>
      </c>
      <c r="AE244">
        <v>12</v>
      </c>
      <c r="AF244">
        <v>90.5</v>
      </c>
      <c r="AG244">
        <v>0.7</v>
      </c>
      <c r="AH244" s="11">
        <v>1200</v>
      </c>
      <c r="AJ244">
        <v>15</v>
      </c>
      <c r="AK244">
        <v>68.599999999999994</v>
      </c>
      <c r="AL244">
        <v>2.4</v>
      </c>
      <c r="AM244" s="11">
        <v>960</v>
      </c>
    </row>
    <row r="245" spans="1:39" x14ac:dyDescent="0.25">
      <c r="A245">
        <v>1</v>
      </c>
      <c r="B245">
        <v>109.2</v>
      </c>
      <c r="C245">
        <v>0</v>
      </c>
      <c r="D245" s="11">
        <v>1020</v>
      </c>
      <c r="F245">
        <v>1</v>
      </c>
      <c r="G245">
        <v>140.80000000000001</v>
      </c>
      <c r="H245">
        <v>3.8</v>
      </c>
      <c r="I245" s="11">
        <v>1020</v>
      </c>
      <c r="K245">
        <v>1</v>
      </c>
      <c r="L245">
        <v>138.80000000000001</v>
      </c>
      <c r="M245">
        <v>0</v>
      </c>
      <c r="N245" s="11">
        <v>1020</v>
      </c>
      <c r="P245">
        <v>1</v>
      </c>
      <c r="Q245">
        <v>180.3</v>
      </c>
      <c r="R245">
        <v>6.4</v>
      </c>
      <c r="S245" s="11">
        <v>1020</v>
      </c>
      <c r="U245">
        <v>1</v>
      </c>
      <c r="V245">
        <v>83.2</v>
      </c>
      <c r="W245">
        <v>0</v>
      </c>
      <c r="X245" s="11">
        <v>1020</v>
      </c>
      <c r="Z245">
        <v>1</v>
      </c>
      <c r="AA245">
        <v>113.1</v>
      </c>
      <c r="AB245">
        <v>1.9</v>
      </c>
      <c r="AC245" s="11">
        <v>1020</v>
      </c>
      <c r="AE245">
        <v>1</v>
      </c>
      <c r="AF245">
        <v>141.9</v>
      </c>
      <c r="AG245">
        <v>5.7</v>
      </c>
      <c r="AH245" s="11">
        <v>1260</v>
      </c>
      <c r="AJ245">
        <v>1</v>
      </c>
      <c r="AK245">
        <v>144.5</v>
      </c>
      <c r="AL245">
        <v>3</v>
      </c>
      <c r="AM245" s="11">
        <v>1020</v>
      </c>
    </row>
    <row r="246" spans="1:39" x14ac:dyDescent="0.25">
      <c r="A246">
        <v>2</v>
      </c>
      <c r="B246">
        <v>91.4</v>
      </c>
      <c r="C246">
        <v>1.8</v>
      </c>
      <c r="D246" s="11">
        <v>1020</v>
      </c>
      <c r="F246">
        <v>2</v>
      </c>
      <c r="G246">
        <v>135.6</v>
      </c>
      <c r="H246">
        <v>4.3</v>
      </c>
      <c r="I246" s="11">
        <v>1020</v>
      </c>
      <c r="K246">
        <v>2</v>
      </c>
      <c r="L246">
        <v>163.30000000000001</v>
      </c>
      <c r="M246">
        <v>2.9</v>
      </c>
      <c r="N246" s="11">
        <v>1020</v>
      </c>
      <c r="P246">
        <v>2</v>
      </c>
      <c r="Q246">
        <v>120.3</v>
      </c>
      <c r="R246">
        <v>0</v>
      </c>
      <c r="S246" s="11">
        <v>1020</v>
      </c>
      <c r="U246">
        <v>2</v>
      </c>
      <c r="V246">
        <v>87.6</v>
      </c>
      <c r="W246">
        <v>0</v>
      </c>
      <c r="X246" s="11">
        <v>1020</v>
      </c>
      <c r="Z246">
        <v>2</v>
      </c>
      <c r="AA246">
        <v>146.4</v>
      </c>
      <c r="AB246">
        <v>9.1</v>
      </c>
      <c r="AC246" s="11">
        <v>1020</v>
      </c>
      <c r="AE246">
        <v>2</v>
      </c>
      <c r="AF246">
        <v>200.4</v>
      </c>
      <c r="AG246">
        <v>19.399999999999999</v>
      </c>
      <c r="AH246" s="11">
        <v>1260</v>
      </c>
      <c r="AJ246">
        <v>2</v>
      </c>
      <c r="AK246">
        <v>66.5</v>
      </c>
      <c r="AL246">
        <v>0</v>
      </c>
      <c r="AM246" s="11">
        <v>1020</v>
      </c>
    </row>
    <row r="247" spans="1:39" x14ac:dyDescent="0.25">
      <c r="A247">
        <v>3</v>
      </c>
      <c r="B247">
        <v>104.2</v>
      </c>
      <c r="C247">
        <v>0</v>
      </c>
      <c r="D247" s="11">
        <v>1020</v>
      </c>
      <c r="F247">
        <v>3</v>
      </c>
      <c r="G247">
        <v>94.5</v>
      </c>
      <c r="H247">
        <v>5.2</v>
      </c>
      <c r="I247" s="11">
        <v>1020</v>
      </c>
      <c r="K247">
        <v>3</v>
      </c>
      <c r="L247">
        <v>47.1</v>
      </c>
      <c r="M247">
        <v>0.9</v>
      </c>
      <c r="N247" s="11">
        <v>1020</v>
      </c>
      <c r="P247">
        <v>3</v>
      </c>
      <c r="Q247">
        <v>238.3</v>
      </c>
      <c r="R247">
        <v>6</v>
      </c>
      <c r="S247" s="11">
        <v>1020</v>
      </c>
      <c r="U247">
        <v>3</v>
      </c>
      <c r="V247">
        <v>74.400000000000006</v>
      </c>
      <c r="W247">
        <v>0</v>
      </c>
      <c r="X247" s="11">
        <v>1020</v>
      </c>
      <c r="Z247">
        <v>3</v>
      </c>
      <c r="AA247">
        <v>207</v>
      </c>
      <c r="AB247">
        <v>13.3</v>
      </c>
      <c r="AC247" s="11">
        <v>1020</v>
      </c>
      <c r="AE247">
        <v>3</v>
      </c>
      <c r="AF247">
        <v>108.7</v>
      </c>
      <c r="AG247">
        <v>1.2</v>
      </c>
      <c r="AH247" s="11">
        <v>1260</v>
      </c>
      <c r="AJ247">
        <v>3</v>
      </c>
      <c r="AK247">
        <v>97.1</v>
      </c>
      <c r="AL247">
        <v>0</v>
      </c>
      <c r="AM247" s="11">
        <v>1020</v>
      </c>
    </row>
    <row r="248" spans="1:39" x14ac:dyDescent="0.25">
      <c r="A248">
        <v>4</v>
      </c>
      <c r="B248">
        <v>175.5</v>
      </c>
      <c r="C248">
        <v>2.9</v>
      </c>
      <c r="D248" s="11">
        <v>1020</v>
      </c>
      <c r="F248">
        <v>4</v>
      </c>
      <c r="G248">
        <v>152.1</v>
      </c>
      <c r="H248">
        <v>3.7</v>
      </c>
      <c r="I248" s="11">
        <v>1020</v>
      </c>
      <c r="K248">
        <v>4</v>
      </c>
      <c r="L248">
        <v>137.6</v>
      </c>
      <c r="M248">
        <v>24.1</v>
      </c>
      <c r="N248" s="11">
        <v>1020</v>
      </c>
      <c r="P248">
        <v>4</v>
      </c>
      <c r="Q248">
        <v>105.6</v>
      </c>
      <c r="R248">
        <v>0</v>
      </c>
      <c r="S248" s="11">
        <v>1020</v>
      </c>
      <c r="U248">
        <v>4</v>
      </c>
      <c r="V248">
        <v>173.1</v>
      </c>
      <c r="W248">
        <v>3.1</v>
      </c>
      <c r="X248" s="11">
        <v>1020</v>
      </c>
      <c r="Z248">
        <v>4</v>
      </c>
      <c r="AA248">
        <v>173.2</v>
      </c>
      <c r="AB248">
        <v>2.8</v>
      </c>
      <c r="AC248" s="11">
        <v>1020</v>
      </c>
      <c r="AE248">
        <v>4</v>
      </c>
      <c r="AF248">
        <v>101.9</v>
      </c>
      <c r="AG248">
        <v>0</v>
      </c>
      <c r="AH248" s="11">
        <v>1260</v>
      </c>
      <c r="AJ248">
        <v>4</v>
      </c>
      <c r="AK248">
        <v>102.3</v>
      </c>
      <c r="AL248">
        <v>2.9</v>
      </c>
      <c r="AM248" s="11">
        <v>1020</v>
      </c>
    </row>
    <row r="249" spans="1:39" x14ac:dyDescent="0.25">
      <c r="A249">
        <v>5</v>
      </c>
      <c r="B249">
        <v>126.7</v>
      </c>
      <c r="C249">
        <v>2.7</v>
      </c>
      <c r="D249" s="11">
        <v>1020</v>
      </c>
      <c r="F249">
        <v>5</v>
      </c>
      <c r="G249">
        <v>146.9</v>
      </c>
      <c r="H249">
        <v>0</v>
      </c>
      <c r="I249" s="11">
        <v>1020</v>
      </c>
      <c r="K249">
        <v>5</v>
      </c>
      <c r="L249">
        <v>152.69999999999999</v>
      </c>
      <c r="M249">
        <v>11</v>
      </c>
      <c r="N249" s="11">
        <v>1020</v>
      </c>
      <c r="P249">
        <v>5</v>
      </c>
      <c r="Q249">
        <v>173.6</v>
      </c>
      <c r="R249">
        <v>7</v>
      </c>
      <c r="S249" s="11">
        <v>1020</v>
      </c>
      <c r="U249">
        <v>5</v>
      </c>
      <c r="V249">
        <v>102.9</v>
      </c>
      <c r="W249">
        <v>7</v>
      </c>
      <c r="X249" s="11">
        <v>1020</v>
      </c>
      <c r="Z249">
        <v>5</v>
      </c>
      <c r="AA249">
        <v>110</v>
      </c>
      <c r="AB249">
        <v>5.6</v>
      </c>
      <c r="AC249" s="11">
        <v>1020</v>
      </c>
      <c r="AE249">
        <v>5</v>
      </c>
      <c r="AF249">
        <v>129.6</v>
      </c>
      <c r="AG249">
        <v>0.6</v>
      </c>
      <c r="AH249" s="11">
        <v>1260</v>
      </c>
      <c r="AJ249">
        <v>5</v>
      </c>
      <c r="AK249">
        <v>39.700000000000003</v>
      </c>
      <c r="AL249">
        <v>0</v>
      </c>
      <c r="AM249" s="11">
        <v>1020</v>
      </c>
    </row>
    <row r="250" spans="1:39" x14ac:dyDescent="0.25">
      <c r="A250">
        <v>6</v>
      </c>
      <c r="B250">
        <v>113.7</v>
      </c>
      <c r="C250">
        <v>3.5</v>
      </c>
      <c r="D250" s="11">
        <v>1020</v>
      </c>
      <c r="F250">
        <v>6</v>
      </c>
      <c r="G250">
        <v>148.80000000000001</v>
      </c>
      <c r="H250">
        <v>1.7</v>
      </c>
      <c r="I250" s="11">
        <v>1020</v>
      </c>
      <c r="K250">
        <v>6</v>
      </c>
      <c r="L250">
        <v>155.30000000000001</v>
      </c>
      <c r="M250">
        <v>1.2</v>
      </c>
      <c r="N250" s="11">
        <v>1020</v>
      </c>
      <c r="P250">
        <v>6</v>
      </c>
      <c r="Q250">
        <v>109.5</v>
      </c>
      <c r="R250">
        <v>40.299999999999997</v>
      </c>
      <c r="S250" s="11">
        <v>1020</v>
      </c>
      <c r="U250">
        <v>6</v>
      </c>
      <c r="V250">
        <v>83.3</v>
      </c>
      <c r="W250">
        <v>0</v>
      </c>
      <c r="X250" s="11">
        <v>1020</v>
      </c>
      <c r="Z250">
        <v>6</v>
      </c>
      <c r="AA250">
        <v>96.3</v>
      </c>
      <c r="AB250">
        <v>0.4</v>
      </c>
      <c r="AC250" s="11">
        <v>1020</v>
      </c>
      <c r="AE250">
        <v>6</v>
      </c>
      <c r="AF250">
        <v>103.1</v>
      </c>
      <c r="AG250">
        <v>5.6</v>
      </c>
      <c r="AH250" s="11">
        <v>1260</v>
      </c>
      <c r="AJ250">
        <v>6</v>
      </c>
      <c r="AK250">
        <v>78</v>
      </c>
      <c r="AL250">
        <v>1.3</v>
      </c>
      <c r="AM250" s="11">
        <v>1020</v>
      </c>
    </row>
    <row r="251" spans="1:39" x14ac:dyDescent="0.25">
      <c r="A251">
        <v>7</v>
      </c>
      <c r="B251">
        <v>60.5</v>
      </c>
      <c r="C251">
        <v>1.7</v>
      </c>
      <c r="D251" s="11">
        <v>1020</v>
      </c>
      <c r="F251">
        <v>7</v>
      </c>
      <c r="G251">
        <v>155.1</v>
      </c>
      <c r="H251">
        <v>11</v>
      </c>
      <c r="I251" s="11">
        <v>1020</v>
      </c>
      <c r="K251">
        <v>7</v>
      </c>
      <c r="L251">
        <v>253.5</v>
      </c>
      <c r="M251">
        <v>16.899999999999999</v>
      </c>
      <c r="N251" s="11">
        <v>1020</v>
      </c>
      <c r="P251">
        <v>7</v>
      </c>
      <c r="Q251">
        <v>124.5</v>
      </c>
      <c r="R251">
        <v>8.3000000000000007</v>
      </c>
      <c r="S251" s="11">
        <v>1020</v>
      </c>
      <c r="U251">
        <v>7</v>
      </c>
      <c r="V251">
        <v>116.9</v>
      </c>
      <c r="W251">
        <v>3.1</v>
      </c>
      <c r="X251" s="11">
        <v>1020</v>
      </c>
      <c r="Z251">
        <v>7</v>
      </c>
      <c r="AA251">
        <v>150.5</v>
      </c>
      <c r="AB251">
        <v>8.8000000000000007</v>
      </c>
      <c r="AC251" s="11">
        <v>1020</v>
      </c>
      <c r="AE251">
        <v>7</v>
      </c>
      <c r="AF251">
        <v>54.9</v>
      </c>
      <c r="AG251">
        <v>1.2</v>
      </c>
      <c r="AH251" s="11">
        <v>1260</v>
      </c>
      <c r="AJ251">
        <v>7</v>
      </c>
      <c r="AK251">
        <v>263.5</v>
      </c>
      <c r="AL251">
        <v>17.600000000000001</v>
      </c>
      <c r="AM251" s="11">
        <v>1020</v>
      </c>
    </row>
    <row r="252" spans="1:39" x14ac:dyDescent="0.25">
      <c r="A252">
        <v>8</v>
      </c>
      <c r="B252">
        <v>90.2</v>
      </c>
      <c r="C252">
        <v>0</v>
      </c>
      <c r="D252" s="11">
        <v>1020</v>
      </c>
      <c r="F252">
        <v>8</v>
      </c>
      <c r="G252">
        <v>140.6</v>
      </c>
      <c r="H252">
        <v>7.5</v>
      </c>
      <c r="I252" s="11">
        <v>1020</v>
      </c>
      <c r="K252">
        <v>8</v>
      </c>
      <c r="L252">
        <v>112.3</v>
      </c>
      <c r="M252">
        <v>0.8</v>
      </c>
      <c r="N252" s="11">
        <v>1020</v>
      </c>
      <c r="P252">
        <v>8</v>
      </c>
      <c r="Q252">
        <v>124.4</v>
      </c>
      <c r="R252">
        <v>3.2</v>
      </c>
      <c r="S252" s="11">
        <v>1020</v>
      </c>
      <c r="U252">
        <v>8</v>
      </c>
      <c r="V252">
        <v>172.2</v>
      </c>
      <c r="W252">
        <v>3.3</v>
      </c>
      <c r="X252" s="11">
        <v>1020</v>
      </c>
      <c r="Z252">
        <v>8</v>
      </c>
      <c r="AA252">
        <v>93.7</v>
      </c>
      <c r="AB252">
        <v>3</v>
      </c>
      <c r="AC252" s="11">
        <v>1020</v>
      </c>
      <c r="AE252">
        <v>8</v>
      </c>
      <c r="AF252">
        <v>77.599999999999994</v>
      </c>
      <c r="AG252">
        <v>0.2</v>
      </c>
      <c r="AH252" s="11">
        <v>1260</v>
      </c>
      <c r="AJ252">
        <v>8</v>
      </c>
      <c r="AK252">
        <v>36.6</v>
      </c>
      <c r="AL252">
        <v>0</v>
      </c>
      <c r="AM252" s="11">
        <v>1020</v>
      </c>
    </row>
    <row r="253" spans="1:39" x14ac:dyDescent="0.25">
      <c r="A253">
        <v>9</v>
      </c>
      <c r="B253">
        <v>182.8</v>
      </c>
      <c r="C253">
        <v>3.5</v>
      </c>
      <c r="D253" s="11">
        <v>1020</v>
      </c>
      <c r="F253">
        <v>9</v>
      </c>
      <c r="G253">
        <v>180.3</v>
      </c>
      <c r="H253">
        <v>15.9</v>
      </c>
      <c r="I253" s="11">
        <v>1020</v>
      </c>
      <c r="K253">
        <v>9</v>
      </c>
      <c r="L253">
        <v>171.1</v>
      </c>
      <c r="M253">
        <v>12.6</v>
      </c>
      <c r="N253" s="11">
        <v>1020</v>
      </c>
      <c r="P253">
        <v>9</v>
      </c>
      <c r="Q253">
        <v>195.5</v>
      </c>
      <c r="R253">
        <v>1</v>
      </c>
      <c r="S253" s="11">
        <v>1020</v>
      </c>
      <c r="U253">
        <v>9</v>
      </c>
      <c r="V253">
        <v>98</v>
      </c>
      <c r="W253">
        <v>0</v>
      </c>
      <c r="X253" s="11">
        <v>1020</v>
      </c>
      <c r="Z253">
        <v>9</v>
      </c>
      <c r="AA253">
        <v>112.7</v>
      </c>
      <c r="AB253">
        <v>8.1</v>
      </c>
      <c r="AC253" s="11">
        <v>1020</v>
      </c>
      <c r="AE253">
        <v>9</v>
      </c>
      <c r="AF253">
        <v>135.9</v>
      </c>
      <c r="AG253">
        <v>2.1</v>
      </c>
      <c r="AH253" s="11">
        <v>1260</v>
      </c>
      <c r="AJ253">
        <v>9</v>
      </c>
      <c r="AK253">
        <v>238.3</v>
      </c>
      <c r="AL253">
        <v>52.2</v>
      </c>
      <c r="AM253" s="11">
        <v>1020</v>
      </c>
    </row>
    <row r="254" spans="1:39" x14ac:dyDescent="0.25">
      <c r="A254">
        <v>10</v>
      </c>
      <c r="B254">
        <v>116.4</v>
      </c>
      <c r="C254">
        <v>0</v>
      </c>
      <c r="D254" s="11">
        <v>1020</v>
      </c>
      <c r="F254">
        <v>10</v>
      </c>
      <c r="G254">
        <v>41.5</v>
      </c>
      <c r="H254">
        <v>3.5</v>
      </c>
      <c r="I254" s="11">
        <v>1020</v>
      </c>
      <c r="K254">
        <v>10</v>
      </c>
      <c r="L254">
        <v>154.69999999999999</v>
      </c>
      <c r="M254">
        <v>0</v>
      </c>
      <c r="N254" s="11">
        <v>1020</v>
      </c>
      <c r="P254">
        <v>10</v>
      </c>
      <c r="Q254">
        <v>118</v>
      </c>
      <c r="R254">
        <v>5.8</v>
      </c>
      <c r="S254" s="11">
        <v>1020</v>
      </c>
      <c r="U254">
        <v>10</v>
      </c>
      <c r="V254">
        <v>77.7</v>
      </c>
      <c r="W254">
        <v>0</v>
      </c>
      <c r="X254" s="11">
        <v>1020</v>
      </c>
      <c r="Z254">
        <v>10</v>
      </c>
      <c r="AA254">
        <v>71.2</v>
      </c>
      <c r="AB254">
        <v>0</v>
      </c>
      <c r="AC254" s="11">
        <v>1020</v>
      </c>
      <c r="AE254">
        <v>10</v>
      </c>
      <c r="AF254">
        <v>181.9</v>
      </c>
      <c r="AG254">
        <v>4.0999999999999996</v>
      </c>
      <c r="AH254" s="11">
        <v>1260</v>
      </c>
      <c r="AJ254">
        <v>10</v>
      </c>
      <c r="AK254">
        <v>173.5</v>
      </c>
      <c r="AL254">
        <v>4.8</v>
      </c>
      <c r="AM254" s="11">
        <v>1020</v>
      </c>
    </row>
    <row r="255" spans="1:39" x14ac:dyDescent="0.25">
      <c r="A255">
        <v>11</v>
      </c>
      <c r="B255">
        <v>81.7</v>
      </c>
      <c r="C255">
        <v>1.2</v>
      </c>
      <c r="D255" s="11">
        <v>1020</v>
      </c>
      <c r="F255">
        <v>11</v>
      </c>
      <c r="G255">
        <v>98.9</v>
      </c>
      <c r="H255">
        <v>6</v>
      </c>
      <c r="I255" s="11">
        <v>1020</v>
      </c>
      <c r="K255">
        <v>11</v>
      </c>
      <c r="L255">
        <v>103.7</v>
      </c>
      <c r="M255">
        <v>4.9000000000000004</v>
      </c>
      <c r="N255" s="11">
        <v>1020</v>
      </c>
      <c r="P255">
        <v>11</v>
      </c>
      <c r="Q255">
        <v>67.2</v>
      </c>
      <c r="R255">
        <v>3</v>
      </c>
      <c r="S255" s="11">
        <v>1020</v>
      </c>
      <c r="U255">
        <v>11</v>
      </c>
      <c r="V255">
        <v>77.900000000000006</v>
      </c>
      <c r="W255">
        <v>0</v>
      </c>
      <c r="X255" s="11">
        <v>1020</v>
      </c>
      <c r="Z255">
        <v>11</v>
      </c>
      <c r="AA255">
        <v>72.400000000000006</v>
      </c>
      <c r="AB255">
        <v>2.2000000000000002</v>
      </c>
      <c r="AC255" s="11">
        <v>1020</v>
      </c>
      <c r="AE255">
        <v>11</v>
      </c>
      <c r="AF255">
        <v>180.9</v>
      </c>
      <c r="AG255">
        <v>3.3</v>
      </c>
      <c r="AH255" s="11">
        <v>1260</v>
      </c>
      <c r="AJ255">
        <v>11</v>
      </c>
      <c r="AK255">
        <v>137.30000000000001</v>
      </c>
      <c r="AL255">
        <v>3.6</v>
      </c>
      <c r="AM255" s="11">
        <v>1020</v>
      </c>
    </row>
    <row r="256" spans="1:39" x14ac:dyDescent="0.25">
      <c r="A256">
        <v>12</v>
      </c>
      <c r="B256">
        <v>136.6</v>
      </c>
      <c r="C256">
        <v>0</v>
      </c>
      <c r="D256" s="11">
        <v>1020</v>
      </c>
      <c r="F256">
        <v>12</v>
      </c>
      <c r="G256">
        <v>131.69999999999999</v>
      </c>
      <c r="H256">
        <v>0</v>
      </c>
      <c r="I256" s="11">
        <v>1020</v>
      </c>
      <c r="K256">
        <v>12</v>
      </c>
      <c r="L256">
        <v>62.6</v>
      </c>
      <c r="M256">
        <v>9.6</v>
      </c>
      <c r="N256" s="11">
        <v>1020</v>
      </c>
      <c r="P256">
        <v>12</v>
      </c>
      <c r="Q256">
        <v>204.9</v>
      </c>
      <c r="R256">
        <v>9.9</v>
      </c>
      <c r="S256" s="11">
        <v>1020</v>
      </c>
      <c r="U256">
        <v>12</v>
      </c>
      <c r="V256">
        <v>94.2</v>
      </c>
      <c r="W256">
        <v>2.4</v>
      </c>
      <c r="X256" s="11">
        <v>1020</v>
      </c>
      <c r="Z256">
        <v>12</v>
      </c>
      <c r="AA256">
        <v>99</v>
      </c>
      <c r="AB256">
        <v>0</v>
      </c>
      <c r="AC256" s="11">
        <v>1020</v>
      </c>
      <c r="AE256">
        <v>12</v>
      </c>
      <c r="AF256">
        <v>113</v>
      </c>
      <c r="AG256">
        <v>5.4</v>
      </c>
      <c r="AH256" s="11">
        <v>1260</v>
      </c>
      <c r="AJ256">
        <v>12</v>
      </c>
      <c r="AK256">
        <v>273.39999999999998</v>
      </c>
      <c r="AL256">
        <v>16.5</v>
      </c>
      <c r="AM256" s="11">
        <v>1020</v>
      </c>
    </row>
    <row r="257" spans="1:39" x14ac:dyDescent="0.25">
      <c r="A257">
        <v>13</v>
      </c>
      <c r="B257">
        <v>131.1</v>
      </c>
      <c r="C257">
        <v>0.2</v>
      </c>
      <c r="D257" s="11">
        <v>1020</v>
      </c>
      <c r="F257">
        <v>13</v>
      </c>
      <c r="G257">
        <v>131.4</v>
      </c>
      <c r="H257">
        <v>2.2000000000000002</v>
      </c>
      <c r="I257" s="11">
        <v>1020</v>
      </c>
      <c r="K257">
        <v>13</v>
      </c>
      <c r="L257">
        <v>136.1</v>
      </c>
      <c r="M257">
        <v>8.8000000000000007</v>
      </c>
      <c r="N257" s="11">
        <v>1020</v>
      </c>
      <c r="P257">
        <v>13</v>
      </c>
      <c r="Q257">
        <v>127.1</v>
      </c>
      <c r="R257">
        <v>2.4</v>
      </c>
      <c r="S257" s="11">
        <v>1020</v>
      </c>
      <c r="U257">
        <v>13</v>
      </c>
      <c r="V257">
        <v>45.9</v>
      </c>
      <c r="W257">
        <v>0.9</v>
      </c>
      <c r="X257" s="11">
        <v>1020</v>
      </c>
      <c r="Z257">
        <v>13</v>
      </c>
      <c r="AA257">
        <v>45.4</v>
      </c>
      <c r="AB257">
        <v>0</v>
      </c>
      <c r="AC257" s="11">
        <v>1020</v>
      </c>
      <c r="AE257">
        <v>1</v>
      </c>
      <c r="AF257">
        <v>169.8</v>
      </c>
      <c r="AG257">
        <v>13.7</v>
      </c>
      <c r="AH257" s="11">
        <v>1320</v>
      </c>
      <c r="AJ257">
        <v>13</v>
      </c>
      <c r="AK257">
        <v>171.4</v>
      </c>
      <c r="AL257">
        <v>10.3</v>
      </c>
      <c r="AM257" s="11">
        <v>1020</v>
      </c>
    </row>
    <row r="258" spans="1:39" x14ac:dyDescent="0.25">
      <c r="A258">
        <v>14</v>
      </c>
      <c r="B258">
        <v>115.5</v>
      </c>
      <c r="C258">
        <v>0</v>
      </c>
      <c r="D258" s="11">
        <v>1020</v>
      </c>
      <c r="F258">
        <v>14</v>
      </c>
      <c r="G258">
        <v>125.5</v>
      </c>
      <c r="H258">
        <v>10.4</v>
      </c>
      <c r="I258" s="11">
        <v>1020</v>
      </c>
      <c r="K258">
        <v>14</v>
      </c>
      <c r="L258">
        <v>119.8</v>
      </c>
      <c r="M258">
        <v>3.2</v>
      </c>
      <c r="N258" s="11">
        <v>1020</v>
      </c>
      <c r="P258">
        <v>14</v>
      </c>
      <c r="Q258">
        <v>23.5</v>
      </c>
      <c r="R258">
        <v>0</v>
      </c>
      <c r="S258" s="11">
        <v>1020</v>
      </c>
      <c r="U258">
        <v>14</v>
      </c>
      <c r="V258">
        <v>137.5</v>
      </c>
      <c r="W258">
        <v>1.4</v>
      </c>
      <c r="X258" s="11">
        <v>1020</v>
      </c>
      <c r="Z258">
        <v>14</v>
      </c>
      <c r="AA258">
        <v>107.9</v>
      </c>
      <c r="AB258">
        <v>9.5</v>
      </c>
      <c r="AC258" s="11">
        <v>1020</v>
      </c>
      <c r="AE258">
        <v>2</v>
      </c>
      <c r="AF258">
        <v>0</v>
      </c>
      <c r="AG258">
        <v>0</v>
      </c>
      <c r="AH258" s="11">
        <v>1320</v>
      </c>
      <c r="AJ258">
        <v>14</v>
      </c>
      <c r="AK258">
        <v>143.30000000000001</v>
      </c>
      <c r="AL258">
        <v>1</v>
      </c>
      <c r="AM258" s="11">
        <v>1020</v>
      </c>
    </row>
    <row r="259" spans="1:39" x14ac:dyDescent="0.25">
      <c r="A259">
        <v>15</v>
      </c>
      <c r="B259">
        <v>76.7</v>
      </c>
      <c r="C259">
        <v>0</v>
      </c>
      <c r="D259" s="11">
        <v>1020</v>
      </c>
      <c r="F259">
        <v>15</v>
      </c>
      <c r="G259">
        <v>83.5</v>
      </c>
      <c r="H259">
        <v>0.6</v>
      </c>
      <c r="I259" s="11">
        <v>1020</v>
      </c>
      <c r="K259">
        <v>15</v>
      </c>
      <c r="L259">
        <v>135.9</v>
      </c>
      <c r="M259">
        <v>0</v>
      </c>
      <c r="N259" s="11">
        <v>1020</v>
      </c>
      <c r="P259">
        <v>15</v>
      </c>
      <c r="Q259">
        <v>114.1</v>
      </c>
      <c r="R259">
        <v>0</v>
      </c>
      <c r="S259" s="11">
        <v>1020</v>
      </c>
      <c r="U259">
        <v>15</v>
      </c>
      <c r="V259">
        <v>88.8</v>
      </c>
      <c r="W259">
        <v>2.2999999999999998</v>
      </c>
      <c r="X259" s="11">
        <v>1020</v>
      </c>
      <c r="Z259">
        <v>15</v>
      </c>
      <c r="AA259">
        <v>143.69999999999999</v>
      </c>
      <c r="AB259">
        <v>3.5</v>
      </c>
      <c r="AC259" s="11">
        <v>1020</v>
      </c>
      <c r="AE259">
        <v>3</v>
      </c>
      <c r="AF259">
        <v>105.6</v>
      </c>
      <c r="AG259">
        <v>0.6</v>
      </c>
      <c r="AH259" s="11">
        <v>1320</v>
      </c>
      <c r="AJ259">
        <v>15</v>
      </c>
      <c r="AK259">
        <v>155.5</v>
      </c>
      <c r="AL259">
        <v>8</v>
      </c>
      <c r="AM259" s="11">
        <v>1020</v>
      </c>
    </row>
    <row r="260" spans="1:39" x14ac:dyDescent="0.25">
      <c r="A260">
        <v>1</v>
      </c>
      <c r="B260">
        <v>121.3</v>
      </c>
      <c r="C260">
        <v>0</v>
      </c>
      <c r="D260" s="11">
        <v>1080</v>
      </c>
      <c r="F260">
        <v>1</v>
      </c>
      <c r="G260">
        <v>159.80000000000001</v>
      </c>
      <c r="H260">
        <v>12.3</v>
      </c>
      <c r="I260" s="11">
        <v>1080</v>
      </c>
      <c r="K260">
        <v>1</v>
      </c>
      <c r="L260">
        <v>126</v>
      </c>
      <c r="M260">
        <v>1</v>
      </c>
      <c r="N260" s="11">
        <v>1080</v>
      </c>
      <c r="P260">
        <v>1</v>
      </c>
      <c r="Q260">
        <v>140</v>
      </c>
      <c r="R260">
        <v>3.1</v>
      </c>
      <c r="S260" s="11">
        <v>1080</v>
      </c>
      <c r="U260">
        <v>1</v>
      </c>
      <c r="V260">
        <v>117.9</v>
      </c>
      <c r="W260">
        <v>11.4</v>
      </c>
      <c r="X260" s="11">
        <v>1080</v>
      </c>
      <c r="Z260">
        <v>1</v>
      </c>
      <c r="AA260">
        <v>167.6</v>
      </c>
      <c r="AB260">
        <v>10.1</v>
      </c>
      <c r="AC260" s="11">
        <v>1080</v>
      </c>
      <c r="AE260">
        <v>4</v>
      </c>
      <c r="AF260">
        <v>111.5</v>
      </c>
      <c r="AG260">
        <v>3.8</v>
      </c>
      <c r="AH260" s="11">
        <v>1320</v>
      </c>
      <c r="AJ260">
        <v>1</v>
      </c>
      <c r="AK260">
        <v>145.6</v>
      </c>
      <c r="AL260">
        <v>8.3000000000000007</v>
      </c>
      <c r="AM260" s="11">
        <v>1080</v>
      </c>
    </row>
    <row r="261" spans="1:39" x14ac:dyDescent="0.25">
      <c r="A261">
        <v>2</v>
      </c>
      <c r="B261">
        <v>89.4</v>
      </c>
      <c r="C261">
        <v>2.8</v>
      </c>
      <c r="D261" s="11">
        <v>1080</v>
      </c>
      <c r="F261">
        <v>2</v>
      </c>
      <c r="G261">
        <v>152</v>
      </c>
      <c r="H261">
        <v>0</v>
      </c>
      <c r="I261" s="11">
        <v>1080</v>
      </c>
      <c r="K261">
        <v>2</v>
      </c>
      <c r="L261">
        <v>147.30000000000001</v>
      </c>
      <c r="M261">
        <v>1.4</v>
      </c>
      <c r="N261" s="11">
        <v>1080</v>
      </c>
      <c r="P261">
        <v>2</v>
      </c>
      <c r="Q261">
        <v>114.2</v>
      </c>
      <c r="R261">
        <v>0.4</v>
      </c>
      <c r="S261" s="11">
        <v>1080</v>
      </c>
      <c r="U261">
        <v>2</v>
      </c>
      <c r="V261">
        <v>76.400000000000006</v>
      </c>
      <c r="W261">
        <v>0</v>
      </c>
      <c r="X261" s="11">
        <v>1080</v>
      </c>
      <c r="Z261">
        <v>2</v>
      </c>
      <c r="AA261">
        <v>0</v>
      </c>
      <c r="AB261">
        <v>0</v>
      </c>
      <c r="AC261" s="11">
        <v>1080</v>
      </c>
      <c r="AE261">
        <v>5</v>
      </c>
      <c r="AF261">
        <v>123.2</v>
      </c>
      <c r="AG261">
        <v>0.3</v>
      </c>
      <c r="AH261" s="11">
        <v>1320</v>
      </c>
      <c r="AJ261">
        <v>2</v>
      </c>
      <c r="AK261">
        <v>66.7</v>
      </c>
      <c r="AL261">
        <v>0.2</v>
      </c>
      <c r="AM261" s="11">
        <v>1080</v>
      </c>
    </row>
    <row r="262" spans="1:39" x14ac:dyDescent="0.25">
      <c r="A262">
        <v>3</v>
      </c>
      <c r="B262">
        <v>116.1</v>
      </c>
      <c r="C262">
        <v>0.8</v>
      </c>
      <c r="D262" s="11">
        <v>1080</v>
      </c>
      <c r="F262">
        <v>3</v>
      </c>
      <c r="G262">
        <v>88</v>
      </c>
      <c r="H262">
        <v>7.2</v>
      </c>
      <c r="I262" s="11">
        <v>1080</v>
      </c>
      <c r="K262">
        <v>3</v>
      </c>
      <c r="L262">
        <v>99.1</v>
      </c>
      <c r="M262">
        <v>11.5</v>
      </c>
      <c r="N262" s="11">
        <v>1080</v>
      </c>
      <c r="P262">
        <v>3</v>
      </c>
      <c r="Q262">
        <v>216.3</v>
      </c>
      <c r="R262">
        <v>15.6</v>
      </c>
      <c r="S262" s="11">
        <v>1080</v>
      </c>
      <c r="U262">
        <v>3</v>
      </c>
      <c r="V262">
        <v>68.099999999999994</v>
      </c>
      <c r="W262">
        <v>0</v>
      </c>
      <c r="X262" s="11">
        <v>1080</v>
      </c>
      <c r="Z262">
        <v>3</v>
      </c>
      <c r="AA262">
        <v>213.1</v>
      </c>
      <c r="AB262">
        <v>7.2</v>
      </c>
      <c r="AC262" s="11">
        <v>1080</v>
      </c>
      <c r="AE262">
        <v>6</v>
      </c>
      <c r="AF262">
        <v>34.700000000000003</v>
      </c>
      <c r="AG262">
        <v>0</v>
      </c>
      <c r="AH262" s="11">
        <v>1320</v>
      </c>
      <c r="AJ262">
        <v>3</v>
      </c>
      <c r="AK262">
        <v>83.2</v>
      </c>
      <c r="AL262">
        <v>1.9</v>
      </c>
      <c r="AM262" s="11">
        <v>1080</v>
      </c>
    </row>
    <row r="263" spans="1:39" x14ac:dyDescent="0.25">
      <c r="A263">
        <v>4</v>
      </c>
      <c r="B263">
        <v>170</v>
      </c>
      <c r="C263">
        <v>1.9</v>
      </c>
      <c r="D263" s="11">
        <v>1080</v>
      </c>
      <c r="F263">
        <v>4</v>
      </c>
      <c r="G263">
        <v>136.4</v>
      </c>
      <c r="H263">
        <v>1.6</v>
      </c>
      <c r="I263" s="11">
        <v>1080</v>
      </c>
      <c r="K263">
        <v>4</v>
      </c>
      <c r="L263">
        <v>152.9</v>
      </c>
      <c r="M263">
        <v>20.5</v>
      </c>
      <c r="N263" s="11">
        <v>1080</v>
      </c>
      <c r="P263">
        <v>4</v>
      </c>
      <c r="Q263">
        <v>124.8</v>
      </c>
      <c r="R263">
        <v>13.4</v>
      </c>
      <c r="S263" s="11">
        <v>1080</v>
      </c>
      <c r="U263">
        <v>4</v>
      </c>
      <c r="V263">
        <v>153.9</v>
      </c>
      <c r="W263">
        <v>5.5</v>
      </c>
      <c r="X263" s="11">
        <v>1080</v>
      </c>
      <c r="Z263">
        <v>4</v>
      </c>
      <c r="AA263">
        <v>128.80000000000001</v>
      </c>
      <c r="AB263">
        <v>2.8</v>
      </c>
      <c r="AC263" s="11">
        <v>1080</v>
      </c>
      <c r="AE263">
        <v>7</v>
      </c>
      <c r="AF263">
        <v>48.8</v>
      </c>
      <c r="AG263">
        <v>0</v>
      </c>
      <c r="AH263" s="11">
        <v>1320</v>
      </c>
      <c r="AJ263">
        <v>4</v>
      </c>
      <c r="AK263">
        <v>104.1</v>
      </c>
      <c r="AL263">
        <v>0</v>
      </c>
      <c r="AM263" s="11">
        <v>1080</v>
      </c>
    </row>
    <row r="264" spans="1:39" x14ac:dyDescent="0.25">
      <c r="A264">
        <v>5</v>
      </c>
      <c r="B264">
        <v>139.5</v>
      </c>
      <c r="C264">
        <v>3</v>
      </c>
      <c r="D264" s="11">
        <v>1080</v>
      </c>
      <c r="F264">
        <v>5</v>
      </c>
      <c r="G264">
        <v>89.1</v>
      </c>
      <c r="H264">
        <v>2.2999999999999998</v>
      </c>
      <c r="I264" s="11">
        <v>1080</v>
      </c>
      <c r="K264">
        <v>5</v>
      </c>
      <c r="L264">
        <v>128</v>
      </c>
      <c r="M264">
        <v>2.1</v>
      </c>
      <c r="N264" s="11">
        <v>1080</v>
      </c>
      <c r="P264">
        <v>5</v>
      </c>
      <c r="Q264">
        <v>186.7</v>
      </c>
      <c r="R264">
        <v>4.5</v>
      </c>
      <c r="S264" s="11">
        <v>1080</v>
      </c>
      <c r="U264">
        <v>5</v>
      </c>
      <c r="V264">
        <v>125.1</v>
      </c>
      <c r="W264">
        <v>10.5</v>
      </c>
      <c r="X264" s="11">
        <v>1080</v>
      </c>
      <c r="Z264">
        <v>5</v>
      </c>
      <c r="AA264">
        <v>108.6</v>
      </c>
      <c r="AB264">
        <v>2</v>
      </c>
      <c r="AC264" s="11">
        <v>1080</v>
      </c>
      <c r="AE264">
        <v>8</v>
      </c>
      <c r="AF264">
        <v>152.5</v>
      </c>
      <c r="AG264">
        <v>4.0999999999999996</v>
      </c>
      <c r="AH264" s="11">
        <v>1320</v>
      </c>
      <c r="AJ264">
        <v>5</v>
      </c>
      <c r="AK264">
        <v>33.700000000000003</v>
      </c>
      <c r="AL264">
        <v>0</v>
      </c>
      <c r="AM264" s="11">
        <v>1080</v>
      </c>
    </row>
    <row r="265" spans="1:39" x14ac:dyDescent="0.25">
      <c r="A265">
        <v>6</v>
      </c>
      <c r="B265">
        <v>87.2</v>
      </c>
      <c r="C265">
        <v>3.6</v>
      </c>
      <c r="D265" s="11">
        <v>1080</v>
      </c>
      <c r="F265">
        <v>6</v>
      </c>
      <c r="G265">
        <v>120.3</v>
      </c>
      <c r="H265">
        <v>1.6</v>
      </c>
      <c r="I265" s="11">
        <v>1080</v>
      </c>
      <c r="K265">
        <v>6</v>
      </c>
      <c r="L265">
        <v>163</v>
      </c>
      <c r="M265">
        <v>0.6</v>
      </c>
      <c r="N265" s="11">
        <v>1080</v>
      </c>
      <c r="P265">
        <v>6</v>
      </c>
      <c r="Q265">
        <v>85.6</v>
      </c>
      <c r="R265">
        <v>5.4</v>
      </c>
      <c r="S265" s="11">
        <v>1080</v>
      </c>
      <c r="U265">
        <v>6</v>
      </c>
      <c r="V265">
        <v>99.6</v>
      </c>
      <c r="W265">
        <v>2.5</v>
      </c>
      <c r="X265" s="11">
        <v>1080</v>
      </c>
      <c r="Z265">
        <v>6</v>
      </c>
      <c r="AA265">
        <v>84.6</v>
      </c>
      <c r="AB265">
        <v>0</v>
      </c>
      <c r="AC265" s="11">
        <v>1080</v>
      </c>
      <c r="AE265">
        <v>9</v>
      </c>
      <c r="AF265">
        <v>135.30000000000001</v>
      </c>
      <c r="AG265">
        <v>0.4</v>
      </c>
      <c r="AH265" s="11">
        <v>1320</v>
      </c>
      <c r="AJ265">
        <v>6</v>
      </c>
      <c r="AK265">
        <v>70.3</v>
      </c>
      <c r="AL265">
        <v>2.2000000000000002</v>
      </c>
      <c r="AM265" s="11">
        <v>1080</v>
      </c>
    </row>
    <row r="266" spans="1:39" x14ac:dyDescent="0.25">
      <c r="A266">
        <v>7</v>
      </c>
      <c r="B266">
        <v>58.3</v>
      </c>
      <c r="C266">
        <v>0</v>
      </c>
      <c r="D266" s="11">
        <v>1080</v>
      </c>
      <c r="F266">
        <v>7</v>
      </c>
      <c r="G266">
        <v>166.2</v>
      </c>
      <c r="H266">
        <v>10.4</v>
      </c>
      <c r="I266" s="11">
        <v>1080</v>
      </c>
      <c r="K266">
        <v>7</v>
      </c>
      <c r="L266">
        <v>268.8</v>
      </c>
      <c r="M266">
        <v>8.1</v>
      </c>
      <c r="N266" s="11">
        <v>1080</v>
      </c>
      <c r="P266">
        <v>7</v>
      </c>
      <c r="Q266">
        <v>121.6</v>
      </c>
      <c r="R266">
        <v>1.5</v>
      </c>
      <c r="S266" s="11">
        <v>1080</v>
      </c>
      <c r="U266">
        <v>7</v>
      </c>
      <c r="V266">
        <v>119.3</v>
      </c>
      <c r="W266">
        <v>0</v>
      </c>
      <c r="X266" s="11">
        <v>1080</v>
      </c>
      <c r="Z266">
        <v>7</v>
      </c>
      <c r="AA266">
        <v>141.30000000000001</v>
      </c>
      <c r="AB266">
        <v>4.8</v>
      </c>
      <c r="AC266" s="11">
        <v>1080</v>
      </c>
      <c r="AE266">
        <v>10</v>
      </c>
      <c r="AF266">
        <v>143.6</v>
      </c>
      <c r="AG266">
        <v>7.7</v>
      </c>
      <c r="AH266" s="11">
        <v>1320</v>
      </c>
      <c r="AJ266">
        <v>7</v>
      </c>
      <c r="AK266">
        <v>269.7</v>
      </c>
      <c r="AL266">
        <v>7.5</v>
      </c>
      <c r="AM266" s="11">
        <v>1080</v>
      </c>
    </row>
    <row r="267" spans="1:39" x14ac:dyDescent="0.25">
      <c r="A267">
        <v>8</v>
      </c>
      <c r="B267">
        <v>79.2</v>
      </c>
      <c r="C267">
        <v>1.5</v>
      </c>
      <c r="D267" s="11">
        <v>1080</v>
      </c>
      <c r="F267">
        <v>8</v>
      </c>
      <c r="G267">
        <v>130.19999999999999</v>
      </c>
      <c r="H267">
        <v>4.3</v>
      </c>
      <c r="I267" s="11">
        <v>1080</v>
      </c>
      <c r="K267">
        <v>8</v>
      </c>
      <c r="L267">
        <v>116.3</v>
      </c>
      <c r="M267">
        <v>0</v>
      </c>
      <c r="N267" s="11">
        <v>1080</v>
      </c>
      <c r="P267">
        <v>8</v>
      </c>
      <c r="Q267">
        <v>162.80000000000001</v>
      </c>
      <c r="R267">
        <v>11.6</v>
      </c>
      <c r="S267" s="11">
        <v>1080</v>
      </c>
      <c r="U267">
        <v>8</v>
      </c>
      <c r="V267">
        <v>162.69999999999999</v>
      </c>
      <c r="W267">
        <v>10.199999999999999</v>
      </c>
      <c r="X267" s="11">
        <v>1080</v>
      </c>
      <c r="Z267">
        <v>8</v>
      </c>
      <c r="AA267">
        <v>109.9</v>
      </c>
      <c r="AB267">
        <v>0.7</v>
      </c>
      <c r="AC267" s="11">
        <v>1080</v>
      </c>
      <c r="AE267">
        <v>11</v>
      </c>
      <c r="AF267">
        <v>96.7</v>
      </c>
      <c r="AG267">
        <v>5.4</v>
      </c>
      <c r="AH267" s="11">
        <v>1320</v>
      </c>
      <c r="AJ267">
        <v>8</v>
      </c>
      <c r="AK267">
        <v>48</v>
      </c>
      <c r="AL267">
        <v>0</v>
      </c>
      <c r="AM267" s="11">
        <v>1080</v>
      </c>
    </row>
    <row r="268" spans="1:39" x14ac:dyDescent="0.25">
      <c r="A268">
        <v>9</v>
      </c>
      <c r="B268">
        <v>169</v>
      </c>
      <c r="C268">
        <v>3.8</v>
      </c>
      <c r="D268" s="11">
        <v>1080</v>
      </c>
      <c r="F268">
        <v>9</v>
      </c>
      <c r="G268">
        <v>147.9</v>
      </c>
      <c r="H268">
        <v>9.5</v>
      </c>
      <c r="I268" s="11">
        <v>1080</v>
      </c>
      <c r="K268">
        <v>9</v>
      </c>
      <c r="L268">
        <v>147.1</v>
      </c>
      <c r="M268">
        <v>16.3</v>
      </c>
      <c r="N268" s="11">
        <v>1080</v>
      </c>
      <c r="P268">
        <v>9</v>
      </c>
      <c r="Q268">
        <v>158.80000000000001</v>
      </c>
      <c r="R268">
        <v>7.1</v>
      </c>
      <c r="S268" s="11">
        <v>1080</v>
      </c>
      <c r="U268">
        <v>9</v>
      </c>
      <c r="V268">
        <v>130.30000000000001</v>
      </c>
      <c r="W268">
        <v>2.1</v>
      </c>
      <c r="X268" s="11">
        <v>1080</v>
      </c>
      <c r="Z268">
        <v>9</v>
      </c>
      <c r="AA268">
        <v>109.2</v>
      </c>
      <c r="AB268">
        <v>15.2</v>
      </c>
      <c r="AC268" s="11">
        <v>1080</v>
      </c>
      <c r="AE268">
        <v>12</v>
      </c>
      <c r="AF268">
        <v>72.5</v>
      </c>
      <c r="AG268">
        <v>5.3</v>
      </c>
      <c r="AH268" s="11">
        <v>1320</v>
      </c>
      <c r="AJ268">
        <v>9</v>
      </c>
      <c r="AK268">
        <v>238</v>
      </c>
      <c r="AL268">
        <v>16.600000000000001</v>
      </c>
      <c r="AM268" s="11">
        <v>1080</v>
      </c>
    </row>
    <row r="269" spans="1:39" x14ac:dyDescent="0.25">
      <c r="A269">
        <v>10</v>
      </c>
      <c r="B269">
        <v>112.7</v>
      </c>
      <c r="C269">
        <v>0.8</v>
      </c>
      <c r="D269" s="11">
        <v>1080</v>
      </c>
      <c r="F269">
        <v>10</v>
      </c>
      <c r="G269">
        <v>0.6</v>
      </c>
      <c r="H269">
        <v>0</v>
      </c>
      <c r="I269" s="11">
        <v>1080</v>
      </c>
      <c r="K269">
        <v>10</v>
      </c>
      <c r="L269">
        <v>197</v>
      </c>
      <c r="M269">
        <v>7.2</v>
      </c>
      <c r="N269" s="11">
        <v>1080</v>
      </c>
      <c r="P269">
        <v>10</v>
      </c>
      <c r="Q269">
        <v>125.4</v>
      </c>
      <c r="R269">
        <v>2.5</v>
      </c>
      <c r="S269" s="11">
        <v>1080</v>
      </c>
      <c r="U269">
        <v>10</v>
      </c>
      <c r="V269">
        <v>77.2</v>
      </c>
      <c r="W269">
        <v>1.7</v>
      </c>
      <c r="X269" s="11">
        <v>1080</v>
      </c>
      <c r="Z269">
        <v>10</v>
      </c>
      <c r="AA269">
        <v>63.6</v>
      </c>
      <c r="AB269">
        <v>0</v>
      </c>
      <c r="AC269" s="11">
        <v>1080</v>
      </c>
      <c r="AE269">
        <v>1</v>
      </c>
      <c r="AF269">
        <v>167.8</v>
      </c>
      <c r="AG269">
        <v>12.3</v>
      </c>
      <c r="AH269" s="11">
        <v>1380</v>
      </c>
      <c r="AJ269">
        <v>10</v>
      </c>
      <c r="AK269">
        <v>143.30000000000001</v>
      </c>
      <c r="AL269">
        <v>5.0999999999999996</v>
      </c>
      <c r="AM269" s="11">
        <v>1080</v>
      </c>
    </row>
    <row r="270" spans="1:39" x14ac:dyDescent="0.25">
      <c r="A270">
        <v>11</v>
      </c>
      <c r="B270">
        <v>88.5</v>
      </c>
      <c r="C270">
        <v>3.3</v>
      </c>
      <c r="D270" s="11">
        <v>1080</v>
      </c>
      <c r="F270">
        <v>11</v>
      </c>
      <c r="G270">
        <v>124.6</v>
      </c>
      <c r="H270">
        <v>3.2</v>
      </c>
      <c r="I270" s="11">
        <v>1080</v>
      </c>
      <c r="K270">
        <v>11</v>
      </c>
      <c r="L270">
        <v>123.4</v>
      </c>
      <c r="M270">
        <v>1.6</v>
      </c>
      <c r="N270" s="11">
        <v>1080</v>
      </c>
      <c r="P270">
        <v>11</v>
      </c>
      <c r="Q270">
        <v>82.8</v>
      </c>
      <c r="R270">
        <v>2.2000000000000002</v>
      </c>
      <c r="S270" s="11">
        <v>1080</v>
      </c>
      <c r="U270">
        <v>11</v>
      </c>
      <c r="V270">
        <v>115.7</v>
      </c>
      <c r="W270">
        <v>7.1</v>
      </c>
      <c r="X270" s="11">
        <v>1080</v>
      </c>
      <c r="Z270">
        <v>11</v>
      </c>
      <c r="AA270">
        <v>69.599999999999994</v>
      </c>
      <c r="AB270">
        <v>1.4</v>
      </c>
      <c r="AC270" s="11">
        <v>1080</v>
      </c>
      <c r="AE270">
        <v>2</v>
      </c>
      <c r="AF270">
        <v>0</v>
      </c>
      <c r="AG270">
        <v>0</v>
      </c>
      <c r="AH270" s="11">
        <v>1380</v>
      </c>
      <c r="AJ270">
        <v>11</v>
      </c>
      <c r="AK270">
        <v>118</v>
      </c>
      <c r="AL270">
        <v>0</v>
      </c>
      <c r="AM270" s="11">
        <v>1080</v>
      </c>
    </row>
    <row r="271" spans="1:39" x14ac:dyDescent="0.25">
      <c r="A271">
        <v>12</v>
      </c>
      <c r="B271">
        <v>126.8</v>
      </c>
      <c r="C271">
        <v>2.2999999999999998</v>
      </c>
      <c r="D271" s="11">
        <v>1080</v>
      </c>
      <c r="F271">
        <v>12</v>
      </c>
      <c r="G271">
        <v>118.6</v>
      </c>
      <c r="H271">
        <v>0</v>
      </c>
      <c r="I271" s="11">
        <v>1080</v>
      </c>
      <c r="K271">
        <v>12</v>
      </c>
      <c r="L271">
        <v>113.4</v>
      </c>
      <c r="M271">
        <v>0</v>
      </c>
      <c r="N271" s="11">
        <v>1080</v>
      </c>
      <c r="P271">
        <v>12</v>
      </c>
      <c r="Q271">
        <v>199.9</v>
      </c>
      <c r="R271">
        <v>8.9</v>
      </c>
      <c r="S271" s="11">
        <v>1080</v>
      </c>
      <c r="U271">
        <v>12</v>
      </c>
      <c r="V271">
        <v>90.1</v>
      </c>
      <c r="W271">
        <v>5.9</v>
      </c>
      <c r="X271" s="11">
        <v>1080</v>
      </c>
      <c r="Z271">
        <v>12</v>
      </c>
      <c r="AA271">
        <v>96.3</v>
      </c>
      <c r="AB271">
        <v>3.1</v>
      </c>
      <c r="AC271" s="11">
        <v>1080</v>
      </c>
      <c r="AE271">
        <v>3</v>
      </c>
      <c r="AF271">
        <v>98.8</v>
      </c>
      <c r="AG271">
        <v>3.3</v>
      </c>
      <c r="AH271" s="11">
        <v>1380</v>
      </c>
      <c r="AJ271">
        <v>12</v>
      </c>
      <c r="AK271">
        <v>257.2</v>
      </c>
      <c r="AL271">
        <v>22.9</v>
      </c>
      <c r="AM271" s="11">
        <v>1080</v>
      </c>
    </row>
    <row r="272" spans="1:39" x14ac:dyDescent="0.25">
      <c r="A272">
        <v>13</v>
      </c>
      <c r="B272">
        <v>142.5</v>
      </c>
      <c r="C272">
        <v>0</v>
      </c>
      <c r="D272" s="11">
        <v>1080</v>
      </c>
      <c r="F272">
        <v>13</v>
      </c>
      <c r="G272">
        <v>120.5</v>
      </c>
      <c r="H272">
        <v>1.4</v>
      </c>
      <c r="I272" s="11">
        <v>1080</v>
      </c>
      <c r="K272">
        <v>13</v>
      </c>
      <c r="L272">
        <v>109.4</v>
      </c>
      <c r="M272">
        <v>2.1</v>
      </c>
      <c r="N272" s="11">
        <v>1080</v>
      </c>
      <c r="P272">
        <v>13</v>
      </c>
      <c r="Q272">
        <v>116.8</v>
      </c>
      <c r="R272">
        <v>3.2</v>
      </c>
      <c r="S272" s="11">
        <v>1080</v>
      </c>
      <c r="U272">
        <v>13</v>
      </c>
      <c r="V272">
        <v>59</v>
      </c>
      <c r="W272">
        <v>0</v>
      </c>
      <c r="X272" s="11">
        <v>1080</v>
      </c>
      <c r="Z272">
        <v>13</v>
      </c>
      <c r="AA272">
        <v>79.7</v>
      </c>
      <c r="AB272">
        <v>1.3</v>
      </c>
      <c r="AC272" s="11">
        <v>1080</v>
      </c>
      <c r="AE272">
        <v>4</v>
      </c>
      <c r="AF272">
        <v>81.400000000000006</v>
      </c>
      <c r="AG272">
        <v>6.5</v>
      </c>
      <c r="AH272" s="11">
        <v>1380</v>
      </c>
      <c r="AJ272">
        <v>13</v>
      </c>
      <c r="AK272">
        <v>166.6</v>
      </c>
      <c r="AL272">
        <v>6.1</v>
      </c>
      <c r="AM272" s="11">
        <v>1080</v>
      </c>
    </row>
    <row r="273" spans="1:39" x14ac:dyDescent="0.25">
      <c r="A273">
        <v>14</v>
      </c>
      <c r="B273">
        <v>89.4</v>
      </c>
      <c r="C273">
        <v>0</v>
      </c>
      <c r="D273" s="11">
        <v>1080</v>
      </c>
      <c r="F273">
        <v>14</v>
      </c>
      <c r="G273">
        <v>127.6</v>
      </c>
      <c r="H273">
        <v>4</v>
      </c>
      <c r="I273" s="11">
        <v>1080</v>
      </c>
      <c r="K273">
        <v>14</v>
      </c>
      <c r="L273">
        <v>111.3</v>
      </c>
      <c r="M273">
        <v>1.3</v>
      </c>
      <c r="N273" s="11">
        <v>1080</v>
      </c>
      <c r="P273">
        <v>14</v>
      </c>
      <c r="Q273">
        <v>4.0999999999999996</v>
      </c>
      <c r="R273">
        <v>0</v>
      </c>
      <c r="S273" s="11">
        <v>1080</v>
      </c>
      <c r="U273">
        <v>14</v>
      </c>
      <c r="V273">
        <v>122.1</v>
      </c>
      <c r="W273">
        <v>0</v>
      </c>
      <c r="X273" s="11">
        <v>1080</v>
      </c>
      <c r="Z273">
        <v>14</v>
      </c>
      <c r="AA273">
        <v>103.4</v>
      </c>
      <c r="AB273">
        <v>1.7</v>
      </c>
      <c r="AC273" s="11">
        <v>1080</v>
      </c>
      <c r="AE273">
        <v>5</v>
      </c>
      <c r="AF273">
        <v>96.4</v>
      </c>
      <c r="AG273">
        <v>0.8</v>
      </c>
      <c r="AH273" s="11">
        <v>1380</v>
      </c>
      <c r="AJ273">
        <v>14</v>
      </c>
      <c r="AK273">
        <v>177.5</v>
      </c>
      <c r="AL273">
        <v>5.2</v>
      </c>
      <c r="AM273" s="11">
        <v>1080</v>
      </c>
    </row>
    <row r="274" spans="1:39" x14ac:dyDescent="0.25">
      <c r="A274">
        <v>15</v>
      </c>
      <c r="B274">
        <v>87</v>
      </c>
      <c r="C274">
        <v>0.5</v>
      </c>
      <c r="D274" s="11">
        <v>1080</v>
      </c>
      <c r="F274">
        <v>15</v>
      </c>
      <c r="G274">
        <v>84.6</v>
      </c>
      <c r="H274">
        <v>0</v>
      </c>
      <c r="I274" s="11">
        <v>1080</v>
      </c>
      <c r="K274">
        <v>15</v>
      </c>
      <c r="L274">
        <v>136</v>
      </c>
      <c r="M274">
        <v>0.4</v>
      </c>
      <c r="N274" s="11">
        <v>1080</v>
      </c>
      <c r="P274">
        <v>15</v>
      </c>
      <c r="Q274">
        <v>123.7</v>
      </c>
      <c r="R274">
        <v>0.5</v>
      </c>
      <c r="S274" s="11">
        <v>1080</v>
      </c>
      <c r="U274">
        <v>15</v>
      </c>
      <c r="V274">
        <v>101.8</v>
      </c>
      <c r="W274">
        <v>1.6</v>
      </c>
      <c r="X274" s="11">
        <v>1080</v>
      </c>
      <c r="Z274">
        <v>15</v>
      </c>
      <c r="AA274">
        <v>111.8</v>
      </c>
      <c r="AB274">
        <v>5.4</v>
      </c>
      <c r="AC274" s="11">
        <v>1080</v>
      </c>
      <c r="AE274">
        <v>6</v>
      </c>
      <c r="AF274">
        <v>0</v>
      </c>
      <c r="AG274">
        <v>0</v>
      </c>
      <c r="AH274" s="11">
        <v>1380</v>
      </c>
      <c r="AJ274">
        <v>15</v>
      </c>
      <c r="AK274">
        <v>162.4</v>
      </c>
      <c r="AL274">
        <v>8.9</v>
      </c>
      <c r="AM274" s="11">
        <v>1080</v>
      </c>
    </row>
    <row r="275" spans="1:39" x14ac:dyDescent="0.25">
      <c r="A275">
        <v>1</v>
      </c>
      <c r="B275">
        <v>108.1</v>
      </c>
      <c r="C275">
        <v>0</v>
      </c>
      <c r="D275" s="11">
        <v>1140</v>
      </c>
      <c r="F275">
        <v>1</v>
      </c>
      <c r="G275">
        <v>148.5</v>
      </c>
      <c r="H275">
        <v>18.3</v>
      </c>
      <c r="I275" s="11">
        <v>1140</v>
      </c>
      <c r="K275">
        <v>1</v>
      </c>
      <c r="L275">
        <v>113.6</v>
      </c>
      <c r="M275">
        <v>1.5</v>
      </c>
      <c r="N275" s="11">
        <v>1140</v>
      </c>
      <c r="P275">
        <v>1</v>
      </c>
      <c r="Q275">
        <v>150</v>
      </c>
      <c r="R275">
        <v>8</v>
      </c>
      <c r="S275" s="11">
        <v>1140</v>
      </c>
      <c r="U275">
        <v>1</v>
      </c>
      <c r="V275">
        <v>78.8</v>
      </c>
      <c r="W275">
        <v>0</v>
      </c>
      <c r="X275" s="11">
        <v>1140</v>
      </c>
      <c r="Z275">
        <v>1</v>
      </c>
      <c r="AA275">
        <v>149.6</v>
      </c>
      <c r="AB275">
        <v>15.2</v>
      </c>
      <c r="AC275" s="11">
        <v>1140</v>
      </c>
      <c r="AE275">
        <v>7</v>
      </c>
      <c r="AF275">
        <v>0</v>
      </c>
      <c r="AG275">
        <v>0</v>
      </c>
      <c r="AH275" s="11">
        <v>1380</v>
      </c>
      <c r="AJ275">
        <v>1</v>
      </c>
      <c r="AK275">
        <v>150.6</v>
      </c>
      <c r="AL275">
        <v>4.7</v>
      </c>
      <c r="AM275" s="11">
        <v>1140</v>
      </c>
    </row>
    <row r="276" spans="1:39" x14ac:dyDescent="0.25">
      <c r="A276">
        <v>2</v>
      </c>
      <c r="B276">
        <v>81.400000000000006</v>
      </c>
      <c r="C276">
        <v>2.5</v>
      </c>
      <c r="D276" s="11">
        <v>1140</v>
      </c>
      <c r="F276">
        <v>2</v>
      </c>
      <c r="G276">
        <v>143.1</v>
      </c>
      <c r="H276">
        <v>3.7</v>
      </c>
      <c r="I276" s="11">
        <v>1140</v>
      </c>
      <c r="K276">
        <v>2</v>
      </c>
      <c r="L276">
        <v>159.5</v>
      </c>
      <c r="M276">
        <v>4.9000000000000004</v>
      </c>
      <c r="N276" s="11">
        <v>1140</v>
      </c>
      <c r="P276">
        <v>2</v>
      </c>
      <c r="Q276">
        <v>105.2</v>
      </c>
      <c r="R276">
        <v>3.5</v>
      </c>
      <c r="S276" s="11">
        <v>1140</v>
      </c>
      <c r="U276">
        <v>2</v>
      </c>
      <c r="V276">
        <v>86</v>
      </c>
      <c r="W276">
        <v>2.9</v>
      </c>
      <c r="X276" s="11">
        <v>1140</v>
      </c>
      <c r="Z276">
        <v>2</v>
      </c>
      <c r="AA276">
        <v>0</v>
      </c>
      <c r="AB276">
        <v>0</v>
      </c>
      <c r="AC276" s="11">
        <v>1140</v>
      </c>
      <c r="AE276">
        <v>8</v>
      </c>
      <c r="AF276">
        <v>85.3</v>
      </c>
      <c r="AG276">
        <v>0.7</v>
      </c>
      <c r="AH276" s="11">
        <v>1380</v>
      </c>
      <c r="AJ276">
        <v>2</v>
      </c>
      <c r="AK276">
        <v>70.599999999999994</v>
      </c>
      <c r="AL276">
        <v>0.6</v>
      </c>
      <c r="AM276" s="11">
        <v>1140</v>
      </c>
    </row>
    <row r="277" spans="1:39" x14ac:dyDescent="0.25">
      <c r="A277">
        <v>3</v>
      </c>
      <c r="B277">
        <v>112</v>
      </c>
      <c r="C277">
        <v>0</v>
      </c>
      <c r="D277" s="11">
        <v>1140</v>
      </c>
      <c r="F277">
        <v>3</v>
      </c>
      <c r="G277">
        <v>47.6</v>
      </c>
      <c r="H277">
        <v>1.8</v>
      </c>
      <c r="I277" s="11">
        <v>1140</v>
      </c>
      <c r="K277">
        <v>3</v>
      </c>
      <c r="L277">
        <v>81.2</v>
      </c>
      <c r="M277">
        <v>0.4</v>
      </c>
      <c r="N277" s="11">
        <v>1140</v>
      </c>
      <c r="P277">
        <v>3</v>
      </c>
      <c r="Q277">
        <v>229.2</v>
      </c>
      <c r="R277">
        <v>11.9</v>
      </c>
      <c r="S277" s="11">
        <v>1140</v>
      </c>
      <c r="U277">
        <v>3</v>
      </c>
      <c r="V277">
        <v>65.7</v>
      </c>
      <c r="W277">
        <v>0</v>
      </c>
      <c r="X277" s="11">
        <v>1140</v>
      </c>
      <c r="Z277">
        <v>3</v>
      </c>
      <c r="AA277">
        <v>214.4</v>
      </c>
      <c r="AB277">
        <v>9.6</v>
      </c>
      <c r="AC277" s="11">
        <v>1140</v>
      </c>
      <c r="AE277">
        <v>9</v>
      </c>
      <c r="AF277">
        <v>141.69999999999999</v>
      </c>
      <c r="AG277">
        <v>2.8</v>
      </c>
      <c r="AH277" s="11">
        <v>1380</v>
      </c>
      <c r="AJ277">
        <v>3</v>
      </c>
      <c r="AK277">
        <v>98.5</v>
      </c>
      <c r="AL277">
        <v>7.8</v>
      </c>
      <c r="AM277" s="11">
        <v>1140</v>
      </c>
    </row>
    <row r="278" spans="1:39" x14ac:dyDescent="0.25">
      <c r="A278">
        <v>4</v>
      </c>
      <c r="B278">
        <v>162.69999999999999</v>
      </c>
      <c r="C278">
        <v>4.8</v>
      </c>
      <c r="D278" s="11">
        <v>1140</v>
      </c>
      <c r="F278">
        <v>4</v>
      </c>
      <c r="G278">
        <v>166.2</v>
      </c>
      <c r="H278">
        <v>10.4</v>
      </c>
      <c r="I278" s="11">
        <v>1140</v>
      </c>
      <c r="K278">
        <v>4</v>
      </c>
      <c r="L278">
        <v>134.1</v>
      </c>
      <c r="M278">
        <v>5.9</v>
      </c>
      <c r="N278" s="11">
        <v>1140</v>
      </c>
      <c r="P278">
        <v>4</v>
      </c>
      <c r="Q278">
        <v>137.69999999999999</v>
      </c>
      <c r="R278">
        <v>14.3</v>
      </c>
      <c r="S278" s="11">
        <v>1140</v>
      </c>
      <c r="U278">
        <v>4</v>
      </c>
      <c r="V278">
        <v>158.5</v>
      </c>
      <c r="W278">
        <v>4.7</v>
      </c>
      <c r="X278" s="11">
        <v>1140</v>
      </c>
      <c r="Z278">
        <v>4</v>
      </c>
      <c r="AA278">
        <v>135.5</v>
      </c>
      <c r="AB278">
        <v>0.7</v>
      </c>
      <c r="AC278" s="11">
        <v>1140</v>
      </c>
      <c r="AE278">
        <v>10</v>
      </c>
      <c r="AF278">
        <v>160</v>
      </c>
      <c r="AG278">
        <v>3.1</v>
      </c>
      <c r="AH278" s="11">
        <v>1380</v>
      </c>
      <c r="AJ278">
        <v>4</v>
      </c>
      <c r="AK278">
        <v>104.8</v>
      </c>
      <c r="AL278">
        <v>3</v>
      </c>
      <c r="AM278" s="11">
        <v>1140</v>
      </c>
    </row>
    <row r="279" spans="1:39" x14ac:dyDescent="0.25">
      <c r="A279">
        <v>5</v>
      </c>
      <c r="B279">
        <v>137.6</v>
      </c>
      <c r="C279">
        <v>10.3</v>
      </c>
      <c r="D279" s="11">
        <v>1140</v>
      </c>
      <c r="F279">
        <v>5</v>
      </c>
      <c r="G279">
        <v>127.7</v>
      </c>
      <c r="H279">
        <v>0</v>
      </c>
      <c r="I279" s="11">
        <v>1140</v>
      </c>
      <c r="K279">
        <v>5</v>
      </c>
      <c r="L279">
        <v>133.9</v>
      </c>
      <c r="M279">
        <v>2.9</v>
      </c>
      <c r="N279" s="11">
        <v>1140</v>
      </c>
      <c r="P279">
        <v>5</v>
      </c>
      <c r="Q279">
        <v>162.69999999999999</v>
      </c>
      <c r="R279">
        <v>5.6</v>
      </c>
      <c r="S279" s="11">
        <v>1140</v>
      </c>
      <c r="U279">
        <v>5</v>
      </c>
      <c r="V279">
        <v>97.4</v>
      </c>
      <c r="W279">
        <v>6.5</v>
      </c>
      <c r="X279" s="11">
        <v>1140</v>
      </c>
      <c r="Z279">
        <v>5</v>
      </c>
      <c r="AA279">
        <v>81.2</v>
      </c>
      <c r="AB279">
        <v>6.8</v>
      </c>
      <c r="AC279" s="11">
        <v>1140</v>
      </c>
      <c r="AE279">
        <v>11</v>
      </c>
      <c r="AF279">
        <v>0.4</v>
      </c>
      <c r="AG279">
        <v>0</v>
      </c>
      <c r="AH279" s="11">
        <v>1380</v>
      </c>
      <c r="AJ279">
        <v>5</v>
      </c>
      <c r="AK279">
        <v>33.700000000000003</v>
      </c>
      <c r="AL279">
        <v>0</v>
      </c>
      <c r="AM279" s="11">
        <v>1140</v>
      </c>
    </row>
    <row r="280" spans="1:39" x14ac:dyDescent="0.25">
      <c r="A280">
        <v>6</v>
      </c>
      <c r="B280">
        <v>90.9</v>
      </c>
      <c r="C280">
        <v>4.0999999999999996</v>
      </c>
      <c r="D280" s="11">
        <v>1140</v>
      </c>
      <c r="F280">
        <v>6</v>
      </c>
      <c r="G280">
        <v>80.8</v>
      </c>
      <c r="H280">
        <v>2.7</v>
      </c>
      <c r="I280" s="11">
        <v>1140</v>
      </c>
      <c r="K280">
        <v>6</v>
      </c>
      <c r="L280">
        <v>144.9</v>
      </c>
      <c r="M280">
        <v>0.6</v>
      </c>
      <c r="N280" s="11">
        <v>1140</v>
      </c>
      <c r="P280">
        <v>6</v>
      </c>
      <c r="Q280">
        <v>95.8</v>
      </c>
      <c r="R280">
        <v>23.6</v>
      </c>
      <c r="S280" s="11">
        <v>1140</v>
      </c>
      <c r="U280">
        <v>6</v>
      </c>
      <c r="V280">
        <v>94.5</v>
      </c>
      <c r="W280">
        <v>0.8</v>
      </c>
      <c r="X280" s="11">
        <v>1140</v>
      </c>
      <c r="Z280">
        <v>6</v>
      </c>
      <c r="AA280">
        <v>96.9</v>
      </c>
      <c r="AB280">
        <v>0</v>
      </c>
      <c r="AC280" s="11">
        <v>1140</v>
      </c>
      <c r="AE280">
        <v>12</v>
      </c>
      <c r="AF280">
        <v>85.4</v>
      </c>
      <c r="AG280">
        <v>8.4</v>
      </c>
      <c r="AH280" s="11">
        <v>1380</v>
      </c>
      <c r="AJ280">
        <v>6</v>
      </c>
      <c r="AK280">
        <v>74.5</v>
      </c>
      <c r="AL280">
        <v>0</v>
      </c>
      <c r="AM280" s="11">
        <v>1140</v>
      </c>
    </row>
    <row r="281" spans="1:39" x14ac:dyDescent="0.25">
      <c r="A281">
        <v>7</v>
      </c>
      <c r="B281">
        <v>61.5</v>
      </c>
      <c r="C281">
        <v>0</v>
      </c>
      <c r="D281" s="11">
        <v>1140</v>
      </c>
      <c r="F281">
        <v>7</v>
      </c>
      <c r="G281">
        <v>153.30000000000001</v>
      </c>
      <c r="H281">
        <v>26.5</v>
      </c>
      <c r="I281" s="11">
        <v>1140</v>
      </c>
      <c r="K281">
        <v>7</v>
      </c>
      <c r="L281">
        <v>254.9</v>
      </c>
      <c r="M281">
        <v>11.9</v>
      </c>
      <c r="N281" s="11">
        <v>1140</v>
      </c>
      <c r="P281">
        <v>7</v>
      </c>
      <c r="Q281">
        <v>114.2</v>
      </c>
      <c r="R281">
        <v>0</v>
      </c>
      <c r="S281" s="11">
        <v>1140</v>
      </c>
      <c r="U281">
        <v>7</v>
      </c>
      <c r="V281">
        <v>110.3</v>
      </c>
      <c r="W281">
        <v>3.6</v>
      </c>
      <c r="X281" s="11">
        <v>1140</v>
      </c>
      <c r="Z281">
        <v>7</v>
      </c>
      <c r="AA281">
        <v>134</v>
      </c>
      <c r="AB281">
        <v>3.1</v>
      </c>
      <c r="AC281" s="11">
        <v>1140</v>
      </c>
      <c r="AE281">
        <v>1</v>
      </c>
      <c r="AF281">
        <v>95.4</v>
      </c>
      <c r="AG281">
        <v>7.5</v>
      </c>
      <c r="AH281" s="11">
        <v>1440</v>
      </c>
      <c r="AJ281">
        <v>7</v>
      </c>
      <c r="AK281">
        <v>174.4</v>
      </c>
      <c r="AL281">
        <v>5</v>
      </c>
      <c r="AM281" s="11">
        <v>1140</v>
      </c>
    </row>
    <row r="282" spans="1:39" x14ac:dyDescent="0.25">
      <c r="A282">
        <v>8</v>
      </c>
      <c r="B282">
        <v>67.400000000000006</v>
      </c>
      <c r="C282">
        <v>0</v>
      </c>
      <c r="D282" s="11">
        <v>1140</v>
      </c>
      <c r="F282">
        <v>8</v>
      </c>
      <c r="G282">
        <v>140.9</v>
      </c>
      <c r="H282">
        <v>3.9</v>
      </c>
      <c r="I282" s="11">
        <v>1140</v>
      </c>
      <c r="K282">
        <v>8</v>
      </c>
      <c r="L282">
        <v>100.6</v>
      </c>
      <c r="M282">
        <v>0.9</v>
      </c>
      <c r="N282" s="11">
        <v>1140</v>
      </c>
      <c r="P282">
        <v>8</v>
      </c>
      <c r="Q282">
        <v>160.30000000000001</v>
      </c>
      <c r="R282">
        <v>0</v>
      </c>
      <c r="S282" s="11">
        <v>1140</v>
      </c>
      <c r="U282">
        <v>8</v>
      </c>
      <c r="V282">
        <v>177.6</v>
      </c>
      <c r="W282">
        <v>14.9</v>
      </c>
      <c r="X282" s="11">
        <v>1140</v>
      </c>
      <c r="Z282">
        <v>8</v>
      </c>
      <c r="AA282">
        <v>106.5</v>
      </c>
      <c r="AB282">
        <v>3.3</v>
      </c>
      <c r="AC282" s="11">
        <v>1140</v>
      </c>
      <c r="AE282">
        <v>2</v>
      </c>
      <c r="AF282">
        <v>0</v>
      </c>
      <c r="AG282">
        <v>0</v>
      </c>
      <c r="AH282" s="11">
        <v>1440</v>
      </c>
      <c r="AJ282">
        <v>8</v>
      </c>
      <c r="AK282">
        <v>43.4</v>
      </c>
      <c r="AL282">
        <v>0</v>
      </c>
      <c r="AM282" s="11">
        <v>1140</v>
      </c>
    </row>
    <row r="283" spans="1:39" x14ac:dyDescent="0.25">
      <c r="A283">
        <v>9</v>
      </c>
      <c r="B283">
        <v>164.3</v>
      </c>
      <c r="C283">
        <v>8.1999999999999993</v>
      </c>
      <c r="D283" s="11">
        <v>1140</v>
      </c>
      <c r="F283">
        <v>9</v>
      </c>
      <c r="G283">
        <v>167</v>
      </c>
      <c r="H283">
        <v>5.4</v>
      </c>
      <c r="I283" s="11">
        <v>1140</v>
      </c>
      <c r="K283">
        <v>9</v>
      </c>
      <c r="L283">
        <v>156.1</v>
      </c>
      <c r="M283">
        <v>19.5</v>
      </c>
      <c r="N283" s="11">
        <v>1140</v>
      </c>
      <c r="P283">
        <v>9</v>
      </c>
      <c r="Q283">
        <v>149.19999999999999</v>
      </c>
      <c r="R283">
        <v>6</v>
      </c>
      <c r="S283" s="11">
        <v>1140</v>
      </c>
      <c r="U283">
        <v>9</v>
      </c>
      <c r="V283">
        <v>136.6</v>
      </c>
      <c r="W283">
        <v>11.1</v>
      </c>
      <c r="X283" s="11">
        <v>1140</v>
      </c>
      <c r="Z283">
        <v>9</v>
      </c>
      <c r="AA283">
        <v>102.2</v>
      </c>
      <c r="AB283">
        <v>3.3</v>
      </c>
      <c r="AC283" s="11">
        <v>1140</v>
      </c>
      <c r="AE283">
        <v>3</v>
      </c>
      <c r="AF283">
        <v>93.7</v>
      </c>
      <c r="AG283">
        <v>6.3</v>
      </c>
      <c r="AH283" s="11">
        <v>1440</v>
      </c>
      <c r="AJ283">
        <v>9</v>
      </c>
      <c r="AK283">
        <v>250.1</v>
      </c>
      <c r="AL283">
        <v>12.6</v>
      </c>
      <c r="AM283" s="11">
        <v>1140</v>
      </c>
    </row>
    <row r="284" spans="1:39" x14ac:dyDescent="0.25">
      <c r="A284">
        <v>10</v>
      </c>
      <c r="B284">
        <v>162.69999999999999</v>
      </c>
      <c r="C284">
        <v>7.7</v>
      </c>
      <c r="D284" s="11">
        <v>1140</v>
      </c>
      <c r="F284">
        <v>10</v>
      </c>
      <c r="G284">
        <v>44.9</v>
      </c>
      <c r="H284">
        <v>0.8</v>
      </c>
      <c r="I284" s="11">
        <v>1140</v>
      </c>
      <c r="K284">
        <v>10</v>
      </c>
      <c r="L284">
        <v>135.9</v>
      </c>
      <c r="M284">
        <v>4.5</v>
      </c>
      <c r="N284" s="11">
        <v>1140</v>
      </c>
      <c r="P284">
        <v>10</v>
      </c>
      <c r="Q284">
        <v>136.6</v>
      </c>
      <c r="R284">
        <v>4.7</v>
      </c>
      <c r="S284" s="11">
        <v>1140</v>
      </c>
      <c r="U284">
        <v>10</v>
      </c>
      <c r="V284">
        <v>62.3</v>
      </c>
      <c r="W284">
        <v>0</v>
      </c>
      <c r="X284" s="11">
        <v>1140</v>
      </c>
      <c r="Z284">
        <v>10</v>
      </c>
      <c r="AA284">
        <v>69.400000000000006</v>
      </c>
      <c r="AB284">
        <v>0</v>
      </c>
      <c r="AC284" s="11">
        <v>1140</v>
      </c>
      <c r="AE284">
        <v>4</v>
      </c>
      <c r="AF284">
        <v>89.5</v>
      </c>
      <c r="AG284">
        <v>0</v>
      </c>
      <c r="AH284" s="11">
        <v>1440</v>
      </c>
      <c r="AJ284">
        <v>10</v>
      </c>
      <c r="AK284">
        <v>155.80000000000001</v>
      </c>
      <c r="AL284">
        <v>5.9</v>
      </c>
      <c r="AM284" s="11">
        <v>1140</v>
      </c>
    </row>
    <row r="285" spans="1:39" x14ac:dyDescent="0.25">
      <c r="A285">
        <v>11</v>
      </c>
      <c r="B285">
        <v>83.4</v>
      </c>
      <c r="C285">
        <v>1</v>
      </c>
      <c r="D285" s="11">
        <v>1140</v>
      </c>
      <c r="F285">
        <v>11</v>
      </c>
      <c r="G285">
        <v>149.9</v>
      </c>
      <c r="H285">
        <v>1.5</v>
      </c>
      <c r="I285" s="11">
        <v>1140</v>
      </c>
      <c r="K285">
        <v>11</v>
      </c>
      <c r="L285">
        <v>128.9</v>
      </c>
      <c r="M285">
        <v>4.4000000000000004</v>
      </c>
      <c r="N285" s="11">
        <v>1140</v>
      </c>
      <c r="P285">
        <v>11</v>
      </c>
      <c r="Q285">
        <v>81.7</v>
      </c>
      <c r="R285">
        <v>2.1</v>
      </c>
      <c r="S285" s="11">
        <v>1140</v>
      </c>
      <c r="U285">
        <v>11</v>
      </c>
      <c r="V285">
        <v>84.8</v>
      </c>
      <c r="W285">
        <v>0</v>
      </c>
      <c r="X285" s="11">
        <v>1140</v>
      </c>
      <c r="Z285">
        <v>11</v>
      </c>
      <c r="AA285">
        <v>78.2</v>
      </c>
      <c r="AB285">
        <v>0</v>
      </c>
      <c r="AC285" s="11">
        <v>1140</v>
      </c>
      <c r="AE285">
        <v>5</v>
      </c>
      <c r="AF285">
        <v>117.8</v>
      </c>
      <c r="AG285">
        <v>1.7</v>
      </c>
      <c r="AH285" s="11">
        <v>1440</v>
      </c>
      <c r="AJ285">
        <v>11</v>
      </c>
      <c r="AK285">
        <v>123.1</v>
      </c>
      <c r="AL285">
        <v>1.9</v>
      </c>
      <c r="AM285" s="11">
        <v>1140</v>
      </c>
    </row>
    <row r="286" spans="1:39" x14ac:dyDescent="0.25">
      <c r="A286">
        <v>12</v>
      </c>
      <c r="B286">
        <v>105.5</v>
      </c>
      <c r="C286">
        <v>0.5</v>
      </c>
      <c r="D286" s="11">
        <v>1140</v>
      </c>
      <c r="F286">
        <v>12</v>
      </c>
      <c r="G286">
        <v>117.7</v>
      </c>
      <c r="H286">
        <v>3</v>
      </c>
      <c r="I286" s="11">
        <v>1140</v>
      </c>
      <c r="K286">
        <v>12</v>
      </c>
      <c r="L286">
        <v>151.80000000000001</v>
      </c>
      <c r="M286">
        <v>7.6</v>
      </c>
      <c r="N286" s="11">
        <v>1140</v>
      </c>
      <c r="P286">
        <v>12</v>
      </c>
      <c r="Q286">
        <v>193.5</v>
      </c>
      <c r="R286">
        <v>6.6</v>
      </c>
      <c r="S286" s="11">
        <v>1140</v>
      </c>
      <c r="U286">
        <v>12</v>
      </c>
      <c r="V286">
        <v>74.8</v>
      </c>
      <c r="W286">
        <v>0</v>
      </c>
      <c r="X286" s="11">
        <v>1140</v>
      </c>
      <c r="Z286">
        <v>12</v>
      </c>
      <c r="AA286">
        <v>95.6</v>
      </c>
      <c r="AB286">
        <v>0.3</v>
      </c>
      <c r="AC286" s="11">
        <v>1140</v>
      </c>
      <c r="AE286">
        <v>6</v>
      </c>
      <c r="AF286">
        <v>22.7</v>
      </c>
      <c r="AG286">
        <v>6.6</v>
      </c>
      <c r="AH286" s="11">
        <v>1440</v>
      </c>
      <c r="AJ286">
        <v>12</v>
      </c>
      <c r="AK286">
        <v>257.8</v>
      </c>
      <c r="AL286">
        <v>15.9</v>
      </c>
      <c r="AM286" s="11">
        <v>1140</v>
      </c>
    </row>
    <row r="287" spans="1:39" x14ac:dyDescent="0.25">
      <c r="A287">
        <v>13</v>
      </c>
      <c r="B287">
        <v>134</v>
      </c>
      <c r="C287">
        <v>0.3</v>
      </c>
      <c r="D287" s="11">
        <v>1140</v>
      </c>
      <c r="F287">
        <v>13</v>
      </c>
      <c r="G287">
        <v>128.4</v>
      </c>
      <c r="H287">
        <v>4.5</v>
      </c>
      <c r="I287" s="11">
        <v>1140</v>
      </c>
      <c r="K287">
        <v>13</v>
      </c>
      <c r="L287">
        <v>125.6</v>
      </c>
      <c r="M287">
        <v>0</v>
      </c>
      <c r="N287" s="11">
        <v>1140</v>
      </c>
      <c r="P287">
        <v>13</v>
      </c>
      <c r="Q287">
        <v>124</v>
      </c>
      <c r="R287">
        <v>1.7</v>
      </c>
      <c r="S287" s="11">
        <v>1140</v>
      </c>
      <c r="U287">
        <v>13</v>
      </c>
      <c r="V287">
        <v>52.3</v>
      </c>
      <c r="W287">
        <v>1.4</v>
      </c>
      <c r="X287" s="11">
        <v>1140</v>
      </c>
      <c r="Z287">
        <v>13</v>
      </c>
      <c r="AA287">
        <v>62.4</v>
      </c>
      <c r="AB287">
        <v>3.1</v>
      </c>
      <c r="AC287" s="11">
        <v>1140</v>
      </c>
      <c r="AE287">
        <v>7</v>
      </c>
      <c r="AF287">
        <v>0</v>
      </c>
      <c r="AG287">
        <v>0</v>
      </c>
      <c r="AH287" s="11">
        <v>1440</v>
      </c>
      <c r="AJ287">
        <v>13</v>
      </c>
      <c r="AK287">
        <v>183.8</v>
      </c>
      <c r="AL287">
        <v>5.8</v>
      </c>
      <c r="AM287" s="11">
        <v>1140</v>
      </c>
    </row>
    <row r="288" spans="1:39" x14ac:dyDescent="0.25">
      <c r="A288">
        <v>14</v>
      </c>
      <c r="B288">
        <v>117.2</v>
      </c>
      <c r="C288">
        <v>0.1</v>
      </c>
      <c r="D288" s="11">
        <v>1140</v>
      </c>
      <c r="F288">
        <v>14</v>
      </c>
      <c r="G288">
        <v>106.1</v>
      </c>
      <c r="H288">
        <v>0</v>
      </c>
      <c r="I288" s="11">
        <v>1140</v>
      </c>
      <c r="K288">
        <v>14</v>
      </c>
      <c r="L288">
        <v>103.1</v>
      </c>
      <c r="M288">
        <v>0.6</v>
      </c>
      <c r="N288" s="11">
        <v>1140</v>
      </c>
      <c r="P288">
        <v>14</v>
      </c>
      <c r="Q288">
        <v>0</v>
      </c>
      <c r="R288">
        <v>0</v>
      </c>
      <c r="S288" s="11">
        <v>1140</v>
      </c>
      <c r="U288">
        <v>14</v>
      </c>
      <c r="V288">
        <v>131.9</v>
      </c>
      <c r="W288">
        <v>5.4</v>
      </c>
      <c r="X288" s="11">
        <v>1140</v>
      </c>
      <c r="Z288">
        <v>14</v>
      </c>
      <c r="AA288">
        <v>101.9</v>
      </c>
      <c r="AB288">
        <v>5.2</v>
      </c>
      <c r="AC288" s="11">
        <v>1140</v>
      </c>
      <c r="AE288">
        <v>8</v>
      </c>
      <c r="AF288">
        <v>84.1</v>
      </c>
      <c r="AG288">
        <v>0</v>
      </c>
      <c r="AH288" s="11">
        <v>1440</v>
      </c>
      <c r="AJ288">
        <v>14</v>
      </c>
      <c r="AK288">
        <v>175.2</v>
      </c>
      <c r="AL288">
        <v>7.1</v>
      </c>
      <c r="AM288" s="11">
        <v>1140</v>
      </c>
    </row>
    <row r="289" spans="1:39" x14ac:dyDescent="0.25">
      <c r="A289">
        <v>15</v>
      </c>
      <c r="B289">
        <v>71</v>
      </c>
      <c r="C289">
        <v>1.5</v>
      </c>
      <c r="D289" s="11">
        <v>1140</v>
      </c>
      <c r="F289">
        <v>15</v>
      </c>
      <c r="G289">
        <v>84.2</v>
      </c>
      <c r="H289">
        <v>0</v>
      </c>
      <c r="I289" s="11">
        <v>1140</v>
      </c>
      <c r="K289">
        <v>15</v>
      </c>
      <c r="L289">
        <v>125.3</v>
      </c>
      <c r="M289">
        <v>0.6</v>
      </c>
      <c r="N289" s="11">
        <v>1140</v>
      </c>
      <c r="P289">
        <v>15</v>
      </c>
      <c r="Q289">
        <v>156.4</v>
      </c>
      <c r="R289">
        <v>0.8</v>
      </c>
      <c r="S289" s="11">
        <v>1140</v>
      </c>
      <c r="U289">
        <v>15</v>
      </c>
      <c r="V289">
        <v>86.3</v>
      </c>
      <c r="W289">
        <v>0</v>
      </c>
      <c r="X289" s="11">
        <v>1140</v>
      </c>
      <c r="Z289">
        <v>15</v>
      </c>
      <c r="AA289">
        <v>128.19999999999999</v>
      </c>
      <c r="AB289">
        <v>0.3</v>
      </c>
      <c r="AC289" s="11">
        <v>1140</v>
      </c>
      <c r="AE289">
        <v>9</v>
      </c>
      <c r="AF289">
        <v>135.69999999999999</v>
      </c>
      <c r="AG289">
        <v>0</v>
      </c>
      <c r="AH289" s="11">
        <v>1440</v>
      </c>
      <c r="AJ289">
        <v>15</v>
      </c>
      <c r="AK289">
        <v>210.8</v>
      </c>
      <c r="AL289">
        <v>11.6</v>
      </c>
      <c r="AM289" s="11">
        <v>1140</v>
      </c>
    </row>
    <row r="290" spans="1:39" x14ac:dyDescent="0.25">
      <c r="A290">
        <v>1</v>
      </c>
      <c r="B290">
        <v>120.6</v>
      </c>
      <c r="C290">
        <v>0.1</v>
      </c>
      <c r="D290" s="11">
        <v>1200</v>
      </c>
      <c r="F290">
        <v>1</v>
      </c>
      <c r="G290">
        <v>142.6</v>
      </c>
      <c r="H290">
        <v>4.8</v>
      </c>
      <c r="I290" s="11">
        <v>1200</v>
      </c>
      <c r="K290">
        <v>1</v>
      </c>
      <c r="L290">
        <v>84.7</v>
      </c>
      <c r="M290">
        <v>0</v>
      </c>
      <c r="N290" s="11">
        <v>1200</v>
      </c>
      <c r="P290">
        <v>1</v>
      </c>
      <c r="Q290">
        <v>131.5</v>
      </c>
      <c r="R290">
        <v>9.4</v>
      </c>
      <c r="S290" s="11">
        <v>1200</v>
      </c>
      <c r="U290">
        <v>1</v>
      </c>
      <c r="V290">
        <v>108.9</v>
      </c>
      <c r="W290">
        <v>3.6</v>
      </c>
      <c r="X290" s="11">
        <v>1200</v>
      </c>
      <c r="Z290">
        <v>1</v>
      </c>
      <c r="AA290">
        <v>193.4</v>
      </c>
      <c r="AB290">
        <v>14.1</v>
      </c>
      <c r="AC290" s="11">
        <v>1200</v>
      </c>
      <c r="AE290">
        <v>10</v>
      </c>
      <c r="AF290">
        <v>199</v>
      </c>
      <c r="AG290">
        <v>8.4</v>
      </c>
      <c r="AH290" s="11">
        <v>1440</v>
      </c>
      <c r="AJ290">
        <v>1</v>
      </c>
      <c r="AK290">
        <v>155.4</v>
      </c>
      <c r="AL290">
        <v>8.3000000000000007</v>
      </c>
      <c r="AM290" s="11">
        <v>1200</v>
      </c>
    </row>
    <row r="291" spans="1:39" x14ac:dyDescent="0.25">
      <c r="A291">
        <v>2</v>
      </c>
      <c r="B291">
        <v>101.4</v>
      </c>
      <c r="C291">
        <v>5.9</v>
      </c>
      <c r="D291" s="11">
        <v>1200</v>
      </c>
      <c r="F291">
        <v>2</v>
      </c>
      <c r="G291">
        <v>144.1</v>
      </c>
      <c r="H291">
        <v>0</v>
      </c>
      <c r="I291" s="11">
        <v>1200</v>
      </c>
      <c r="K291">
        <v>2</v>
      </c>
      <c r="L291">
        <v>136.5</v>
      </c>
      <c r="M291">
        <v>26.2</v>
      </c>
      <c r="N291" s="11">
        <v>1200</v>
      </c>
      <c r="P291">
        <v>2</v>
      </c>
      <c r="Q291">
        <v>119.2</v>
      </c>
      <c r="R291">
        <v>0</v>
      </c>
      <c r="S291" s="11">
        <v>1200</v>
      </c>
      <c r="U291">
        <v>2</v>
      </c>
      <c r="V291">
        <v>62.4</v>
      </c>
      <c r="W291">
        <v>0</v>
      </c>
      <c r="X291" s="11">
        <v>1200</v>
      </c>
      <c r="Z291">
        <v>2</v>
      </c>
      <c r="AA291">
        <v>0</v>
      </c>
      <c r="AB291">
        <v>0</v>
      </c>
      <c r="AC291" s="11">
        <v>1200</v>
      </c>
      <c r="AE291">
        <v>11</v>
      </c>
      <c r="AF291">
        <v>0</v>
      </c>
      <c r="AG291">
        <v>0</v>
      </c>
      <c r="AH291" s="11">
        <v>1440</v>
      </c>
      <c r="AJ291">
        <v>2</v>
      </c>
      <c r="AK291">
        <v>54.9</v>
      </c>
      <c r="AL291">
        <v>0.4</v>
      </c>
      <c r="AM291" s="11">
        <v>1200</v>
      </c>
    </row>
    <row r="292" spans="1:39" x14ac:dyDescent="0.25">
      <c r="A292">
        <v>3</v>
      </c>
      <c r="B292">
        <v>98.1</v>
      </c>
      <c r="C292">
        <v>0</v>
      </c>
      <c r="D292" s="11">
        <v>1200</v>
      </c>
      <c r="F292">
        <v>3</v>
      </c>
      <c r="G292">
        <v>54.6</v>
      </c>
      <c r="H292">
        <v>0.8</v>
      </c>
      <c r="I292" s="11">
        <v>1200</v>
      </c>
      <c r="K292">
        <v>3</v>
      </c>
      <c r="L292">
        <v>77.099999999999994</v>
      </c>
      <c r="M292">
        <v>0.7</v>
      </c>
      <c r="N292" s="11">
        <v>1200</v>
      </c>
      <c r="P292">
        <v>3</v>
      </c>
      <c r="Q292">
        <v>189.2</v>
      </c>
      <c r="R292">
        <v>15.3</v>
      </c>
      <c r="S292" s="11">
        <v>1200</v>
      </c>
      <c r="U292">
        <v>3</v>
      </c>
      <c r="V292">
        <v>71.3</v>
      </c>
      <c r="W292">
        <v>4.0999999999999996</v>
      </c>
      <c r="X292" s="11">
        <v>1200</v>
      </c>
      <c r="Z292">
        <v>3</v>
      </c>
      <c r="AA292">
        <v>214.2</v>
      </c>
      <c r="AB292">
        <v>5.0999999999999996</v>
      </c>
      <c r="AC292" s="11">
        <v>1200</v>
      </c>
      <c r="AE292">
        <v>12</v>
      </c>
      <c r="AF292">
        <v>77</v>
      </c>
      <c r="AG292">
        <v>0</v>
      </c>
      <c r="AH292" s="11">
        <v>1440</v>
      </c>
      <c r="AJ292">
        <v>3</v>
      </c>
      <c r="AK292">
        <v>78.5</v>
      </c>
      <c r="AL292">
        <v>6.8</v>
      </c>
      <c r="AM292" s="11">
        <v>1200</v>
      </c>
    </row>
    <row r="293" spans="1:39" x14ac:dyDescent="0.25">
      <c r="A293">
        <v>4</v>
      </c>
      <c r="B293">
        <v>189.3</v>
      </c>
      <c r="C293">
        <v>0.4</v>
      </c>
      <c r="D293" s="11">
        <v>1200</v>
      </c>
      <c r="F293">
        <v>4</v>
      </c>
      <c r="G293">
        <v>157.19999999999999</v>
      </c>
      <c r="H293">
        <v>2.4</v>
      </c>
      <c r="I293" s="11">
        <v>1200</v>
      </c>
      <c r="K293">
        <v>4</v>
      </c>
      <c r="L293">
        <v>212.9</v>
      </c>
      <c r="M293">
        <v>15.5</v>
      </c>
      <c r="N293" s="11">
        <v>1200</v>
      </c>
      <c r="P293">
        <v>4</v>
      </c>
      <c r="Q293">
        <v>160.19999999999999</v>
      </c>
      <c r="R293">
        <v>24.7</v>
      </c>
      <c r="S293" s="11">
        <v>1200</v>
      </c>
      <c r="U293">
        <v>4</v>
      </c>
      <c r="V293">
        <v>123.5</v>
      </c>
      <c r="W293">
        <v>1.7</v>
      </c>
      <c r="X293" s="11">
        <v>1200</v>
      </c>
      <c r="Z293">
        <v>4</v>
      </c>
      <c r="AA293">
        <v>135.69999999999999</v>
      </c>
      <c r="AB293">
        <v>2.9</v>
      </c>
      <c r="AC293" s="11">
        <v>1200</v>
      </c>
      <c r="AE293">
        <v>1</v>
      </c>
      <c r="AF293">
        <v>134.5</v>
      </c>
      <c r="AG293">
        <v>7.8</v>
      </c>
      <c r="AH293" s="11">
        <v>1500</v>
      </c>
      <c r="AJ293">
        <v>4</v>
      </c>
      <c r="AK293">
        <v>110.1</v>
      </c>
      <c r="AL293">
        <v>11.2</v>
      </c>
      <c r="AM293" s="11">
        <v>1200</v>
      </c>
    </row>
    <row r="294" spans="1:39" x14ac:dyDescent="0.25">
      <c r="A294">
        <v>5</v>
      </c>
      <c r="B294">
        <v>139.6</v>
      </c>
      <c r="C294">
        <v>13.1</v>
      </c>
      <c r="D294" s="11">
        <v>1200</v>
      </c>
      <c r="F294">
        <v>5</v>
      </c>
      <c r="G294">
        <v>142.19999999999999</v>
      </c>
      <c r="H294">
        <v>3.9</v>
      </c>
      <c r="I294" s="11">
        <v>1200</v>
      </c>
      <c r="K294">
        <v>5</v>
      </c>
      <c r="L294">
        <v>128.69999999999999</v>
      </c>
      <c r="M294">
        <v>11.5</v>
      </c>
      <c r="N294" s="11">
        <v>1200</v>
      </c>
      <c r="P294">
        <v>5</v>
      </c>
      <c r="Q294">
        <v>147.4</v>
      </c>
      <c r="R294">
        <v>4.9000000000000004</v>
      </c>
      <c r="S294" s="11">
        <v>1200</v>
      </c>
      <c r="U294">
        <v>5</v>
      </c>
      <c r="V294">
        <v>85.9</v>
      </c>
      <c r="W294">
        <v>1.2</v>
      </c>
      <c r="X294" s="11">
        <v>1200</v>
      </c>
      <c r="Z294">
        <v>5</v>
      </c>
      <c r="AA294">
        <v>148.9</v>
      </c>
      <c r="AB294">
        <v>23</v>
      </c>
      <c r="AC294" s="11">
        <v>1200</v>
      </c>
      <c r="AE294">
        <v>2</v>
      </c>
      <c r="AF294">
        <v>0</v>
      </c>
      <c r="AG294">
        <v>0</v>
      </c>
      <c r="AH294" s="11">
        <v>1500</v>
      </c>
      <c r="AJ294">
        <v>5</v>
      </c>
      <c r="AK294">
        <v>56.8</v>
      </c>
      <c r="AL294">
        <v>1</v>
      </c>
      <c r="AM294" s="11">
        <v>1200</v>
      </c>
    </row>
    <row r="295" spans="1:39" x14ac:dyDescent="0.25">
      <c r="A295">
        <v>6</v>
      </c>
      <c r="B295">
        <v>100.9</v>
      </c>
      <c r="C295">
        <v>4</v>
      </c>
      <c r="D295" s="11">
        <v>1200</v>
      </c>
      <c r="F295">
        <v>6</v>
      </c>
      <c r="G295">
        <v>95.1</v>
      </c>
      <c r="H295">
        <v>1.1000000000000001</v>
      </c>
      <c r="I295" s="11">
        <v>1200</v>
      </c>
      <c r="K295">
        <v>6</v>
      </c>
      <c r="L295">
        <v>145.6</v>
      </c>
      <c r="M295">
        <v>0.4</v>
      </c>
      <c r="N295" s="11">
        <v>1200</v>
      </c>
      <c r="P295">
        <v>6</v>
      </c>
      <c r="Q295">
        <v>48.5</v>
      </c>
      <c r="R295">
        <v>3.7</v>
      </c>
      <c r="S295" s="11">
        <v>1200</v>
      </c>
      <c r="U295">
        <v>6</v>
      </c>
      <c r="V295">
        <v>90.8</v>
      </c>
      <c r="W295">
        <v>0.9</v>
      </c>
      <c r="X295" s="11">
        <v>1200</v>
      </c>
      <c r="Z295">
        <v>6</v>
      </c>
      <c r="AA295">
        <v>103.8</v>
      </c>
      <c r="AB295">
        <v>0.5</v>
      </c>
      <c r="AC295" s="11">
        <v>1200</v>
      </c>
      <c r="AE295">
        <v>3</v>
      </c>
      <c r="AF295">
        <v>93.3</v>
      </c>
      <c r="AG295">
        <v>0.6</v>
      </c>
      <c r="AH295" s="11">
        <v>1500</v>
      </c>
      <c r="AJ295">
        <v>6</v>
      </c>
      <c r="AK295">
        <v>85.6</v>
      </c>
      <c r="AL295">
        <v>0</v>
      </c>
      <c r="AM295" s="11">
        <v>1200</v>
      </c>
    </row>
    <row r="296" spans="1:39" x14ac:dyDescent="0.25">
      <c r="A296">
        <v>7</v>
      </c>
      <c r="B296">
        <v>48.7</v>
      </c>
      <c r="C296">
        <v>0.8</v>
      </c>
      <c r="D296" s="11">
        <v>1200</v>
      </c>
      <c r="F296">
        <v>7</v>
      </c>
      <c r="G296">
        <v>139.30000000000001</v>
      </c>
      <c r="H296">
        <v>6.8</v>
      </c>
      <c r="I296" s="11">
        <v>1200</v>
      </c>
      <c r="K296">
        <v>7</v>
      </c>
      <c r="L296">
        <v>217.8</v>
      </c>
      <c r="M296">
        <v>15.1</v>
      </c>
      <c r="N296" s="11">
        <v>1200</v>
      </c>
      <c r="P296">
        <v>7</v>
      </c>
      <c r="Q296">
        <v>143.9</v>
      </c>
      <c r="R296">
        <v>0.4</v>
      </c>
      <c r="S296" s="11">
        <v>1200</v>
      </c>
      <c r="U296">
        <v>7</v>
      </c>
      <c r="V296">
        <v>123.7</v>
      </c>
      <c r="W296">
        <v>0</v>
      </c>
      <c r="X296" s="11">
        <v>1200</v>
      </c>
      <c r="Z296">
        <v>7</v>
      </c>
      <c r="AA296">
        <v>120.7</v>
      </c>
      <c r="AB296">
        <v>1.4</v>
      </c>
      <c r="AC296" s="11">
        <v>1200</v>
      </c>
      <c r="AE296">
        <v>4</v>
      </c>
      <c r="AF296">
        <v>109.7</v>
      </c>
      <c r="AG296">
        <v>18.600000000000001</v>
      </c>
      <c r="AH296" s="11">
        <v>1500</v>
      </c>
      <c r="AJ296">
        <v>7</v>
      </c>
      <c r="AK296">
        <v>227.8</v>
      </c>
      <c r="AL296">
        <v>16.899999999999999</v>
      </c>
      <c r="AM296" s="11">
        <v>1200</v>
      </c>
    </row>
    <row r="297" spans="1:39" x14ac:dyDescent="0.25">
      <c r="A297">
        <v>8</v>
      </c>
      <c r="B297">
        <v>73.2</v>
      </c>
      <c r="C297">
        <v>0</v>
      </c>
      <c r="D297" s="11">
        <v>1200</v>
      </c>
      <c r="F297">
        <v>8</v>
      </c>
      <c r="G297">
        <v>134.4</v>
      </c>
      <c r="H297">
        <v>1.2</v>
      </c>
      <c r="I297" s="11">
        <v>1200</v>
      </c>
      <c r="K297">
        <v>8</v>
      </c>
      <c r="L297">
        <v>102.6</v>
      </c>
      <c r="M297">
        <v>0</v>
      </c>
      <c r="N297" s="11">
        <v>1200</v>
      </c>
      <c r="P297">
        <v>8</v>
      </c>
      <c r="Q297">
        <v>179.5</v>
      </c>
      <c r="R297">
        <v>12.1</v>
      </c>
      <c r="S297" s="11">
        <v>1200</v>
      </c>
      <c r="U297">
        <v>8</v>
      </c>
      <c r="V297">
        <v>160.1</v>
      </c>
      <c r="W297">
        <v>10.8</v>
      </c>
      <c r="X297" s="11">
        <v>1200</v>
      </c>
      <c r="Z297">
        <v>8</v>
      </c>
      <c r="AA297">
        <v>108</v>
      </c>
      <c r="AB297">
        <v>0.3</v>
      </c>
      <c r="AC297" s="11">
        <v>1200</v>
      </c>
      <c r="AE297">
        <v>5</v>
      </c>
      <c r="AF297">
        <v>87.8</v>
      </c>
      <c r="AG297">
        <v>1.2</v>
      </c>
      <c r="AH297" s="11">
        <v>1500</v>
      </c>
      <c r="AJ297">
        <v>8</v>
      </c>
      <c r="AK297">
        <v>43.4</v>
      </c>
      <c r="AL297">
        <v>0</v>
      </c>
      <c r="AM297" s="11">
        <v>1200</v>
      </c>
    </row>
    <row r="298" spans="1:39" x14ac:dyDescent="0.25">
      <c r="A298">
        <v>9</v>
      </c>
      <c r="B298">
        <v>158.5</v>
      </c>
      <c r="C298">
        <v>11.2</v>
      </c>
      <c r="D298" s="11">
        <v>1200</v>
      </c>
      <c r="F298">
        <v>9</v>
      </c>
      <c r="G298">
        <v>180.5</v>
      </c>
      <c r="H298">
        <v>2.8</v>
      </c>
      <c r="I298" s="11">
        <v>1200</v>
      </c>
      <c r="K298">
        <v>9</v>
      </c>
      <c r="L298">
        <v>157.30000000000001</v>
      </c>
      <c r="M298">
        <v>11.7</v>
      </c>
      <c r="N298" s="11">
        <v>1200</v>
      </c>
      <c r="P298">
        <v>9</v>
      </c>
      <c r="Q298">
        <v>162.80000000000001</v>
      </c>
      <c r="R298">
        <v>9.3000000000000007</v>
      </c>
      <c r="S298" s="11">
        <v>1200</v>
      </c>
      <c r="U298">
        <v>9</v>
      </c>
      <c r="V298">
        <v>121.8</v>
      </c>
      <c r="W298">
        <v>1.5</v>
      </c>
      <c r="X298" s="11">
        <v>1200</v>
      </c>
      <c r="Z298">
        <v>9</v>
      </c>
      <c r="AA298">
        <v>125.3</v>
      </c>
      <c r="AB298">
        <v>5.7</v>
      </c>
      <c r="AC298" s="11">
        <v>1200</v>
      </c>
      <c r="AE298">
        <v>6</v>
      </c>
      <c r="AF298">
        <v>22.2</v>
      </c>
      <c r="AG298">
        <v>6.4</v>
      </c>
      <c r="AH298" s="11">
        <v>1500</v>
      </c>
      <c r="AJ298">
        <v>9</v>
      </c>
      <c r="AK298">
        <v>222.3</v>
      </c>
      <c r="AL298">
        <v>10.9</v>
      </c>
      <c r="AM298" s="11">
        <v>1200</v>
      </c>
    </row>
    <row r="299" spans="1:39" x14ac:dyDescent="0.25">
      <c r="A299">
        <v>10</v>
      </c>
      <c r="B299">
        <v>128.4</v>
      </c>
      <c r="C299">
        <v>5.4</v>
      </c>
      <c r="D299" s="11">
        <v>1200</v>
      </c>
      <c r="F299">
        <v>10</v>
      </c>
      <c r="G299">
        <v>72.599999999999994</v>
      </c>
      <c r="H299">
        <v>2.9</v>
      </c>
      <c r="I299" s="11">
        <v>1200</v>
      </c>
      <c r="K299">
        <v>10</v>
      </c>
      <c r="L299">
        <v>163.9</v>
      </c>
      <c r="M299">
        <v>1.1000000000000001</v>
      </c>
      <c r="N299" s="11">
        <v>1200</v>
      </c>
      <c r="P299">
        <v>10</v>
      </c>
      <c r="Q299">
        <v>122.3</v>
      </c>
      <c r="R299">
        <v>12.9</v>
      </c>
      <c r="S299" s="11">
        <v>1200</v>
      </c>
      <c r="U299">
        <v>10</v>
      </c>
      <c r="V299">
        <v>72.099999999999994</v>
      </c>
      <c r="W299">
        <v>0</v>
      </c>
      <c r="X299" s="11">
        <v>1200</v>
      </c>
      <c r="Z299">
        <v>10</v>
      </c>
      <c r="AA299">
        <v>71.2</v>
      </c>
      <c r="AB299">
        <v>1.7</v>
      </c>
      <c r="AC299" s="11">
        <v>1200</v>
      </c>
      <c r="AE299">
        <v>7</v>
      </c>
      <c r="AF299">
        <v>0</v>
      </c>
      <c r="AG299">
        <v>0</v>
      </c>
      <c r="AH299" s="11">
        <v>1500</v>
      </c>
      <c r="AJ299">
        <v>10</v>
      </c>
      <c r="AK299">
        <v>131.30000000000001</v>
      </c>
      <c r="AL299">
        <v>6.6</v>
      </c>
      <c r="AM299" s="11">
        <v>1200</v>
      </c>
    </row>
    <row r="300" spans="1:39" x14ac:dyDescent="0.25">
      <c r="A300">
        <v>11</v>
      </c>
      <c r="B300">
        <v>60.4</v>
      </c>
      <c r="C300">
        <v>0</v>
      </c>
      <c r="D300" s="11">
        <v>1200</v>
      </c>
      <c r="F300">
        <v>11</v>
      </c>
      <c r="G300">
        <v>164.2</v>
      </c>
      <c r="H300">
        <v>7.2</v>
      </c>
      <c r="I300" s="11">
        <v>1200</v>
      </c>
      <c r="K300">
        <v>11</v>
      </c>
      <c r="L300">
        <v>116.7</v>
      </c>
      <c r="M300">
        <v>0.6</v>
      </c>
      <c r="N300" s="11">
        <v>1200</v>
      </c>
      <c r="P300">
        <v>11</v>
      </c>
      <c r="Q300">
        <v>67.3</v>
      </c>
      <c r="R300">
        <v>9.6999999999999993</v>
      </c>
      <c r="S300" s="11">
        <v>1200</v>
      </c>
      <c r="U300">
        <v>11</v>
      </c>
      <c r="V300">
        <v>79.3</v>
      </c>
      <c r="W300">
        <v>0</v>
      </c>
      <c r="X300" s="11">
        <v>1200</v>
      </c>
      <c r="Z300">
        <v>11</v>
      </c>
      <c r="AA300">
        <v>59.5</v>
      </c>
      <c r="AB300">
        <v>0</v>
      </c>
      <c r="AC300" s="11">
        <v>1200</v>
      </c>
      <c r="AE300">
        <v>8</v>
      </c>
      <c r="AF300">
        <v>131.9</v>
      </c>
      <c r="AG300">
        <v>44.1</v>
      </c>
      <c r="AH300" s="11">
        <v>1500</v>
      </c>
      <c r="AJ300">
        <v>11</v>
      </c>
      <c r="AK300">
        <v>118.1</v>
      </c>
      <c r="AL300">
        <v>0</v>
      </c>
      <c r="AM300" s="11">
        <v>1200</v>
      </c>
    </row>
    <row r="301" spans="1:39" x14ac:dyDescent="0.25">
      <c r="A301">
        <v>12</v>
      </c>
      <c r="B301">
        <v>101.4</v>
      </c>
      <c r="C301">
        <v>0.4</v>
      </c>
      <c r="D301" s="11">
        <v>1200</v>
      </c>
      <c r="F301">
        <v>12</v>
      </c>
      <c r="G301">
        <v>131.5</v>
      </c>
      <c r="H301">
        <v>6.9</v>
      </c>
      <c r="I301" s="11">
        <v>1200</v>
      </c>
      <c r="K301">
        <v>12</v>
      </c>
      <c r="L301">
        <v>163.30000000000001</v>
      </c>
      <c r="M301">
        <v>8.6999999999999993</v>
      </c>
      <c r="N301" s="11">
        <v>1200</v>
      </c>
      <c r="P301">
        <v>12</v>
      </c>
      <c r="Q301">
        <v>213.1</v>
      </c>
      <c r="R301">
        <v>10</v>
      </c>
      <c r="S301" s="11">
        <v>1200</v>
      </c>
      <c r="U301">
        <v>12</v>
      </c>
      <c r="V301">
        <v>85.9</v>
      </c>
      <c r="W301">
        <v>0</v>
      </c>
      <c r="X301" s="11">
        <v>1200</v>
      </c>
      <c r="Z301">
        <v>12</v>
      </c>
      <c r="AA301">
        <v>99.1</v>
      </c>
      <c r="AB301">
        <v>3.5</v>
      </c>
      <c r="AC301" s="11">
        <v>1200</v>
      </c>
      <c r="AE301">
        <v>9</v>
      </c>
      <c r="AF301">
        <v>117.3</v>
      </c>
      <c r="AG301">
        <v>0</v>
      </c>
      <c r="AH301" s="11">
        <v>1500</v>
      </c>
      <c r="AJ301">
        <v>12</v>
      </c>
      <c r="AK301">
        <v>256</v>
      </c>
      <c r="AL301">
        <v>27.5</v>
      </c>
      <c r="AM301" s="11">
        <v>1200</v>
      </c>
    </row>
    <row r="302" spans="1:39" x14ac:dyDescent="0.25">
      <c r="A302">
        <v>13</v>
      </c>
      <c r="B302">
        <v>103.3</v>
      </c>
      <c r="C302">
        <v>0.3</v>
      </c>
      <c r="D302" s="11">
        <v>1200</v>
      </c>
      <c r="F302">
        <v>13</v>
      </c>
      <c r="G302">
        <v>106.8</v>
      </c>
      <c r="H302">
        <v>3.4</v>
      </c>
      <c r="I302" s="11">
        <v>1200</v>
      </c>
      <c r="K302">
        <v>13</v>
      </c>
      <c r="L302">
        <v>74.900000000000006</v>
      </c>
      <c r="M302">
        <v>4</v>
      </c>
      <c r="N302" s="11">
        <v>1200</v>
      </c>
      <c r="P302">
        <v>13</v>
      </c>
      <c r="Q302">
        <v>128.1</v>
      </c>
      <c r="R302">
        <v>0</v>
      </c>
      <c r="S302" s="11">
        <v>1200</v>
      </c>
      <c r="U302">
        <v>13</v>
      </c>
      <c r="V302">
        <v>65.400000000000006</v>
      </c>
      <c r="W302">
        <v>1.2</v>
      </c>
      <c r="X302" s="11">
        <v>1200</v>
      </c>
      <c r="Z302">
        <v>13</v>
      </c>
      <c r="AA302">
        <v>47.7</v>
      </c>
      <c r="AB302">
        <v>0.9</v>
      </c>
      <c r="AC302" s="11">
        <v>1200</v>
      </c>
      <c r="AE302">
        <v>10</v>
      </c>
      <c r="AF302">
        <v>155</v>
      </c>
      <c r="AG302">
        <v>24.2</v>
      </c>
      <c r="AH302" s="11">
        <v>1500</v>
      </c>
      <c r="AJ302">
        <v>13</v>
      </c>
      <c r="AK302">
        <v>183.5</v>
      </c>
      <c r="AL302">
        <v>13.4</v>
      </c>
      <c r="AM302" s="11">
        <v>1200</v>
      </c>
    </row>
    <row r="303" spans="1:39" x14ac:dyDescent="0.25">
      <c r="A303">
        <v>14</v>
      </c>
      <c r="B303">
        <v>123.5</v>
      </c>
      <c r="C303">
        <v>0</v>
      </c>
      <c r="D303" s="11">
        <v>1200</v>
      </c>
      <c r="F303">
        <v>14</v>
      </c>
      <c r="G303">
        <v>128.80000000000001</v>
      </c>
      <c r="H303">
        <v>7.1</v>
      </c>
      <c r="I303" s="11">
        <v>1200</v>
      </c>
      <c r="K303">
        <v>14</v>
      </c>
      <c r="L303">
        <v>127.1</v>
      </c>
      <c r="M303">
        <v>4.2</v>
      </c>
      <c r="N303" s="11">
        <v>1200</v>
      </c>
      <c r="P303">
        <v>14</v>
      </c>
      <c r="Q303">
        <v>35.200000000000003</v>
      </c>
      <c r="R303">
        <v>0</v>
      </c>
      <c r="S303" s="11">
        <v>1200</v>
      </c>
      <c r="U303">
        <v>14</v>
      </c>
      <c r="V303">
        <v>114.4</v>
      </c>
      <c r="W303">
        <v>1.3</v>
      </c>
      <c r="X303" s="11">
        <v>1200</v>
      </c>
      <c r="Z303">
        <v>14</v>
      </c>
      <c r="AA303">
        <v>102.3</v>
      </c>
      <c r="AB303">
        <v>1.4</v>
      </c>
      <c r="AC303" s="11">
        <v>1200</v>
      </c>
      <c r="AE303">
        <v>11</v>
      </c>
      <c r="AF303">
        <v>0</v>
      </c>
      <c r="AG303">
        <v>0</v>
      </c>
      <c r="AH303" s="11">
        <v>1500</v>
      </c>
      <c r="AJ303">
        <v>14</v>
      </c>
      <c r="AK303">
        <v>152.6</v>
      </c>
      <c r="AL303">
        <v>1.2</v>
      </c>
      <c r="AM303" s="11">
        <v>1200</v>
      </c>
    </row>
    <row r="304" spans="1:39" x14ac:dyDescent="0.25">
      <c r="A304">
        <v>15</v>
      </c>
      <c r="B304">
        <v>66.8</v>
      </c>
      <c r="C304">
        <v>0</v>
      </c>
      <c r="D304" s="11">
        <v>1200</v>
      </c>
      <c r="F304">
        <v>15</v>
      </c>
      <c r="G304">
        <v>77.400000000000006</v>
      </c>
      <c r="H304">
        <v>3.9</v>
      </c>
      <c r="I304" s="11">
        <v>1200</v>
      </c>
      <c r="K304">
        <v>15</v>
      </c>
      <c r="L304">
        <v>147.6</v>
      </c>
      <c r="M304">
        <v>0.6</v>
      </c>
      <c r="N304" s="11">
        <v>1200</v>
      </c>
      <c r="P304">
        <v>15</v>
      </c>
      <c r="Q304">
        <v>152.4</v>
      </c>
      <c r="R304">
        <v>0.6</v>
      </c>
      <c r="S304" s="11">
        <v>1200</v>
      </c>
      <c r="U304">
        <v>15</v>
      </c>
      <c r="V304">
        <v>101.9</v>
      </c>
      <c r="W304">
        <v>2.6</v>
      </c>
      <c r="X304" s="11">
        <v>1200</v>
      </c>
      <c r="Z304">
        <v>15</v>
      </c>
      <c r="AA304">
        <v>114.4</v>
      </c>
      <c r="AB304">
        <v>1.3</v>
      </c>
      <c r="AC304" s="11">
        <v>1200</v>
      </c>
      <c r="AE304">
        <v>12</v>
      </c>
      <c r="AF304">
        <v>78.400000000000006</v>
      </c>
      <c r="AG304">
        <v>0.7</v>
      </c>
      <c r="AH304" s="11">
        <v>1500</v>
      </c>
      <c r="AJ304">
        <v>15</v>
      </c>
      <c r="AK304">
        <v>208.7</v>
      </c>
      <c r="AL304">
        <v>3.1</v>
      </c>
      <c r="AM304" s="11">
        <v>1200</v>
      </c>
    </row>
    <row r="305" spans="1:39" x14ac:dyDescent="0.25">
      <c r="A305">
        <v>1</v>
      </c>
      <c r="B305">
        <v>102.2</v>
      </c>
      <c r="C305">
        <v>1.3</v>
      </c>
      <c r="D305" s="11">
        <v>1260</v>
      </c>
      <c r="F305">
        <v>1</v>
      </c>
      <c r="G305">
        <v>136.1</v>
      </c>
      <c r="H305">
        <v>11.4</v>
      </c>
      <c r="I305" s="11">
        <v>1260</v>
      </c>
      <c r="K305">
        <v>1</v>
      </c>
      <c r="L305">
        <v>165</v>
      </c>
      <c r="M305">
        <v>4.5999999999999996</v>
      </c>
      <c r="N305" s="11">
        <v>1260</v>
      </c>
      <c r="P305">
        <v>1</v>
      </c>
      <c r="Q305">
        <v>139.30000000000001</v>
      </c>
      <c r="R305">
        <v>3.2</v>
      </c>
      <c r="S305" s="11">
        <v>1260</v>
      </c>
      <c r="U305">
        <v>1</v>
      </c>
      <c r="V305">
        <v>108.8</v>
      </c>
      <c r="W305">
        <v>1.1000000000000001</v>
      </c>
      <c r="X305" s="11">
        <v>1260</v>
      </c>
      <c r="Z305">
        <v>1</v>
      </c>
      <c r="AA305">
        <v>210</v>
      </c>
      <c r="AB305">
        <v>14.4</v>
      </c>
      <c r="AC305" s="11">
        <v>1260</v>
      </c>
      <c r="AE305">
        <v>1</v>
      </c>
      <c r="AF305">
        <v>151</v>
      </c>
      <c r="AG305">
        <v>3.7</v>
      </c>
      <c r="AH305" s="11">
        <v>1560</v>
      </c>
      <c r="AJ305">
        <v>1</v>
      </c>
      <c r="AK305">
        <v>146.19999999999999</v>
      </c>
      <c r="AL305">
        <v>7.8</v>
      </c>
      <c r="AM305" s="11">
        <v>1260</v>
      </c>
    </row>
    <row r="306" spans="1:39" x14ac:dyDescent="0.25">
      <c r="A306">
        <v>2</v>
      </c>
      <c r="B306">
        <v>101.6</v>
      </c>
      <c r="C306">
        <v>7.4</v>
      </c>
      <c r="D306" s="11">
        <v>1260</v>
      </c>
      <c r="F306">
        <v>2</v>
      </c>
      <c r="G306">
        <v>144.4</v>
      </c>
      <c r="H306">
        <v>1</v>
      </c>
      <c r="I306" s="11">
        <v>1260</v>
      </c>
      <c r="K306">
        <v>2</v>
      </c>
      <c r="L306">
        <v>116.6</v>
      </c>
      <c r="M306">
        <v>18.8</v>
      </c>
      <c r="N306" s="11">
        <v>1260</v>
      </c>
      <c r="P306">
        <v>2</v>
      </c>
      <c r="Q306">
        <v>82.5</v>
      </c>
      <c r="R306">
        <v>11.5</v>
      </c>
      <c r="S306" s="11">
        <v>1260</v>
      </c>
      <c r="U306">
        <v>2</v>
      </c>
      <c r="V306">
        <v>81.8</v>
      </c>
      <c r="W306">
        <v>0</v>
      </c>
      <c r="X306" s="11">
        <v>1260</v>
      </c>
      <c r="Z306">
        <v>2</v>
      </c>
      <c r="AA306">
        <v>0</v>
      </c>
      <c r="AB306">
        <v>0</v>
      </c>
      <c r="AC306" s="11">
        <v>1260</v>
      </c>
      <c r="AE306">
        <v>2</v>
      </c>
      <c r="AF306">
        <v>0</v>
      </c>
      <c r="AG306">
        <v>0</v>
      </c>
      <c r="AH306" s="11">
        <v>1560</v>
      </c>
      <c r="AJ306">
        <v>2</v>
      </c>
      <c r="AK306">
        <v>50.5</v>
      </c>
      <c r="AL306">
        <v>1.5</v>
      </c>
      <c r="AM306" s="11">
        <v>1260</v>
      </c>
    </row>
    <row r="307" spans="1:39" x14ac:dyDescent="0.25">
      <c r="A307">
        <v>3</v>
      </c>
      <c r="B307">
        <v>100.9</v>
      </c>
      <c r="C307">
        <v>0</v>
      </c>
      <c r="D307" s="11">
        <v>1260</v>
      </c>
      <c r="F307">
        <v>3</v>
      </c>
      <c r="G307">
        <v>40.6</v>
      </c>
      <c r="H307">
        <v>0</v>
      </c>
      <c r="I307" s="11">
        <v>1260</v>
      </c>
      <c r="K307">
        <v>3</v>
      </c>
      <c r="L307">
        <v>101.6</v>
      </c>
      <c r="M307">
        <v>7.9</v>
      </c>
      <c r="N307" s="11">
        <v>1260</v>
      </c>
      <c r="P307">
        <v>3</v>
      </c>
      <c r="Q307">
        <v>197</v>
      </c>
      <c r="R307">
        <v>17.5</v>
      </c>
      <c r="S307" s="11">
        <v>1260</v>
      </c>
      <c r="U307">
        <v>3</v>
      </c>
      <c r="V307">
        <v>60.5</v>
      </c>
      <c r="W307">
        <v>0.5</v>
      </c>
      <c r="X307" s="11">
        <v>1260</v>
      </c>
      <c r="Z307">
        <v>3</v>
      </c>
      <c r="AA307">
        <v>213.8</v>
      </c>
      <c r="AB307">
        <v>0.8</v>
      </c>
      <c r="AC307" s="11">
        <v>1260</v>
      </c>
      <c r="AE307">
        <v>3</v>
      </c>
      <c r="AF307">
        <v>88.7</v>
      </c>
      <c r="AG307">
        <v>0</v>
      </c>
      <c r="AH307" s="11">
        <v>1560</v>
      </c>
      <c r="AJ307">
        <v>3</v>
      </c>
      <c r="AK307">
        <v>76</v>
      </c>
      <c r="AL307">
        <v>5.6</v>
      </c>
      <c r="AM307" s="11">
        <v>1260</v>
      </c>
    </row>
    <row r="308" spans="1:39" x14ac:dyDescent="0.25">
      <c r="A308">
        <v>4</v>
      </c>
      <c r="B308">
        <v>164.4</v>
      </c>
      <c r="C308">
        <v>1.3</v>
      </c>
      <c r="D308" s="11">
        <v>1260</v>
      </c>
      <c r="F308">
        <v>4</v>
      </c>
      <c r="G308">
        <v>147.69999999999999</v>
      </c>
      <c r="H308">
        <v>16.399999999999999</v>
      </c>
      <c r="I308" s="11">
        <v>1260</v>
      </c>
      <c r="K308">
        <v>4</v>
      </c>
      <c r="L308">
        <v>54.3</v>
      </c>
      <c r="M308">
        <v>11.7</v>
      </c>
      <c r="N308" s="11">
        <v>1260</v>
      </c>
      <c r="P308">
        <v>4</v>
      </c>
      <c r="Q308">
        <v>202.7</v>
      </c>
      <c r="R308">
        <v>21.8</v>
      </c>
      <c r="S308" s="11">
        <v>1260</v>
      </c>
      <c r="U308">
        <v>4</v>
      </c>
      <c r="V308">
        <v>133.80000000000001</v>
      </c>
      <c r="W308">
        <v>1.6</v>
      </c>
      <c r="X308" s="11">
        <v>1260</v>
      </c>
      <c r="Z308">
        <v>4</v>
      </c>
      <c r="AA308">
        <v>140.6</v>
      </c>
      <c r="AB308">
        <v>1.9</v>
      </c>
      <c r="AC308" s="11">
        <v>1260</v>
      </c>
      <c r="AE308">
        <v>4</v>
      </c>
      <c r="AF308">
        <v>70.099999999999994</v>
      </c>
      <c r="AG308">
        <v>0</v>
      </c>
      <c r="AH308" s="11">
        <v>1560</v>
      </c>
      <c r="AJ308">
        <v>4</v>
      </c>
      <c r="AK308">
        <v>109.6</v>
      </c>
      <c r="AL308">
        <v>1.6</v>
      </c>
      <c r="AM308" s="11">
        <v>1260</v>
      </c>
    </row>
    <row r="309" spans="1:39" x14ac:dyDescent="0.25">
      <c r="A309">
        <v>5</v>
      </c>
      <c r="B309">
        <v>115.7</v>
      </c>
      <c r="C309">
        <v>6.8</v>
      </c>
      <c r="D309" s="11">
        <v>1260</v>
      </c>
      <c r="F309">
        <v>5</v>
      </c>
      <c r="G309">
        <v>105.6</v>
      </c>
      <c r="H309">
        <v>0.2</v>
      </c>
      <c r="I309" s="11">
        <v>1260</v>
      </c>
      <c r="K309">
        <v>5</v>
      </c>
      <c r="L309">
        <v>118.2</v>
      </c>
      <c r="M309">
        <v>6.8</v>
      </c>
      <c r="N309" s="11">
        <v>1260</v>
      </c>
      <c r="P309">
        <v>5</v>
      </c>
      <c r="Q309">
        <v>137.9</v>
      </c>
      <c r="R309">
        <v>3.6</v>
      </c>
      <c r="S309" s="11">
        <v>1260</v>
      </c>
      <c r="U309">
        <v>5</v>
      </c>
      <c r="V309">
        <v>74.099999999999994</v>
      </c>
      <c r="W309">
        <v>2.2999999999999998</v>
      </c>
      <c r="X309" s="11">
        <v>1260</v>
      </c>
      <c r="Z309">
        <v>5</v>
      </c>
      <c r="AA309">
        <v>83.9</v>
      </c>
      <c r="AB309">
        <v>0.9</v>
      </c>
      <c r="AC309" s="11">
        <v>1260</v>
      </c>
      <c r="AE309">
        <v>5</v>
      </c>
      <c r="AF309">
        <v>82.4</v>
      </c>
      <c r="AG309">
        <v>0</v>
      </c>
      <c r="AH309" s="11">
        <v>1560</v>
      </c>
      <c r="AJ309">
        <v>5</v>
      </c>
      <c r="AK309">
        <v>45.6</v>
      </c>
      <c r="AL309">
        <v>0</v>
      </c>
      <c r="AM309" s="11">
        <v>1260</v>
      </c>
    </row>
    <row r="310" spans="1:39" x14ac:dyDescent="0.25">
      <c r="A310">
        <v>6</v>
      </c>
      <c r="B310">
        <v>92.1</v>
      </c>
      <c r="C310">
        <v>8</v>
      </c>
      <c r="D310" s="11">
        <v>1260</v>
      </c>
      <c r="F310">
        <v>6</v>
      </c>
      <c r="G310">
        <v>98</v>
      </c>
      <c r="H310">
        <v>0.4</v>
      </c>
      <c r="I310" s="11">
        <v>1260</v>
      </c>
      <c r="K310">
        <v>6</v>
      </c>
      <c r="L310">
        <v>177</v>
      </c>
      <c r="M310">
        <v>4.9000000000000004</v>
      </c>
      <c r="N310" s="11">
        <v>1260</v>
      </c>
      <c r="P310">
        <v>6</v>
      </c>
      <c r="Q310">
        <v>107.6</v>
      </c>
      <c r="R310">
        <v>3.8</v>
      </c>
      <c r="S310" s="11">
        <v>1260</v>
      </c>
      <c r="U310">
        <v>6</v>
      </c>
      <c r="V310">
        <v>81.3</v>
      </c>
      <c r="W310">
        <v>2.2000000000000002</v>
      </c>
      <c r="X310" s="11">
        <v>1260</v>
      </c>
      <c r="Z310">
        <v>6</v>
      </c>
      <c r="AA310">
        <v>80.599999999999994</v>
      </c>
      <c r="AB310">
        <v>0</v>
      </c>
      <c r="AC310" s="11">
        <v>1260</v>
      </c>
      <c r="AE310">
        <v>6</v>
      </c>
      <c r="AF310">
        <v>54.1</v>
      </c>
      <c r="AG310">
        <v>5.6</v>
      </c>
      <c r="AH310" s="11">
        <v>1560</v>
      </c>
      <c r="AJ310">
        <v>6</v>
      </c>
      <c r="AK310">
        <v>66.8</v>
      </c>
      <c r="AL310">
        <v>0.9</v>
      </c>
      <c r="AM310" s="11">
        <v>1260</v>
      </c>
    </row>
    <row r="311" spans="1:39" x14ac:dyDescent="0.25">
      <c r="A311">
        <v>7</v>
      </c>
      <c r="B311">
        <v>35.299999999999997</v>
      </c>
      <c r="C311">
        <v>0</v>
      </c>
      <c r="D311" s="11">
        <v>1260</v>
      </c>
      <c r="F311">
        <v>7</v>
      </c>
      <c r="G311">
        <v>138.80000000000001</v>
      </c>
      <c r="H311">
        <v>5.7</v>
      </c>
      <c r="I311" s="11">
        <v>1260</v>
      </c>
      <c r="K311">
        <v>7</v>
      </c>
      <c r="L311">
        <v>159.19999999999999</v>
      </c>
      <c r="M311">
        <v>13</v>
      </c>
      <c r="N311" s="11">
        <v>1260</v>
      </c>
      <c r="P311">
        <v>7</v>
      </c>
      <c r="Q311">
        <v>98.8</v>
      </c>
      <c r="R311">
        <v>0</v>
      </c>
      <c r="S311" s="11">
        <v>1260</v>
      </c>
      <c r="U311">
        <v>7</v>
      </c>
      <c r="V311">
        <v>118.8</v>
      </c>
      <c r="W311">
        <v>0</v>
      </c>
      <c r="X311" s="11">
        <v>1260</v>
      </c>
      <c r="Z311">
        <v>7</v>
      </c>
      <c r="AA311">
        <v>106.2</v>
      </c>
      <c r="AB311">
        <v>0.9</v>
      </c>
      <c r="AC311" s="11">
        <v>1260</v>
      </c>
      <c r="AE311">
        <v>7</v>
      </c>
      <c r="AF311">
        <v>0</v>
      </c>
      <c r="AG311">
        <v>0</v>
      </c>
      <c r="AH311" s="11">
        <v>1560</v>
      </c>
      <c r="AJ311">
        <v>7</v>
      </c>
      <c r="AK311">
        <v>187.9</v>
      </c>
      <c r="AL311">
        <v>1.7</v>
      </c>
      <c r="AM311" s="11">
        <v>1260</v>
      </c>
    </row>
    <row r="312" spans="1:39" x14ac:dyDescent="0.25">
      <c r="A312">
        <v>8</v>
      </c>
      <c r="B312">
        <v>74.900000000000006</v>
      </c>
      <c r="C312">
        <v>0</v>
      </c>
      <c r="D312" s="11">
        <v>1260</v>
      </c>
      <c r="F312">
        <v>8</v>
      </c>
      <c r="G312">
        <v>156.69999999999999</v>
      </c>
      <c r="H312">
        <v>20.2</v>
      </c>
      <c r="I312" s="11">
        <v>1260</v>
      </c>
      <c r="K312">
        <v>8</v>
      </c>
      <c r="L312">
        <v>78.400000000000006</v>
      </c>
      <c r="M312">
        <v>0</v>
      </c>
      <c r="N312" s="11">
        <v>1260</v>
      </c>
      <c r="P312">
        <v>8</v>
      </c>
      <c r="Q312">
        <v>78.900000000000006</v>
      </c>
      <c r="R312">
        <v>0</v>
      </c>
      <c r="S312" s="11">
        <v>1260</v>
      </c>
      <c r="U312">
        <v>8</v>
      </c>
      <c r="V312">
        <v>127.9</v>
      </c>
      <c r="W312">
        <v>1.3</v>
      </c>
      <c r="X312" s="11">
        <v>1260</v>
      </c>
      <c r="Z312">
        <v>8</v>
      </c>
      <c r="AA312">
        <v>100</v>
      </c>
      <c r="AB312">
        <v>0</v>
      </c>
      <c r="AC312" s="11">
        <v>1260</v>
      </c>
      <c r="AE312">
        <v>8</v>
      </c>
      <c r="AF312">
        <v>50.4</v>
      </c>
      <c r="AG312">
        <v>0</v>
      </c>
      <c r="AH312" s="11">
        <v>1560</v>
      </c>
      <c r="AJ312">
        <v>8</v>
      </c>
      <c r="AK312">
        <v>54.6</v>
      </c>
      <c r="AL312">
        <v>0</v>
      </c>
      <c r="AM312" s="11">
        <v>1260</v>
      </c>
    </row>
    <row r="313" spans="1:39" x14ac:dyDescent="0.25">
      <c r="A313">
        <v>9</v>
      </c>
      <c r="B313">
        <v>117.6</v>
      </c>
      <c r="C313">
        <v>3.5</v>
      </c>
      <c r="D313" s="11">
        <v>1260</v>
      </c>
      <c r="F313">
        <v>9</v>
      </c>
      <c r="G313">
        <v>167.9</v>
      </c>
      <c r="H313">
        <v>14.6</v>
      </c>
      <c r="I313" s="11">
        <v>1260</v>
      </c>
      <c r="K313">
        <v>9</v>
      </c>
      <c r="L313">
        <v>126.7</v>
      </c>
      <c r="M313">
        <v>9.1</v>
      </c>
      <c r="N313" s="11">
        <v>1260</v>
      </c>
      <c r="P313">
        <v>9</v>
      </c>
      <c r="Q313">
        <v>142.1</v>
      </c>
      <c r="R313">
        <v>8.4</v>
      </c>
      <c r="S313" s="11">
        <v>1260</v>
      </c>
      <c r="U313">
        <v>9</v>
      </c>
      <c r="V313">
        <v>148.9</v>
      </c>
      <c r="W313">
        <v>4.5</v>
      </c>
      <c r="X313" s="11">
        <v>1260</v>
      </c>
      <c r="Z313">
        <v>9</v>
      </c>
      <c r="AA313">
        <v>124.1</v>
      </c>
      <c r="AB313">
        <v>14.8</v>
      </c>
      <c r="AC313" s="11">
        <v>1260</v>
      </c>
      <c r="AE313">
        <v>9</v>
      </c>
      <c r="AF313">
        <v>122</v>
      </c>
      <c r="AG313">
        <v>4.5999999999999996</v>
      </c>
      <c r="AH313" s="11">
        <v>1560</v>
      </c>
      <c r="AJ313">
        <v>9</v>
      </c>
      <c r="AK313">
        <v>82.7</v>
      </c>
      <c r="AL313">
        <v>0</v>
      </c>
      <c r="AM313" s="11">
        <v>1260</v>
      </c>
    </row>
    <row r="314" spans="1:39" x14ac:dyDescent="0.25">
      <c r="A314">
        <v>10</v>
      </c>
      <c r="B314">
        <v>121.6</v>
      </c>
      <c r="C314">
        <v>0.4</v>
      </c>
      <c r="D314" s="11">
        <v>1260</v>
      </c>
      <c r="F314">
        <v>10</v>
      </c>
      <c r="G314">
        <v>48.1</v>
      </c>
      <c r="H314">
        <v>4.0999999999999996</v>
      </c>
      <c r="I314" s="11">
        <v>1260</v>
      </c>
      <c r="K314">
        <v>10</v>
      </c>
      <c r="L314">
        <v>193.9</v>
      </c>
      <c r="M314">
        <v>19.7</v>
      </c>
      <c r="N314" s="11">
        <v>1260</v>
      </c>
      <c r="P314">
        <v>10</v>
      </c>
      <c r="Q314">
        <v>130.69999999999999</v>
      </c>
      <c r="R314">
        <v>7.2</v>
      </c>
      <c r="S314" s="11">
        <v>1260</v>
      </c>
      <c r="U314">
        <v>10</v>
      </c>
      <c r="V314">
        <v>67.900000000000006</v>
      </c>
      <c r="W314">
        <v>0.4</v>
      </c>
      <c r="X314" s="11">
        <v>1260</v>
      </c>
      <c r="Z314">
        <v>10</v>
      </c>
      <c r="AA314">
        <v>71.2</v>
      </c>
      <c r="AB314">
        <v>2.5</v>
      </c>
      <c r="AC314" s="11">
        <v>1260</v>
      </c>
      <c r="AE314">
        <v>10</v>
      </c>
      <c r="AF314">
        <v>34.1</v>
      </c>
      <c r="AG314">
        <v>21.9</v>
      </c>
      <c r="AH314" s="11">
        <v>1560</v>
      </c>
      <c r="AJ314">
        <v>10</v>
      </c>
      <c r="AK314">
        <v>115.6</v>
      </c>
      <c r="AL314">
        <v>10.5</v>
      </c>
      <c r="AM314" s="11">
        <v>1260</v>
      </c>
    </row>
    <row r="315" spans="1:39" x14ac:dyDescent="0.25">
      <c r="A315">
        <v>11</v>
      </c>
      <c r="B315">
        <v>65.7</v>
      </c>
      <c r="C315">
        <v>0.6</v>
      </c>
      <c r="D315" s="11">
        <v>1260</v>
      </c>
      <c r="F315">
        <v>11</v>
      </c>
      <c r="G315">
        <v>155.1</v>
      </c>
      <c r="H315">
        <v>9.3000000000000007</v>
      </c>
      <c r="I315" s="11">
        <v>1260</v>
      </c>
      <c r="K315">
        <v>11</v>
      </c>
      <c r="L315">
        <v>138.5</v>
      </c>
      <c r="M315">
        <v>0.4</v>
      </c>
      <c r="N315" s="11">
        <v>1260</v>
      </c>
      <c r="P315">
        <v>11</v>
      </c>
      <c r="Q315">
        <v>104.1</v>
      </c>
      <c r="R315">
        <v>0</v>
      </c>
      <c r="S315" s="11">
        <v>1260</v>
      </c>
      <c r="U315">
        <v>11</v>
      </c>
      <c r="V315">
        <v>106.5</v>
      </c>
      <c r="W315">
        <v>1.7</v>
      </c>
      <c r="X315" s="11">
        <v>1260</v>
      </c>
      <c r="Z315">
        <v>11</v>
      </c>
      <c r="AA315">
        <v>56.4</v>
      </c>
      <c r="AB315">
        <v>1.1000000000000001</v>
      </c>
      <c r="AC315" s="11">
        <v>1260</v>
      </c>
      <c r="AE315">
        <v>11</v>
      </c>
      <c r="AF315">
        <v>0</v>
      </c>
      <c r="AG315">
        <v>0</v>
      </c>
      <c r="AH315" s="11">
        <v>1560</v>
      </c>
      <c r="AJ315">
        <v>11</v>
      </c>
      <c r="AK315">
        <v>116.9</v>
      </c>
      <c r="AL315">
        <v>5.2</v>
      </c>
      <c r="AM315" s="11">
        <v>1260</v>
      </c>
    </row>
    <row r="316" spans="1:39" x14ac:dyDescent="0.25">
      <c r="A316">
        <v>12</v>
      </c>
      <c r="B316">
        <v>98</v>
      </c>
      <c r="C316">
        <v>2.6</v>
      </c>
      <c r="D316" s="11">
        <v>1260</v>
      </c>
      <c r="F316">
        <v>12</v>
      </c>
      <c r="G316">
        <v>97.1</v>
      </c>
      <c r="H316">
        <v>1.9</v>
      </c>
      <c r="I316" s="11">
        <v>1260</v>
      </c>
      <c r="K316">
        <v>12</v>
      </c>
      <c r="L316">
        <v>134.4</v>
      </c>
      <c r="M316">
        <v>4.3</v>
      </c>
      <c r="N316" s="11">
        <v>1260</v>
      </c>
      <c r="P316">
        <v>12</v>
      </c>
      <c r="Q316">
        <v>188.4</v>
      </c>
      <c r="R316">
        <v>1.1000000000000001</v>
      </c>
      <c r="S316" s="11">
        <v>1260</v>
      </c>
      <c r="U316">
        <v>12</v>
      </c>
      <c r="V316">
        <v>83.3</v>
      </c>
      <c r="W316">
        <v>1.6</v>
      </c>
      <c r="X316" s="11">
        <v>1260</v>
      </c>
      <c r="Z316">
        <v>12</v>
      </c>
      <c r="AA316">
        <v>72.7</v>
      </c>
      <c r="AB316">
        <v>0</v>
      </c>
      <c r="AC316" s="11">
        <v>1260</v>
      </c>
      <c r="AE316">
        <v>12</v>
      </c>
      <c r="AF316">
        <v>69.7</v>
      </c>
      <c r="AG316">
        <v>10.9</v>
      </c>
      <c r="AH316" s="11">
        <v>1560</v>
      </c>
      <c r="AJ316">
        <v>12</v>
      </c>
      <c r="AK316">
        <v>236.1</v>
      </c>
      <c r="AL316">
        <v>19.100000000000001</v>
      </c>
      <c r="AM316" s="11">
        <v>1260</v>
      </c>
    </row>
    <row r="317" spans="1:39" x14ac:dyDescent="0.25">
      <c r="A317">
        <v>13</v>
      </c>
      <c r="B317">
        <v>100.2</v>
      </c>
      <c r="C317">
        <v>1.5</v>
      </c>
      <c r="D317" s="11">
        <v>1260</v>
      </c>
      <c r="F317">
        <v>13</v>
      </c>
      <c r="G317">
        <v>139.69999999999999</v>
      </c>
      <c r="H317">
        <v>2.9</v>
      </c>
      <c r="I317" s="11">
        <v>1260</v>
      </c>
      <c r="K317">
        <v>13</v>
      </c>
      <c r="L317">
        <v>97.7</v>
      </c>
      <c r="M317">
        <v>0</v>
      </c>
      <c r="N317" s="11">
        <v>1260</v>
      </c>
      <c r="P317">
        <v>13</v>
      </c>
      <c r="Q317">
        <v>81.8</v>
      </c>
      <c r="R317">
        <v>3.9</v>
      </c>
      <c r="S317" s="11">
        <v>1260</v>
      </c>
      <c r="U317">
        <v>13</v>
      </c>
      <c r="V317">
        <v>59</v>
      </c>
      <c r="W317">
        <v>0</v>
      </c>
      <c r="X317" s="11">
        <v>1260</v>
      </c>
      <c r="Z317">
        <v>13</v>
      </c>
      <c r="AA317">
        <v>58</v>
      </c>
      <c r="AB317">
        <v>1.3</v>
      </c>
      <c r="AC317" s="11">
        <v>1260</v>
      </c>
      <c r="AE317">
        <v>1</v>
      </c>
      <c r="AF317">
        <v>91.3</v>
      </c>
      <c r="AG317">
        <v>4.9000000000000004</v>
      </c>
      <c r="AH317" s="11">
        <v>1620</v>
      </c>
      <c r="AJ317">
        <v>13</v>
      </c>
      <c r="AK317">
        <v>190.5</v>
      </c>
      <c r="AL317">
        <v>13.4</v>
      </c>
      <c r="AM317" s="11">
        <v>1260</v>
      </c>
    </row>
    <row r="318" spans="1:39" x14ac:dyDescent="0.25">
      <c r="A318">
        <v>14</v>
      </c>
      <c r="B318">
        <v>129.4</v>
      </c>
      <c r="C318">
        <v>0.3</v>
      </c>
      <c r="D318" s="11">
        <v>1260</v>
      </c>
      <c r="F318">
        <v>14</v>
      </c>
      <c r="G318">
        <v>98.6</v>
      </c>
      <c r="H318">
        <v>0.5</v>
      </c>
      <c r="I318" s="11">
        <v>1260</v>
      </c>
      <c r="K318">
        <v>14</v>
      </c>
      <c r="L318">
        <v>102</v>
      </c>
      <c r="M318">
        <v>0</v>
      </c>
      <c r="N318" s="11">
        <v>1260</v>
      </c>
      <c r="P318">
        <v>14</v>
      </c>
      <c r="Q318">
        <v>0</v>
      </c>
      <c r="R318">
        <v>0</v>
      </c>
      <c r="S318" s="11">
        <v>1260</v>
      </c>
      <c r="U318">
        <v>14</v>
      </c>
      <c r="V318">
        <v>114.7</v>
      </c>
      <c r="W318">
        <v>0.7</v>
      </c>
      <c r="X318" s="11">
        <v>1260</v>
      </c>
      <c r="Z318">
        <v>14</v>
      </c>
      <c r="AA318">
        <v>85.4</v>
      </c>
      <c r="AB318">
        <v>4</v>
      </c>
      <c r="AC318" s="11">
        <v>1260</v>
      </c>
      <c r="AE318">
        <v>2</v>
      </c>
      <c r="AF318">
        <v>0.2</v>
      </c>
      <c r="AG318">
        <v>0</v>
      </c>
      <c r="AH318" s="11">
        <v>1620</v>
      </c>
      <c r="AJ318">
        <v>14</v>
      </c>
      <c r="AK318">
        <v>158.80000000000001</v>
      </c>
      <c r="AL318">
        <v>1</v>
      </c>
      <c r="AM318" s="11">
        <v>1260</v>
      </c>
    </row>
    <row r="319" spans="1:39" x14ac:dyDescent="0.25">
      <c r="A319">
        <v>15</v>
      </c>
      <c r="B319">
        <v>55.9</v>
      </c>
      <c r="C319">
        <v>0</v>
      </c>
      <c r="D319" s="11">
        <v>1260</v>
      </c>
      <c r="F319">
        <v>15</v>
      </c>
      <c r="G319">
        <v>70.400000000000006</v>
      </c>
      <c r="H319">
        <v>0.7</v>
      </c>
      <c r="I319" s="11">
        <v>1260</v>
      </c>
      <c r="K319">
        <v>15</v>
      </c>
      <c r="L319">
        <v>146.4</v>
      </c>
      <c r="M319">
        <v>5.3</v>
      </c>
      <c r="N319" s="11">
        <v>1260</v>
      </c>
      <c r="P319">
        <v>15</v>
      </c>
      <c r="Q319">
        <v>150.30000000000001</v>
      </c>
      <c r="R319">
        <v>1</v>
      </c>
      <c r="S319" s="11">
        <v>1260</v>
      </c>
      <c r="U319">
        <v>15</v>
      </c>
      <c r="V319">
        <v>95.3</v>
      </c>
      <c r="W319">
        <v>7.7</v>
      </c>
      <c r="X319" s="11">
        <v>1260</v>
      </c>
      <c r="Z319">
        <v>15</v>
      </c>
      <c r="AA319">
        <v>107.8</v>
      </c>
      <c r="AB319">
        <v>0.5</v>
      </c>
      <c r="AC319" s="11">
        <v>1260</v>
      </c>
      <c r="AE319">
        <v>3</v>
      </c>
      <c r="AF319">
        <v>98.7</v>
      </c>
      <c r="AG319">
        <v>8.5</v>
      </c>
      <c r="AH319" s="11">
        <v>1620</v>
      </c>
      <c r="AJ319">
        <v>15</v>
      </c>
      <c r="AK319">
        <v>168.3</v>
      </c>
      <c r="AL319">
        <v>7.2</v>
      </c>
      <c r="AM319" s="11">
        <v>1260</v>
      </c>
    </row>
    <row r="320" spans="1:39" x14ac:dyDescent="0.25">
      <c r="A320">
        <v>1</v>
      </c>
      <c r="B320">
        <v>103.6</v>
      </c>
      <c r="C320">
        <v>0.6</v>
      </c>
      <c r="D320" s="11">
        <v>1320</v>
      </c>
      <c r="F320">
        <v>1</v>
      </c>
      <c r="G320">
        <v>123.9</v>
      </c>
      <c r="H320">
        <v>14.9</v>
      </c>
      <c r="I320" s="11">
        <v>1320</v>
      </c>
      <c r="K320">
        <v>1</v>
      </c>
      <c r="L320">
        <v>151.4</v>
      </c>
      <c r="M320">
        <v>5.2</v>
      </c>
      <c r="N320" s="11">
        <v>1320</v>
      </c>
      <c r="P320">
        <v>1</v>
      </c>
      <c r="Q320">
        <v>124.4</v>
      </c>
      <c r="R320">
        <v>0.6</v>
      </c>
      <c r="S320" s="11">
        <v>1320</v>
      </c>
      <c r="U320">
        <v>1</v>
      </c>
      <c r="V320">
        <v>98.4</v>
      </c>
      <c r="W320">
        <v>0</v>
      </c>
      <c r="X320" s="11">
        <v>1320</v>
      </c>
      <c r="Z320">
        <v>1</v>
      </c>
      <c r="AA320">
        <v>134.4</v>
      </c>
      <c r="AB320">
        <v>6.6</v>
      </c>
      <c r="AC320" s="11">
        <v>1320</v>
      </c>
      <c r="AE320">
        <v>4</v>
      </c>
      <c r="AF320">
        <v>54.2</v>
      </c>
      <c r="AG320">
        <v>3.9</v>
      </c>
      <c r="AH320" s="11">
        <v>1620</v>
      </c>
      <c r="AJ320">
        <v>1</v>
      </c>
      <c r="AK320">
        <v>149.30000000000001</v>
      </c>
      <c r="AL320">
        <v>4.9000000000000004</v>
      </c>
      <c r="AM320" s="11">
        <v>1320</v>
      </c>
    </row>
    <row r="321" spans="1:39" x14ac:dyDescent="0.25">
      <c r="A321">
        <v>2</v>
      </c>
      <c r="B321">
        <v>100.3</v>
      </c>
      <c r="C321">
        <v>3.1</v>
      </c>
      <c r="D321" s="11">
        <v>1320</v>
      </c>
      <c r="F321">
        <v>2</v>
      </c>
      <c r="G321">
        <v>158.5</v>
      </c>
      <c r="H321">
        <v>0</v>
      </c>
      <c r="I321" s="11">
        <v>1320</v>
      </c>
      <c r="K321">
        <v>2</v>
      </c>
      <c r="L321">
        <v>54.6</v>
      </c>
      <c r="M321">
        <v>0</v>
      </c>
      <c r="N321" s="11">
        <v>1320</v>
      </c>
      <c r="P321">
        <v>2</v>
      </c>
      <c r="Q321">
        <v>67.3</v>
      </c>
      <c r="R321">
        <v>1.3</v>
      </c>
      <c r="S321" s="11">
        <v>1320</v>
      </c>
      <c r="U321">
        <v>2</v>
      </c>
      <c r="V321">
        <v>71.5</v>
      </c>
      <c r="W321">
        <v>0</v>
      </c>
      <c r="X321" s="11">
        <v>1320</v>
      </c>
      <c r="Z321">
        <v>2</v>
      </c>
      <c r="AA321">
        <v>0</v>
      </c>
      <c r="AB321">
        <v>0</v>
      </c>
      <c r="AC321" s="11">
        <v>1320</v>
      </c>
      <c r="AE321">
        <v>5</v>
      </c>
      <c r="AF321">
        <v>83.2</v>
      </c>
      <c r="AG321">
        <v>2.8</v>
      </c>
      <c r="AH321" s="11">
        <v>1620</v>
      </c>
      <c r="AJ321">
        <v>2</v>
      </c>
      <c r="AK321">
        <v>23.1</v>
      </c>
      <c r="AL321">
        <v>0</v>
      </c>
      <c r="AM321" s="11">
        <v>1320</v>
      </c>
    </row>
    <row r="322" spans="1:39" x14ac:dyDescent="0.25">
      <c r="A322">
        <v>3</v>
      </c>
      <c r="B322">
        <v>119.7</v>
      </c>
      <c r="C322">
        <v>0</v>
      </c>
      <c r="D322" s="11">
        <v>1320</v>
      </c>
      <c r="F322">
        <v>3</v>
      </c>
      <c r="G322">
        <v>31.4</v>
      </c>
      <c r="H322">
        <v>0</v>
      </c>
      <c r="I322" s="11">
        <v>1320</v>
      </c>
      <c r="K322">
        <v>3</v>
      </c>
      <c r="L322">
        <v>87.8</v>
      </c>
      <c r="M322">
        <v>15.6</v>
      </c>
      <c r="N322" s="11">
        <v>1320</v>
      </c>
      <c r="P322">
        <v>3</v>
      </c>
      <c r="Q322">
        <v>212.6</v>
      </c>
      <c r="R322">
        <v>13</v>
      </c>
      <c r="S322" s="11">
        <v>1320</v>
      </c>
      <c r="U322">
        <v>3</v>
      </c>
      <c r="V322">
        <v>59.5</v>
      </c>
      <c r="W322">
        <v>0</v>
      </c>
      <c r="X322" s="11">
        <v>1320</v>
      </c>
      <c r="Z322">
        <v>3</v>
      </c>
      <c r="AA322">
        <v>70.8</v>
      </c>
      <c r="AB322">
        <v>5.3</v>
      </c>
      <c r="AC322" s="11">
        <v>1320</v>
      </c>
      <c r="AE322">
        <v>6</v>
      </c>
      <c r="AF322">
        <v>58.5</v>
      </c>
      <c r="AG322">
        <v>11.8</v>
      </c>
      <c r="AH322" s="11">
        <v>1620</v>
      </c>
      <c r="AJ322">
        <v>3</v>
      </c>
      <c r="AK322">
        <v>69.8</v>
      </c>
      <c r="AL322">
        <v>4.2</v>
      </c>
      <c r="AM322" s="11">
        <v>1320</v>
      </c>
    </row>
    <row r="323" spans="1:39" x14ac:dyDescent="0.25">
      <c r="A323">
        <v>4</v>
      </c>
      <c r="B323">
        <v>156.9</v>
      </c>
      <c r="C323">
        <v>7.5</v>
      </c>
      <c r="D323" s="11">
        <v>1320</v>
      </c>
      <c r="F323">
        <v>4</v>
      </c>
      <c r="G323">
        <v>157</v>
      </c>
      <c r="H323">
        <v>6.5</v>
      </c>
      <c r="I323" s="11">
        <v>1320</v>
      </c>
      <c r="K323">
        <v>4</v>
      </c>
      <c r="L323">
        <v>72.3</v>
      </c>
      <c r="M323">
        <v>1.5</v>
      </c>
      <c r="N323" s="11">
        <v>1320</v>
      </c>
      <c r="P323">
        <v>4</v>
      </c>
      <c r="Q323">
        <v>189.1</v>
      </c>
      <c r="R323">
        <v>15.3</v>
      </c>
      <c r="S323" s="11">
        <v>1320</v>
      </c>
      <c r="U323">
        <v>4</v>
      </c>
      <c r="V323">
        <v>120.5</v>
      </c>
      <c r="W323">
        <v>0.6</v>
      </c>
      <c r="X323" s="11">
        <v>1320</v>
      </c>
      <c r="Z323">
        <v>4</v>
      </c>
      <c r="AA323">
        <v>159.9</v>
      </c>
      <c r="AB323">
        <v>1.6</v>
      </c>
      <c r="AC323" s="11">
        <v>1320</v>
      </c>
      <c r="AE323">
        <v>7</v>
      </c>
      <c r="AF323">
        <v>0</v>
      </c>
      <c r="AG323">
        <v>0</v>
      </c>
      <c r="AH323" s="11">
        <v>1620</v>
      </c>
      <c r="AJ323">
        <v>4</v>
      </c>
      <c r="AK323">
        <v>100</v>
      </c>
      <c r="AL323">
        <v>3.7</v>
      </c>
      <c r="AM323" s="11">
        <v>1320</v>
      </c>
    </row>
    <row r="324" spans="1:39" x14ac:dyDescent="0.25">
      <c r="A324">
        <v>5</v>
      </c>
      <c r="B324">
        <v>104.4</v>
      </c>
      <c r="C324">
        <v>10.9</v>
      </c>
      <c r="D324" s="11">
        <v>1320</v>
      </c>
      <c r="F324">
        <v>5</v>
      </c>
      <c r="G324">
        <v>104.4</v>
      </c>
      <c r="H324">
        <v>2.4</v>
      </c>
      <c r="I324" s="11">
        <v>1320</v>
      </c>
      <c r="K324">
        <v>5</v>
      </c>
      <c r="L324">
        <v>123.6</v>
      </c>
      <c r="M324">
        <v>9.8000000000000007</v>
      </c>
      <c r="N324" s="11">
        <v>1320</v>
      </c>
      <c r="P324">
        <v>5</v>
      </c>
      <c r="Q324">
        <v>142.4</v>
      </c>
      <c r="R324">
        <v>5.2</v>
      </c>
      <c r="S324" s="11">
        <v>1320</v>
      </c>
      <c r="U324">
        <v>5</v>
      </c>
      <c r="V324">
        <v>34.5</v>
      </c>
      <c r="W324">
        <v>1.9</v>
      </c>
      <c r="X324" s="11">
        <v>1320</v>
      </c>
      <c r="Z324">
        <v>5</v>
      </c>
      <c r="AA324">
        <v>56.1</v>
      </c>
      <c r="AB324">
        <v>88.2</v>
      </c>
      <c r="AC324" s="11">
        <v>1320</v>
      </c>
      <c r="AE324">
        <v>8</v>
      </c>
      <c r="AF324">
        <v>78.599999999999994</v>
      </c>
      <c r="AG324">
        <v>0</v>
      </c>
      <c r="AH324" s="11">
        <v>1620</v>
      </c>
      <c r="AJ324">
        <v>5</v>
      </c>
      <c r="AK324">
        <v>38.200000000000003</v>
      </c>
      <c r="AL324">
        <v>1.5</v>
      </c>
      <c r="AM324" s="11">
        <v>1320</v>
      </c>
    </row>
    <row r="325" spans="1:39" x14ac:dyDescent="0.25">
      <c r="A325">
        <v>6</v>
      </c>
      <c r="B325">
        <v>107.7</v>
      </c>
      <c r="C325">
        <v>5.8</v>
      </c>
      <c r="D325" s="11">
        <v>1320</v>
      </c>
      <c r="F325">
        <v>6</v>
      </c>
      <c r="G325">
        <v>82.9</v>
      </c>
      <c r="H325">
        <v>4.8</v>
      </c>
      <c r="I325" s="11">
        <v>1320</v>
      </c>
      <c r="K325">
        <v>6</v>
      </c>
      <c r="L325">
        <v>102.8</v>
      </c>
      <c r="M325">
        <v>4.4000000000000004</v>
      </c>
      <c r="N325" s="11">
        <v>1320</v>
      </c>
      <c r="P325">
        <v>6</v>
      </c>
      <c r="Q325">
        <v>111.8</v>
      </c>
      <c r="R325">
        <v>0.9</v>
      </c>
      <c r="S325" s="11">
        <v>1320</v>
      </c>
      <c r="U325">
        <v>6</v>
      </c>
      <c r="V325">
        <v>78.3</v>
      </c>
      <c r="W325">
        <v>0.2</v>
      </c>
      <c r="X325" s="11">
        <v>1320</v>
      </c>
      <c r="Z325">
        <v>6</v>
      </c>
      <c r="AA325">
        <v>76.2</v>
      </c>
      <c r="AB325">
        <v>0</v>
      </c>
      <c r="AC325" s="11">
        <v>1320</v>
      </c>
      <c r="AE325">
        <v>9</v>
      </c>
      <c r="AF325">
        <v>131.19999999999999</v>
      </c>
      <c r="AG325">
        <v>3.5</v>
      </c>
      <c r="AH325" s="11">
        <v>1620</v>
      </c>
      <c r="AJ325">
        <v>6</v>
      </c>
      <c r="AK325">
        <v>86.7</v>
      </c>
      <c r="AL325">
        <v>0</v>
      </c>
      <c r="AM325" s="11">
        <v>1320</v>
      </c>
    </row>
    <row r="326" spans="1:39" x14ac:dyDescent="0.25">
      <c r="A326">
        <v>7</v>
      </c>
      <c r="B326">
        <v>17.2</v>
      </c>
      <c r="C326">
        <v>0</v>
      </c>
      <c r="D326" s="11">
        <v>1320</v>
      </c>
      <c r="F326">
        <v>7</v>
      </c>
      <c r="G326">
        <v>148.69999999999999</v>
      </c>
      <c r="H326">
        <v>6.9</v>
      </c>
      <c r="I326" s="11">
        <v>1320</v>
      </c>
      <c r="K326">
        <v>7</v>
      </c>
      <c r="L326">
        <v>72</v>
      </c>
      <c r="M326">
        <v>0.4</v>
      </c>
      <c r="N326" s="11">
        <v>1320</v>
      </c>
      <c r="P326">
        <v>7</v>
      </c>
      <c r="Q326">
        <v>85.3</v>
      </c>
      <c r="R326">
        <v>2.2999999999999998</v>
      </c>
      <c r="S326" s="11">
        <v>1320</v>
      </c>
      <c r="U326">
        <v>7</v>
      </c>
      <c r="V326">
        <v>124.3</v>
      </c>
      <c r="W326">
        <v>4.4000000000000004</v>
      </c>
      <c r="X326" s="11">
        <v>1320</v>
      </c>
      <c r="Z326">
        <v>7</v>
      </c>
      <c r="AA326">
        <v>107.1</v>
      </c>
      <c r="AB326">
        <v>5.2</v>
      </c>
      <c r="AC326" s="11">
        <v>1320</v>
      </c>
      <c r="AE326">
        <v>10</v>
      </c>
      <c r="AF326">
        <v>27.7</v>
      </c>
      <c r="AG326">
        <v>4.5999999999999996</v>
      </c>
      <c r="AH326" s="11">
        <v>1620</v>
      </c>
      <c r="AJ326">
        <v>7</v>
      </c>
      <c r="AK326">
        <v>224.5</v>
      </c>
      <c r="AL326">
        <v>5</v>
      </c>
      <c r="AM326" s="11">
        <v>1320</v>
      </c>
    </row>
    <row r="327" spans="1:39" x14ac:dyDescent="0.25">
      <c r="A327">
        <v>8</v>
      </c>
      <c r="B327">
        <v>57.4</v>
      </c>
      <c r="C327">
        <v>0.1</v>
      </c>
      <c r="D327" s="11">
        <v>1320</v>
      </c>
      <c r="F327">
        <v>8</v>
      </c>
      <c r="G327">
        <v>172.4</v>
      </c>
      <c r="H327">
        <v>7.4</v>
      </c>
      <c r="I327" s="11">
        <v>1320</v>
      </c>
      <c r="K327">
        <v>8</v>
      </c>
      <c r="L327">
        <v>83.2</v>
      </c>
      <c r="M327">
        <v>0</v>
      </c>
      <c r="N327" s="11">
        <v>1320</v>
      </c>
      <c r="P327">
        <v>8</v>
      </c>
      <c r="Q327">
        <v>146.30000000000001</v>
      </c>
      <c r="R327">
        <v>8.6</v>
      </c>
      <c r="S327" s="11">
        <v>1320</v>
      </c>
      <c r="U327">
        <v>8</v>
      </c>
      <c r="V327">
        <v>139.19999999999999</v>
      </c>
      <c r="W327">
        <v>4.0999999999999996</v>
      </c>
      <c r="X327" s="11">
        <v>1320</v>
      </c>
      <c r="Z327">
        <v>8</v>
      </c>
      <c r="AA327">
        <v>106</v>
      </c>
      <c r="AB327">
        <v>2.2000000000000002</v>
      </c>
      <c r="AC327" s="11">
        <v>1320</v>
      </c>
      <c r="AE327">
        <v>11</v>
      </c>
      <c r="AF327">
        <v>0</v>
      </c>
      <c r="AG327">
        <v>0</v>
      </c>
      <c r="AH327" s="11">
        <v>1620</v>
      </c>
      <c r="AJ327">
        <v>8</v>
      </c>
      <c r="AK327">
        <v>54.4</v>
      </c>
      <c r="AL327">
        <v>0</v>
      </c>
      <c r="AM327" s="11">
        <v>1320</v>
      </c>
    </row>
    <row r="328" spans="1:39" x14ac:dyDescent="0.25">
      <c r="A328">
        <v>9</v>
      </c>
      <c r="B328">
        <v>97.1</v>
      </c>
      <c r="C328">
        <v>2.2000000000000002</v>
      </c>
      <c r="D328" s="11">
        <v>1320</v>
      </c>
      <c r="F328">
        <v>9</v>
      </c>
      <c r="G328">
        <v>138.5</v>
      </c>
      <c r="H328">
        <v>5.4</v>
      </c>
      <c r="I328" s="11">
        <v>1320</v>
      </c>
      <c r="K328">
        <v>9</v>
      </c>
      <c r="L328">
        <v>126.8</v>
      </c>
      <c r="M328">
        <v>8.3000000000000007</v>
      </c>
      <c r="N328" s="11">
        <v>1320</v>
      </c>
      <c r="P328">
        <v>9</v>
      </c>
      <c r="Q328">
        <v>136.4</v>
      </c>
      <c r="R328">
        <v>4.9000000000000004</v>
      </c>
      <c r="S328" s="11">
        <v>1320</v>
      </c>
      <c r="U328">
        <v>9</v>
      </c>
      <c r="V328">
        <v>152.4</v>
      </c>
      <c r="W328">
        <v>1.1000000000000001</v>
      </c>
      <c r="X328" s="11">
        <v>1320</v>
      </c>
      <c r="Z328">
        <v>9</v>
      </c>
      <c r="AA328">
        <v>104.2</v>
      </c>
      <c r="AB328">
        <v>2.4</v>
      </c>
      <c r="AC328" s="11">
        <v>1320</v>
      </c>
      <c r="AE328">
        <v>12</v>
      </c>
      <c r="AF328">
        <v>91.1</v>
      </c>
      <c r="AG328">
        <v>2.5</v>
      </c>
      <c r="AH328" s="11">
        <v>1620</v>
      </c>
      <c r="AJ328">
        <v>9</v>
      </c>
      <c r="AK328">
        <v>10.7</v>
      </c>
      <c r="AL328">
        <v>0</v>
      </c>
      <c r="AM328" s="11">
        <v>1320</v>
      </c>
    </row>
    <row r="329" spans="1:39" x14ac:dyDescent="0.25">
      <c r="A329">
        <v>10</v>
      </c>
      <c r="B329">
        <v>115.7</v>
      </c>
      <c r="C329">
        <v>1.3</v>
      </c>
      <c r="D329" s="11">
        <v>1320</v>
      </c>
      <c r="F329">
        <v>10</v>
      </c>
      <c r="G329">
        <v>27.9</v>
      </c>
      <c r="H329">
        <v>0</v>
      </c>
      <c r="I329" s="11">
        <v>1320</v>
      </c>
      <c r="K329">
        <v>10</v>
      </c>
      <c r="L329">
        <v>171.5</v>
      </c>
      <c r="M329">
        <v>20.5</v>
      </c>
      <c r="N329" s="11">
        <v>1320</v>
      </c>
      <c r="P329">
        <v>10</v>
      </c>
      <c r="Q329">
        <v>62.1</v>
      </c>
      <c r="R329">
        <v>9.1999999999999993</v>
      </c>
      <c r="S329" s="11">
        <v>1320</v>
      </c>
      <c r="U329">
        <v>10</v>
      </c>
      <c r="V329">
        <v>70</v>
      </c>
      <c r="W329">
        <v>3</v>
      </c>
      <c r="X329" s="11">
        <v>1320</v>
      </c>
      <c r="Z329">
        <v>10</v>
      </c>
      <c r="AA329">
        <v>62.2</v>
      </c>
      <c r="AB329">
        <v>0</v>
      </c>
      <c r="AC329" s="11">
        <v>1320</v>
      </c>
      <c r="AE329">
        <v>1</v>
      </c>
      <c r="AF329">
        <v>55.8</v>
      </c>
      <c r="AG329">
        <v>8.9</v>
      </c>
      <c r="AH329" s="11">
        <v>1680</v>
      </c>
      <c r="AJ329">
        <v>10</v>
      </c>
      <c r="AK329">
        <v>140.4</v>
      </c>
      <c r="AL329">
        <v>1</v>
      </c>
      <c r="AM329" s="11">
        <v>1320</v>
      </c>
    </row>
    <row r="330" spans="1:39" x14ac:dyDescent="0.25">
      <c r="A330">
        <v>11</v>
      </c>
      <c r="B330">
        <v>73.3</v>
      </c>
      <c r="C330">
        <v>0</v>
      </c>
      <c r="D330" s="11">
        <v>1320</v>
      </c>
      <c r="F330">
        <v>11</v>
      </c>
      <c r="G330">
        <v>133.69999999999999</v>
      </c>
      <c r="H330">
        <v>11.6</v>
      </c>
      <c r="I330" s="11">
        <v>1320</v>
      </c>
      <c r="K330">
        <v>11</v>
      </c>
      <c r="L330">
        <v>52</v>
      </c>
      <c r="M330">
        <v>5.4</v>
      </c>
      <c r="N330" s="11">
        <v>1320</v>
      </c>
      <c r="P330">
        <v>11</v>
      </c>
      <c r="Q330">
        <v>106.1</v>
      </c>
      <c r="R330">
        <v>49.1</v>
      </c>
      <c r="S330" s="11">
        <v>1320</v>
      </c>
      <c r="U330">
        <v>11</v>
      </c>
      <c r="V330">
        <v>128.1</v>
      </c>
      <c r="W330">
        <v>0.6</v>
      </c>
      <c r="X330" s="11">
        <v>1320</v>
      </c>
      <c r="Z330">
        <v>11</v>
      </c>
      <c r="AA330">
        <v>54.1</v>
      </c>
      <c r="AB330">
        <v>0</v>
      </c>
      <c r="AC330" s="11">
        <v>1320</v>
      </c>
      <c r="AE330">
        <v>2</v>
      </c>
      <c r="AF330">
        <v>0</v>
      </c>
      <c r="AG330">
        <v>0</v>
      </c>
      <c r="AH330" s="11">
        <v>1680</v>
      </c>
      <c r="AJ330">
        <v>11</v>
      </c>
      <c r="AK330">
        <v>95.8</v>
      </c>
      <c r="AL330">
        <v>6.3</v>
      </c>
      <c r="AM330" s="11">
        <v>1320</v>
      </c>
    </row>
    <row r="331" spans="1:39" x14ac:dyDescent="0.25">
      <c r="A331">
        <v>12</v>
      </c>
      <c r="B331">
        <v>93.9</v>
      </c>
      <c r="C331">
        <v>11.6</v>
      </c>
      <c r="D331" s="11">
        <v>1320</v>
      </c>
      <c r="F331">
        <v>12</v>
      </c>
      <c r="G331">
        <v>83.4</v>
      </c>
      <c r="H331">
        <v>0</v>
      </c>
      <c r="I331" s="11">
        <v>1320</v>
      </c>
      <c r="K331">
        <v>12</v>
      </c>
      <c r="L331">
        <v>0.2</v>
      </c>
      <c r="M331">
        <v>0</v>
      </c>
      <c r="N331" s="11">
        <v>1320</v>
      </c>
      <c r="P331">
        <v>12</v>
      </c>
      <c r="Q331">
        <v>177.4</v>
      </c>
      <c r="R331">
        <v>5.8</v>
      </c>
      <c r="S331" s="11">
        <v>1320</v>
      </c>
      <c r="U331">
        <v>12</v>
      </c>
      <c r="V331">
        <v>63.9</v>
      </c>
      <c r="W331">
        <v>1.4</v>
      </c>
      <c r="X331" s="11">
        <v>1320</v>
      </c>
      <c r="Z331">
        <v>12</v>
      </c>
      <c r="AA331">
        <v>55.5</v>
      </c>
      <c r="AB331">
        <v>7</v>
      </c>
      <c r="AC331" s="11">
        <v>1320</v>
      </c>
      <c r="AE331">
        <v>3</v>
      </c>
      <c r="AF331">
        <v>92.5</v>
      </c>
      <c r="AG331">
        <v>6.3</v>
      </c>
      <c r="AH331" s="11">
        <v>1680</v>
      </c>
      <c r="AJ331">
        <v>12</v>
      </c>
      <c r="AK331">
        <v>188.9</v>
      </c>
      <c r="AL331">
        <v>20.100000000000001</v>
      </c>
      <c r="AM331" s="11">
        <v>1320</v>
      </c>
    </row>
    <row r="332" spans="1:39" x14ac:dyDescent="0.25">
      <c r="A332">
        <v>13</v>
      </c>
      <c r="B332">
        <v>113.4</v>
      </c>
      <c r="C332">
        <v>1.2</v>
      </c>
      <c r="D332" s="11">
        <v>1320</v>
      </c>
      <c r="F332">
        <v>13</v>
      </c>
      <c r="G332">
        <v>140.5</v>
      </c>
      <c r="H332">
        <v>5.9</v>
      </c>
      <c r="I332" s="11">
        <v>1320</v>
      </c>
      <c r="K332">
        <v>13</v>
      </c>
      <c r="L332">
        <v>49.7</v>
      </c>
      <c r="M332">
        <v>0</v>
      </c>
      <c r="N332" s="11">
        <v>1320</v>
      </c>
      <c r="P332">
        <v>13</v>
      </c>
      <c r="Q332">
        <v>36.1</v>
      </c>
      <c r="R332">
        <v>0</v>
      </c>
      <c r="S332" s="11">
        <v>1320</v>
      </c>
      <c r="U332">
        <v>13</v>
      </c>
      <c r="V332">
        <v>63.3</v>
      </c>
      <c r="W332">
        <v>0.8</v>
      </c>
      <c r="X332" s="11">
        <v>1320</v>
      </c>
      <c r="Z332">
        <v>13</v>
      </c>
      <c r="AA332">
        <v>49.1</v>
      </c>
      <c r="AB332">
        <v>0</v>
      </c>
      <c r="AC332" s="11">
        <v>1320</v>
      </c>
      <c r="AE332">
        <v>4</v>
      </c>
      <c r="AF332">
        <v>0.4</v>
      </c>
      <c r="AG332">
        <v>0</v>
      </c>
      <c r="AH332" s="11">
        <v>1680</v>
      </c>
      <c r="AJ332">
        <v>13</v>
      </c>
      <c r="AK332">
        <v>192.6</v>
      </c>
      <c r="AL332">
        <v>5.0999999999999996</v>
      </c>
      <c r="AM332" s="11">
        <v>1320</v>
      </c>
    </row>
    <row r="333" spans="1:39" x14ac:dyDescent="0.25">
      <c r="A333">
        <v>14</v>
      </c>
      <c r="B333">
        <v>102.2</v>
      </c>
      <c r="C333">
        <v>0</v>
      </c>
      <c r="D333" s="11">
        <v>1320</v>
      </c>
      <c r="F333">
        <v>14</v>
      </c>
      <c r="G333">
        <v>103.8</v>
      </c>
      <c r="H333">
        <v>1.9</v>
      </c>
      <c r="I333" s="11">
        <v>1320</v>
      </c>
      <c r="K333">
        <v>14</v>
      </c>
      <c r="L333">
        <v>110.5</v>
      </c>
      <c r="M333">
        <v>0</v>
      </c>
      <c r="N333" s="11">
        <v>1320</v>
      </c>
      <c r="P333">
        <v>14</v>
      </c>
      <c r="Q333">
        <v>23.6</v>
      </c>
      <c r="R333">
        <v>0</v>
      </c>
      <c r="S333" s="11">
        <v>1320</v>
      </c>
      <c r="U333">
        <v>14</v>
      </c>
      <c r="V333">
        <v>94.2</v>
      </c>
      <c r="W333">
        <v>0.5</v>
      </c>
      <c r="X333" s="11">
        <v>1320</v>
      </c>
      <c r="Z333">
        <v>14</v>
      </c>
      <c r="AA333">
        <v>86.7</v>
      </c>
      <c r="AB333">
        <v>1.6</v>
      </c>
      <c r="AC333" s="11">
        <v>1320</v>
      </c>
      <c r="AE333">
        <v>5</v>
      </c>
      <c r="AF333">
        <v>110.2</v>
      </c>
      <c r="AG333">
        <v>1</v>
      </c>
      <c r="AH333" s="11">
        <v>1680</v>
      </c>
      <c r="AJ333">
        <v>14</v>
      </c>
      <c r="AK333">
        <v>103.7</v>
      </c>
      <c r="AL333">
        <v>0</v>
      </c>
      <c r="AM333" s="11">
        <v>1320</v>
      </c>
    </row>
    <row r="334" spans="1:39" x14ac:dyDescent="0.25">
      <c r="A334">
        <v>15</v>
      </c>
      <c r="B334">
        <v>37.5</v>
      </c>
      <c r="C334">
        <v>0</v>
      </c>
      <c r="D334" s="11">
        <v>1320</v>
      </c>
      <c r="F334">
        <v>15</v>
      </c>
      <c r="G334">
        <v>76.5</v>
      </c>
      <c r="H334">
        <v>0</v>
      </c>
      <c r="I334" s="11">
        <v>1320</v>
      </c>
      <c r="K334">
        <v>15</v>
      </c>
      <c r="L334">
        <v>152.1</v>
      </c>
      <c r="M334">
        <v>1.1000000000000001</v>
      </c>
      <c r="N334" s="11">
        <v>1320</v>
      </c>
      <c r="P334">
        <v>15</v>
      </c>
      <c r="Q334">
        <v>145.80000000000001</v>
      </c>
      <c r="R334">
        <v>4.8</v>
      </c>
      <c r="S334" s="11">
        <v>1320</v>
      </c>
      <c r="U334">
        <v>15</v>
      </c>
      <c r="V334">
        <v>75.8</v>
      </c>
      <c r="W334">
        <v>6.1</v>
      </c>
      <c r="X334" s="11">
        <v>1320</v>
      </c>
      <c r="Z334">
        <v>15</v>
      </c>
      <c r="AA334">
        <v>122.3</v>
      </c>
      <c r="AB334">
        <v>5.7</v>
      </c>
      <c r="AC334" s="11">
        <v>1320</v>
      </c>
      <c r="AE334">
        <v>6</v>
      </c>
      <c r="AF334">
        <v>13.1</v>
      </c>
      <c r="AG334">
        <v>0</v>
      </c>
      <c r="AH334" s="11">
        <v>1680</v>
      </c>
      <c r="AJ334">
        <v>15</v>
      </c>
      <c r="AK334">
        <v>191.1</v>
      </c>
      <c r="AL334">
        <v>12.6</v>
      </c>
      <c r="AM334" s="11">
        <v>1320</v>
      </c>
    </row>
    <row r="335" spans="1:39" x14ac:dyDescent="0.25">
      <c r="A335">
        <v>1</v>
      </c>
      <c r="B335">
        <v>90.7</v>
      </c>
      <c r="C335">
        <v>0</v>
      </c>
      <c r="D335" s="11">
        <v>1380</v>
      </c>
      <c r="F335">
        <v>1</v>
      </c>
      <c r="G335">
        <v>145</v>
      </c>
      <c r="H335">
        <v>8.3000000000000007</v>
      </c>
      <c r="I335" s="11">
        <v>1380</v>
      </c>
      <c r="K335">
        <v>1</v>
      </c>
      <c r="L335">
        <v>218.5</v>
      </c>
      <c r="M335">
        <v>4.7</v>
      </c>
      <c r="N335" s="11">
        <v>1380</v>
      </c>
      <c r="P335">
        <v>1</v>
      </c>
      <c r="Q335">
        <v>108.7</v>
      </c>
      <c r="R335">
        <v>0</v>
      </c>
      <c r="S335" s="11">
        <v>1380</v>
      </c>
      <c r="U335">
        <v>1</v>
      </c>
      <c r="V335">
        <v>128.1</v>
      </c>
      <c r="W335">
        <v>9.4</v>
      </c>
      <c r="X335" s="11">
        <v>1380</v>
      </c>
      <c r="Z335">
        <v>1</v>
      </c>
      <c r="AA335">
        <v>25.2</v>
      </c>
      <c r="AB335">
        <v>0</v>
      </c>
      <c r="AC335" s="11">
        <v>1380</v>
      </c>
      <c r="AE335">
        <v>7</v>
      </c>
      <c r="AF335">
        <v>0</v>
      </c>
      <c r="AG335">
        <v>0</v>
      </c>
      <c r="AH335" s="11">
        <v>1680</v>
      </c>
      <c r="AJ335">
        <v>1</v>
      </c>
      <c r="AK335">
        <v>136.4</v>
      </c>
      <c r="AL335">
        <v>1.7</v>
      </c>
      <c r="AM335" s="11">
        <v>1380</v>
      </c>
    </row>
    <row r="336" spans="1:39" x14ac:dyDescent="0.25">
      <c r="A336">
        <v>2</v>
      </c>
      <c r="B336">
        <v>108.9</v>
      </c>
      <c r="C336">
        <v>14.6</v>
      </c>
      <c r="D336" s="11">
        <v>1380</v>
      </c>
      <c r="F336">
        <v>2</v>
      </c>
      <c r="G336">
        <v>163.80000000000001</v>
      </c>
      <c r="H336">
        <v>0.7</v>
      </c>
      <c r="I336" s="11">
        <v>1380</v>
      </c>
      <c r="K336">
        <v>2</v>
      </c>
      <c r="L336">
        <v>113.6</v>
      </c>
      <c r="M336">
        <v>20.100000000000001</v>
      </c>
      <c r="N336" s="11">
        <v>1380</v>
      </c>
      <c r="P336">
        <v>2</v>
      </c>
      <c r="Q336">
        <v>56.2</v>
      </c>
      <c r="R336">
        <v>5.3</v>
      </c>
      <c r="S336" s="11">
        <v>1380</v>
      </c>
      <c r="U336">
        <v>2</v>
      </c>
      <c r="V336">
        <v>42.1</v>
      </c>
      <c r="W336">
        <v>0.3</v>
      </c>
      <c r="X336" s="11">
        <v>1380</v>
      </c>
      <c r="Z336">
        <v>2</v>
      </c>
      <c r="AA336">
        <v>0</v>
      </c>
      <c r="AB336">
        <v>0</v>
      </c>
      <c r="AC336" s="11">
        <v>1380</v>
      </c>
      <c r="AE336">
        <v>8</v>
      </c>
      <c r="AF336">
        <v>56.7</v>
      </c>
      <c r="AG336">
        <v>5.2</v>
      </c>
      <c r="AH336" s="11">
        <v>1680</v>
      </c>
      <c r="AJ336">
        <v>2</v>
      </c>
      <c r="AK336">
        <v>22.2</v>
      </c>
      <c r="AL336">
        <v>0</v>
      </c>
      <c r="AM336" s="11">
        <v>1380</v>
      </c>
    </row>
    <row r="337" spans="1:39" x14ac:dyDescent="0.25">
      <c r="A337">
        <v>3</v>
      </c>
      <c r="B337">
        <v>113.9</v>
      </c>
      <c r="C337">
        <v>0</v>
      </c>
      <c r="D337" s="11">
        <v>1380</v>
      </c>
      <c r="F337">
        <v>3</v>
      </c>
      <c r="G337">
        <v>30.2</v>
      </c>
      <c r="H337">
        <v>8.8000000000000007</v>
      </c>
      <c r="I337" s="11">
        <v>1380</v>
      </c>
      <c r="K337">
        <v>3</v>
      </c>
      <c r="L337">
        <v>61.7</v>
      </c>
      <c r="M337">
        <v>13.9</v>
      </c>
      <c r="N337" s="11">
        <v>1380</v>
      </c>
      <c r="P337">
        <v>3</v>
      </c>
      <c r="Q337">
        <v>201.2</v>
      </c>
      <c r="R337">
        <v>9.1</v>
      </c>
      <c r="S337" s="11">
        <v>1380</v>
      </c>
      <c r="U337">
        <v>3</v>
      </c>
      <c r="V337">
        <v>58.1</v>
      </c>
      <c r="W337">
        <v>1.9</v>
      </c>
      <c r="X337" s="11">
        <v>1380</v>
      </c>
      <c r="Z337">
        <v>3</v>
      </c>
      <c r="AA337">
        <v>41.5</v>
      </c>
      <c r="AB337">
        <v>6.7</v>
      </c>
      <c r="AC337" s="11">
        <v>1380</v>
      </c>
      <c r="AE337">
        <v>9</v>
      </c>
      <c r="AF337">
        <v>123.5</v>
      </c>
      <c r="AG337">
        <v>2.7</v>
      </c>
      <c r="AH337" s="11">
        <v>1680</v>
      </c>
      <c r="AJ337">
        <v>3</v>
      </c>
      <c r="AK337">
        <v>54.7</v>
      </c>
      <c r="AL337">
        <v>6.7</v>
      </c>
      <c r="AM337" s="11">
        <v>1380</v>
      </c>
    </row>
    <row r="338" spans="1:39" x14ac:dyDescent="0.25">
      <c r="A338">
        <v>4</v>
      </c>
      <c r="B338">
        <v>185.3</v>
      </c>
      <c r="C338">
        <v>2.5</v>
      </c>
      <c r="D338" s="11">
        <v>1380</v>
      </c>
      <c r="F338">
        <v>4</v>
      </c>
      <c r="G338">
        <v>141.9</v>
      </c>
      <c r="H338">
        <v>3.1</v>
      </c>
      <c r="I338" s="11">
        <v>1380</v>
      </c>
      <c r="K338">
        <v>4</v>
      </c>
      <c r="L338">
        <v>155.5</v>
      </c>
      <c r="M338">
        <v>0.5</v>
      </c>
      <c r="N338" s="11">
        <v>1380</v>
      </c>
      <c r="P338">
        <v>4</v>
      </c>
      <c r="Q338">
        <v>195.2</v>
      </c>
      <c r="R338">
        <v>8.6999999999999993</v>
      </c>
      <c r="S338" s="11">
        <v>1380</v>
      </c>
      <c r="U338">
        <v>4</v>
      </c>
      <c r="V338">
        <v>112.2</v>
      </c>
      <c r="W338">
        <v>5.0999999999999996</v>
      </c>
      <c r="X338" s="11">
        <v>1380</v>
      </c>
      <c r="Z338">
        <v>4</v>
      </c>
      <c r="AA338">
        <v>151.6</v>
      </c>
      <c r="AB338">
        <v>4.5</v>
      </c>
      <c r="AC338" s="11">
        <v>1380</v>
      </c>
      <c r="AE338">
        <v>10</v>
      </c>
      <c r="AF338">
        <v>0</v>
      </c>
      <c r="AG338">
        <v>0</v>
      </c>
      <c r="AH338" s="11">
        <v>1680</v>
      </c>
      <c r="AJ338">
        <v>4</v>
      </c>
      <c r="AK338">
        <v>93.6</v>
      </c>
      <c r="AL338">
        <v>3.9</v>
      </c>
      <c r="AM338" s="11">
        <v>1380</v>
      </c>
    </row>
    <row r="339" spans="1:39" x14ac:dyDescent="0.25">
      <c r="A339">
        <v>5</v>
      </c>
      <c r="B339">
        <v>120.2</v>
      </c>
      <c r="C339">
        <v>8.9</v>
      </c>
      <c r="D339" s="11">
        <v>1380</v>
      </c>
      <c r="F339">
        <v>5</v>
      </c>
      <c r="G339">
        <v>94.9</v>
      </c>
      <c r="H339">
        <v>0</v>
      </c>
      <c r="I339" s="11">
        <v>1380</v>
      </c>
      <c r="K339">
        <v>5</v>
      </c>
      <c r="L339">
        <v>106.3</v>
      </c>
      <c r="M339">
        <v>8.9</v>
      </c>
      <c r="N339" s="11">
        <v>1380</v>
      </c>
      <c r="P339">
        <v>5</v>
      </c>
      <c r="Q339">
        <v>149.30000000000001</v>
      </c>
      <c r="R339">
        <v>12.2</v>
      </c>
      <c r="S339" s="11">
        <v>1380</v>
      </c>
      <c r="U339">
        <v>5</v>
      </c>
      <c r="V339">
        <v>17.100000000000001</v>
      </c>
      <c r="W339">
        <v>0</v>
      </c>
      <c r="X339" s="11">
        <v>1380</v>
      </c>
      <c r="Z339">
        <v>5</v>
      </c>
      <c r="AA339">
        <v>14.7</v>
      </c>
      <c r="AB339">
        <v>0</v>
      </c>
      <c r="AC339" s="11">
        <v>1380</v>
      </c>
      <c r="AE339">
        <v>11</v>
      </c>
      <c r="AF339">
        <v>0</v>
      </c>
      <c r="AG339">
        <v>0</v>
      </c>
      <c r="AH339" s="11">
        <v>1680</v>
      </c>
      <c r="AJ339">
        <v>5</v>
      </c>
      <c r="AK339">
        <v>36.299999999999997</v>
      </c>
      <c r="AL339">
        <v>0</v>
      </c>
      <c r="AM339" s="11">
        <v>1380</v>
      </c>
    </row>
    <row r="340" spans="1:39" x14ac:dyDescent="0.25">
      <c r="A340">
        <v>6</v>
      </c>
      <c r="B340">
        <v>96.8</v>
      </c>
      <c r="C340">
        <v>1.9</v>
      </c>
      <c r="D340" s="11">
        <v>1380</v>
      </c>
      <c r="F340">
        <v>6</v>
      </c>
      <c r="G340">
        <v>98</v>
      </c>
      <c r="H340">
        <v>0</v>
      </c>
      <c r="I340" s="11">
        <v>1380</v>
      </c>
      <c r="K340">
        <v>6</v>
      </c>
      <c r="L340">
        <v>120.6</v>
      </c>
      <c r="M340">
        <v>5.5</v>
      </c>
      <c r="N340" s="11">
        <v>1380</v>
      </c>
      <c r="P340">
        <v>6</v>
      </c>
      <c r="Q340">
        <v>111.8</v>
      </c>
      <c r="R340">
        <v>0.5</v>
      </c>
      <c r="S340" s="11">
        <v>1380</v>
      </c>
      <c r="U340">
        <v>6</v>
      </c>
      <c r="V340">
        <v>86.3</v>
      </c>
      <c r="W340">
        <v>1.2</v>
      </c>
      <c r="X340" s="11">
        <v>1380</v>
      </c>
      <c r="Z340">
        <v>6</v>
      </c>
      <c r="AA340">
        <v>52</v>
      </c>
      <c r="AB340">
        <v>3.1</v>
      </c>
      <c r="AC340" s="11">
        <v>1380</v>
      </c>
      <c r="AE340">
        <v>12</v>
      </c>
      <c r="AF340">
        <v>77.5</v>
      </c>
      <c r="AG340">
        <v>0</v>
      </c>
      <c r="AH340" s="11">
        <v>1680</v>
      </c>
      <c r="AJ340">
        <v>6</v>
      </c>
      <c r="AK340">
        <v>65.8</v>
      </c>
      <c r="AL340">
        <v>0</v>
      </c>
      <c r="AM340" s="11">
        <v>1380</v>
      </c>
    </row>
    <row r="341" spans="1:39" x14ac:dyDescent="0.25">
      <c r="A341">
        <v>7</v>
      </c>
      <c r="B341">
        <v>47</v>
      </c>
      <c r="C341">
        <v>0</v>
      </c>
      <c r="D341" s="11">
        <v>1380</v>
      </c>
      <c r="F341">
        <v>7</v>
      </c>
      <c r="G341">
        <v>133.80000000000001</v>
      </c>
      <c r="H341">
        <v>7.8</v>
      </c>
      <c r="I341" s="11">
        <v>1380</v>
      </c>
      <c r="K341">
        <v>7</v>
      </c>
      <c r="L341">
        <v>167.4</v>
      </c>
      <c r="M341">
        <v>8.6999999999999993</v>
      </c>
      <c r="N341" s="11">
        <v>1380</v>
      </c>
      <c r="P341">
        <v>7</v>
      </c>
      <c r="Q341">
        <v>95</v>
      </c>
      <c r="R341">
        <v>0</v>
      </c>
      <c r="S341" s="11">
        <v>1380</v>
      </c>
      <c r="U341">
        <v>7</v>
      </c>
      <c r="V341">
        <v>121.5</v>
      </c>
      <c r="W341">
        <v>6.8</v>
      </c>
      <c r="X341" s="11">
        <v>1380</v>
      </c>
      <c r="Z341">
        <v>7</v>
      </c>
      <c r="AA341">
        <v>106.8</v>
      </c>
      <c r="AB341">
        <v>1.4</v>
      </c>
      <c r="AC341" s="11">
        <v>1380</v>
      </c>
      <c r="AE341">
        <v>1</v>
      </c>
      <c r="AF341">
        <v>139.80000000000001</v>
      </c>
      <c r="AG341">
        <v>1.2</v>
      </c>
      <c r="AH341" s="11">
        <v>1740</v>
      </c>
      <c r="AJ341">
        <v>7</v>
      </c>
      <c r="AK341">
        <v>235.9</v>
      </c>
      <c r="AL341">
        <v>3.1</v>
      </c>
      <c r="AM341" s="11">
        <v>1380</v>
      </c>
    </row>
    <row r="342" spans="1:39" x14ac:dyDescent="0.25">
      <c r="A342">
        <v>8</v>
      </c>
      <c r="B342">
        <v>28.8</v>
      </c>
      <c r="C342">
        <v>0</v>
      </c>
      <c r="D342" s="11">
        <v>1380</v>
      </c>
      <c r="F342">
        <v>8</v>
      </c>
      <c r="G342">
        <v>158.69999999999999</v>
      </c>
      <c r="H342">
        <v>7.2</v>
      </c>
      <c r="I342" s="11">
        <v>1380</v>
      </c>
      <c r="K342">
        <v>8</v>
      </c>
      <c r="L342">
        <v>85.3</v>
      </c>
      <c r="M342">
        <v>0</v>
      </c>
      <c r="N342" s="11">
        <v>1380</v>
      </c>
      <c r="P342">
        <v>8</v>
      </c>
      <c r="Q342">
        <v>69.400000000000006</v>
      </c>
      <c r="R342">
        <v>14.4</v>
      </c>
      <c r="S342" s="11">
        <v>1380</v>
      </c>
      <c r="U342">
        <v>8</v>
      </c>
      <c r="V342">
        <v>109.2</v>
      </c>
      <c r="W342">
        <v>19.100000000000001</v>
      </c>
      <c r="X342" s="11">
        <v>1380</v>
      </c>
      <c r="Z342">
        <v>8</v>
      </c>
      <c r="AA342">
        <v>116.3</v>
      </c>
      <c r="AB342">
        <v>4.8</v>
      </c>
      <c r="AC342" s="11">
        <v>1380</v>
      </c>
      <c r="AE342">
        <v>2</v>
      </c>
      <c r="AF342">
        <v>0</v>
      </c>
      <c r="AG342">
        <v>0</v>
      </c>
      <c r="AH342" s="11">
        <v>1740</v>
      </c>
      <c r="AJ342">
        <v>8</v>
      </c>
      <c r="AK342">
        <v>62.1</v>
      </c>
      <c r="AL342">
        <v>0</v>
      </c>
      <c r="AM342" s="11">
        <v>1380</v>
      </c>
    </row>
    <row r="343" spans="1:39" x14ac:dyDescent="0.25">
      <c r="A343">
        <v>9</v>
      </c>
      <c r="B343">
        <v>111.7</v>
      </c>
      <c r="C343">
        <v>4.2</v>
      </c>
      <c r="D343" s="11">
        <v>1380</v>
      </c>
      <c r="F343">
        <v>9</v>
      </c>
      <c r="G343">
        <v>128.30000000000001</v>
      </c>
      <c r="H343">
        <v>9</v>
      </c>
      <c r="I343" s="11">
        <v>1380</v>
      </c>
      <c r="K343">
        <v>9</v>
      </c>
      <c r="L343">
        <v>124</v>
      </c>
      <c r="M343">
        <v>14.4</v>
      </c>
      <c r="N343" s="11">
        <v>1380</v>
      </c>
      <c r="P343">
        <v>9</v>
      </c>
      <c r="Q343">
        <v>166.4</v>
      </c>
      <c r="R343">
        <v>9.6999999999999993</v>
      </c>
      <c r="S343" s="11">
        <v>1380</v>
      </c>
      <c r="U343">
        <v>9</v>
      </c>
      <c r="V343">
        <v>127.1</v>
      </c>
      <c r="W343">
        <v>7.5</v>
      </c>
      <c r="X343" s="11">
        <v>1380</v>
      </c>
      <c r="Z343">
        <v>9</v>
      </c>
      <c r="AA343">
        <v>106.4</v>
      </c>
      <c r="AB343">
        <v>6.9</v>
      </c>
      <c r="AC343" s="11">
        <v>1380</v>
      </c>
      <c r="AE343">
        <v>3</v>
      </c>
      <c r="AF343">
        <v>102.8</v>
      </c>
      <c r="AG343">
        <v>5.5</v>
      </c>
      <c r="AH343" s="11">
        <v>1740</v>
      </c>
      <c r="AJ343">
        <v>9</v>
      </c>
      <c r="AK343">
        <v>0</v>
      </c>
      <c r="AL343">
        <v>0</v>
      </c>
      <c r="AM343" s="11">
        <v>1380</v>
      </c>
    </row>
    <row r="344" spans="1:39" x14ac:dyDescent="0.25">
      <c r="A344">
        <v>10</v>
      </c>
      <c r="B344">
        <v>163.6</v>
      </c>
      <c r="C344">
        <v>6</v>
      </c>
      <c r="D344" s="11">
        <v>1380</v>
      </c>
      <c r="F344">
        <v>10</v>
      </c>
      <c r="G344">
        <v>29</v>
      </c>
      <c r="H344">
        <v>6.6</v>
      </c>
      <c r="I344" s="11">
        <v>1380</v>
      </c>
      <c r="K344">
        <v>10</v>
      </c>
      <c r="L344">
        <v>206.4</v>
      </c>
      <c r="M344">
        <v>18.399999999999999</v>
      </c>
      <c r="N344" s="11">
        <v>1380</v>
      </c>
      <c r="P344">
        <v>10</v>
      </c>
      <c r="Q344">
        <v>92.5</v>
      </c>
      <c r="R344">
        <v>17.5</v>
      </c>
      <c r="S344" s="11">
        <v>1380</v>
      </c>
      <c r="U344">
        <v>10</v>
      </c>
      <c r="V344">
        <v>77.7</v>
      </c>
      <c r="W344">
        <v>0</v>
      </c>
      <c r="X344" s="11">
        <v>1380</v>
      </c>
      <c r="Z344">
        <v>10</v>
      </c>
      <c r="AA344">
        <v>22.4</v>
      </c>
      <c r="AB344">
        <v>0</v>
      </c>
      <c r="AC344" s="11">
        <v>1380</v>
      </c>
      <c r="AE344">
        <v>4</v>
      </c>
      <c r="AF344">
        <v>0.3</v>
      </c>
      <c r="AG344">
        <v>0</v>
      </c>
      <c r="AH344" s="11">
        <v>1740</v>
      </c>
      <c r="AJ344">
        <v>10</v>
      </c>
      <c r="AK344">
        <v>96.4</v>
      </c>
      <c r="AL344">
        <v>5.8</v>
      </c>
      <c r="AM344" s="11">
        <v>1380</v>
      </c>
    </row>
    <row r="345" spans="1:39" x14ac:dyDescent="0.25">
      <c r="A345">
        <v>11</v>
      </c>
      <c r="B345">
        <v>83.2</v>
      </c>
      <c r="C345">
        <v>0</v>
      </c>
      <c r="D345" s="11">
        <v>1380</v>
      </c>
      <c r="F345">
        <v>11</v>
      </c>
      <c r="G345">
        <v>183.5</v>
      </c>
      <c r="H345">
        <v>9.8000000000000007</v>
      </c>
      <c r="I345" s="11">
        <v>1380</v>
      </c>
      <c r="K345">
        <v>11</v>
      </c>
      <c r="L345">
        <v>53.1</v>
      </c>
      <c r="M345">
        <v>4.5</v>
      </c>
      <c r="N345" s="11">
        <v>1380</v>
      </c>
      <c r="P345">
        <v>11</v>
      </c>
      <c r="Q345">
        <v>47.9</v>
      </c>
      <c r="R345">
        <v>27.2</v>
      </c>
      <c r="S345" s="11">
        <v>1380</v>
      </c>
      <c r="U345">
        <v>11</v>
      </c>
      <c r="V345">
        <v>129</v>
      </c>
      <c r="W345">
        <v>5.5</v>
      </c>
      <c r="X345" s="11">
        <v>1380</v>
      </c>
      <c r="Z345">
        <v>11</v>
      </c>
      <c r="AA345">
        <v>68.400000000000006</v>
      </c>
      <c r="AB345">
        <v>2.2000000000000002</v>
      </c>
      <c r="AC345" s="11">
        <v>1380</v>
      </c>
      <c r="AE345">
        <v>5</v>
      </c>
      <c r="AF345">
        <v>90.9</v>
      </c>
      <c r="AG345">
        <v>3.1</v>
      </c>
      <c r="AH345" s="11">
        <v>1740</v>
      </c>
      <c r="AJ345">
        <v>11</v>
      </c>
      <c r="AK345">
        <v>96.1</v>
      </c>
      <c r="AL345">
        <v>0.3</v>
      </c>
      <c r="AM345" s="11">
        <v>1380</v>
      </c>
    </row>
    <row r="346" spans="1:39" x14ac:dyDescent="0.25">
      <c r="A346">
        <v>12</v>
      </c>
      <c r="B346">
        <v>104.3</v>
      </c>
      <c r="C346">
        <v>5.9</v>
      </c>
      <c r="D346" s="11">
        <v>1380</v>
      </c>
      <c r="F346">
        <v>12</v>
      </c>
      <c r="G346">
        <v>94</v>
      </c>
      <c r="H346">
        <v>0</v>
      </c>
      <c r="I346" s="11">
        <v>1380</v>
      </c>
      <c r="K346">
        <v>12</v>
      </c>
      <c r="L346">
        <v>0</v>
      </c>
      <c r="M346">
        <v>0</v>
      </c>
      <c r="N346" s="11">
        <v>1380</v>
      </c>
      <c r="P346">
        <v>12</v>
      </c>
      <c r="Q346">
        <v>175.4</v>
      </c>
      <c r="R346">
        <v>1.3</v>
      </c>
      <c r="S346" s="11">
        <v>1380</v>
      </c>
      <c r="U346">
        <v>12</v>
      </c>
      <c r="V346">
        <v>34.6</v>
      </c>
      <c r="W346">
        <v>0.7</v>
      </c>
      <c r="X346" s="11">
        <v>1380</v>
      </c>
      <c r="Z346">
        <v>12</v>
      </c>
      <c r="AA346">
        <v>53.8</v>
      </c>
      <c r="AB346">
        <v>0.9</v>
      </c>
      <c r="AC346" s="11">
        <v>1380</v>
      </c>
      <c r="AE346">
        <v>6</v>
      </c>
      <c r="AF346">
        <v>19.8</v>
      </c>
      <c r="AG346">
        <v>0</v>
      </c>
      <c r="AH346" s="11">
        <v>1740</v>
      </c>
      <c r="AJ346">
        <v>12</v>
      </c>
      <c r="AK346">
        <v>199.9</v>
      </c>
      <c r="AL346">
        <v>21</v>
      </c>
      <c r="AM346" s="11">
        <v>1380</v>
      </c>
    </row>
    <row r="347" spans="1:39" x14ac:dyDescent="0.25">
      <c r="A347">
        <v>13</v>
      </c>
      <c r="B347">
        <v>106.7</v>
      </c>
      <c r="C347">
        <v>0</v>
      </c>
      <c r="D347" s="11">
        <v>1380</v>
      </c>
      <c r="F347">
        <v>13</v>
      </c>
      <c r="G347">
        <v>149.69999999999999</v>
      </c>
      <c r="H347">
        <v>1.6</v>
      </c>
      <c r="I347" s="11">
        <v>1380</v>
      </c>
      <c r="K347">
        <v>13</v>
      </c>
      <c r="L347">
        <v>9.8000000000000007</v>
      </c>
      <c r="M347">
        <v>0</v>
      </c>
      <c r="N347" s="11">
        <v>1380</v>
      </c>
      <c r="P347">
        <v>13</v>
      </c>
      <c r="Q347">
        <v>19.7</v>
      </c>
      <c r="R347">
        <v>0.6</v>
      </c>
      <c r="S347" s="11">
        <v>1380</v>
      </c>
      <c r="U347">
        <v>13</v>
      </c>
      <c r="V347">
        <v>68.5</v>
      </c>
      <c r="W347">
        <v>6.3</v>
      </c>
      <c r="X347" s="11">
        <v>1380</v>
      </c>
      <c r="Z347">
        <v>13</v>
      </c>
      <c r="AA347">
        <v>30.3</v>
      </c>
      <c r="AB347">
        <v>3.2</v>
      </c>
      <c r="AC347" s="11">
        <v>1380</v>
      </c>
      <c r="AE347">
        <v>7</v>
      </c>
      <c r="AF347">
        <v>0</v>
      </c>
      <c r="AG347">
        <v>0</v>
      </c>
      <c r="AH347" s="11">
        <v>1740</v>
      </c>
      <c r="AJ347">
        <v>13</v>
      </c>
      <c r="AK347">
        <v>168.8</v>
      </c>
      <c r="AL347">
        <v>7</v>
      </c>
      <c r="AM347" s="11">
        <v>1380</v>
      </c>
    </row>
    <row r="348" spans="1:39" x14ac:dyDescent="0.25">
      <c r="A348">
        <v>14</v>
      </c>
      <c r="B348">
        <v>93.5</v>
      </c>
      <c r="C348">
        <v>0.8</v>
      </c>
      <c r="D348" s="11">
        <v>1380</v>
      </c>
      <c r="F348">
        <v>14</v>
      </c>
      <c r="G348">
        <v>81.8</v>
      </c>
      <c r="H348">
        <v>1.1000000000000001</v>
      </c>
      <c r="I348" s="11">
        <v>1380</v>
      </c>
      <c r="K348">
        <v>14</v>
      </c>
      <c r="L348">
        <v>139.30000000000001</v>
      </c>
      <c r="M348">
        <v>0.5</v>
      </c>
      <c r="N348" s="11">
        <v>1380</v>
      </c>
      <c r="P348">
        <v>14</v>
      </c>
      <c r="Q348">
        <v>13.9</v>
      </c>
      <c r="R348">
        <v>0</v>
      </c>
      <c r="S348" s="11">
        <v>1380</v>
      </c>
      <c r="U348">
        <v>14</v>
      </c>
      <c r="V348">
        <v>93.7</v>
      </c>
      <c r="W348">
        <v>6</v>
      </c>
      <c r="X348" s="11">
        <v>1380</v>
      </c>
      <c r="Z348">
        <v>14</v>
      </c>
      <c r="AA348">
        <v>94</v>
      </c>
      <c r="AB348">
        <v>2.1</v>
      </c>
      <c r="AC348" s="11">
        <v>1380</v>
      </c>
      <c r="AE348">
        <v>8</v>
      </c>
      <c r="AF348">
        <v>59.9</v>
      </c>
      <c r="AG348">
        <v>0.7</v>
      </c>
      <c r="AH348" s="11">
        <v>1740</v>
      </c>
      <c r="AJ348">
        <v>14</v>
      </c>
      <c r="AK348">
        <v>119</v>
      </c>
      <c r="AL348">
        <v>0</v>
      </c>
      <c r="AM348" s="11">
        <v>1380</v>
      </c>
    </row>
    <row r="349" spans="1:39" x14ac:dyDescent="0.25">
      <c r="A349">
        <v>15</v>
      </c>
      <c r="B349">
        <v>28</v>
      </c>
      <c r="C349">
        <v>0</v>
      </c>
      <c r="D349" s="11">
        <v>1380</v>
      </c>
      <c r="F349">
        <v>15</v>
      </c>
      <c r="G349">
        <v>68.900000000000006</v>
      </c>
      <c r="H349">
        <v>1.4</v>
      </c>
      <c r="I349" s="11">
        <v>1380</v>
      </c>
      <c r="K349">
        <v>15</v>
      </c>
      <c r="L349">
        <v>120.8</v>
      </c>
      <c r="M349">
        <v>5.6</v>
      </c>
      <c r="N349" s="11">
        <v>1380</v>
      </c>
      <c r="P349">
        <v>15</v>
      </c>
      <c r="Q349">
        <v>120</v>
      </c>
      <c r="R349">
        <v>4.7</v>
      </c>
      <c r="S349" s="11">
        <v>1380</v>
      </c>
      <c r="U349">
        <v>15</v>
      </c>
      <c r="V349">
        <v>81.400000000000006</v>
      </c>
      <c r="W349">
        <v>3.7</v>
      </c>
      <c r="X349" s="11">
        <v>1380</v>
      </c>
      <c r="Z349">
        <v>15</v>
      </c>
      <c r="AA349">
        <v>84.4</v>
      </c>
      <c r="AB349">
        <v>0.4</v>
      </c>
      <c r="AC349" s="11">
        <v>1380</v>
      </c>
      <c r="AE349">
        <v>9</v>
      </c>
      <c r="AF349">
        <v>114.9</v>
      </c>
      <c r="AG349">
        <v>7.5</v>
      </c>
      <c r="AH349" s="11">
        <v>1740</v>
      </c>
      <c r="AJ349">
        <v>15</v>
      </c>
      <c r="AK349">
        <v>153.4</v>
      </c>
      <c r="AL349">
        <v>16.7</v>
      </c>
      <c r="AM349" s="11">
        <v>1380</v>
      </c>
    </row>
    <row r="350" spans="1:39" x14ac:dyDescent="0.25">
      <c r="A350">
        <v>1</v>
      </c>
      <c r="B350">
        <v>78.599999999999994</v>
      </c>
      <c r="C350">
        <v>0</v>
      </c>
      <c r="D350" s="11">
        <v>1440</v>
      </c>
      <c r="F350">
        <v>1</v>
      </c>
      <c r="G350">
        <v>115</v>
      </c>
      <c r="H350">
        <v>13.1</v>
      </c>
      <c r="I350" s="11">
        <v>1440</v>
      </c>
      <c r="K350">
        <v>1</v>
      </c>
      <c r="L350">
        <v>201.7</v>
      </c>
      <c r="M350">
        <v>7.5</v>
      </c>
      <c r="N350" s="11">
        <v>1440</v>
      </c>
      <c r="P350">
        <v>1</v>
      </c>
      <c r="Q350">
        <v>95.7</v>
      </c>
      <c r="R350">
        <v>3.7</v>
      </c>
      <c r="S350" s="11">
        <v>1440</v>
      </c>
      <c r="U350">
        <v>1</v>
      </c>
      <c r="V350">
        <v>140.9</v>
      </c>
      <c r="W350">
        <v>1.3</v>
      </c>
      <c r="X350" s="11">
        <v>1440</v>
      </c>
      <c r="Z350">
        <v>1</v>
      </c>
      <c r="AA350">
        <v>48.9</v>
      </c>
      <c r="AB350">
        <v>0</v>
      </c>
      <c r="AC350" s="11">
        <v>1440</v>
      </c>
      <c r="AE350">
        <v>10</v>
      </c>
      <c r="AF350">
        <v>72.900000000000006</v>
      </c>
      <c r="AG350">
        <v>44.5</v>
      </c>
      <c r="AH350" s="11">
        <v>1740</v>
      </c>
      <c r="AJ350">
        <v>1</v>
      </c>
      <c r="AK350">
        <v>150.6</v>
      </c>
      <c r="AL350">
        <v>2.4</v>
      </c>
      <c r="AM350" s="11">
        <v>1440</v>
      </c>
    </row>
    <row r="351" spans="1:39" x14ac:dyDescent="0.25">
      <c r="A351">
        <v>2</v>
      </c>
      <c r="B351">
        <v>107.3</v>
      </c>
      <c r="C351">
        <v>0.5</v>
      </c>
      <c r="D351" s="11">
        <v>1440</v>
      </c>
      <c r="F351">
        <v>2</v>
      </c>
      <c r="G351">
        <v>171.7</v>
      </c>
      <c r="H351">
        <v>6.8</v>
      </c>
      <c r="I351" s="11">
        <v>1440</v>
      </c>
      <c r="K351">
        <v>2</v>
      </c>
      <c r="L351">
        <v>0.2</v>
      </c>
      <c r="M351">
        <v>0</v>
      </c>
      <c r="N351" s="11">
        <v>1440</v>
      </c>
      <c r="P351">
        <v>2</v>
      </c>
      <c r="Q351">
        <v>28.7</v>
      </c>
      <c r="R351">
        <v>0</v>
      </c>
      <c r="S351" s="11">
        <v>1440</v>
      </c>
      <c r="U351">
        <v>2</v>
      </c>
      <c r="V351">
        <v>22.1</v>
      </c>
      <c r="W351">
        <v>0</v>
      </c>
      <c r="X351" s="11">
        <v>1440</v>
      </c>
      <c r="Z351">
        <v>2</v>
      </c>
      <c r="AA351">
        <v>0</v>
      </c>
      <c r="AB351">
        <v>0</v>
      </c>
      <c r="AC351" s="11">
        <v>1440</v>
      </c>
      <c r="AE351">
        <v>11</v>
      </c>
      <c r="AF351">
        <v>0</v>
      </c>
      <c r="AG351">
        <v>0</v>
      </c>
      <c r="AH351" s="11">
        <v>1740</v>
      </c>
      <c r="AJ351">
        <v>2</v>
      </c>
      <c r="AK351">
        <v>21.7</v>
      </c>
      <c r="AL351">
        <v>0</v>
      </c>
      <c r="AM351" s="11">
        <v>1440</v>
      </c>
    </row>
    <row r="352" spans="1:39" x14ac:dyDescent="0.25">
      <c r="A352">
        <v>3</v>
      </c>
      <c r="B352">
        <v>91.7</v>
      </c>
      <c r="C352">
        <v>0</v>
      </c>
      <c r="D352" s="11">
        <v>1440</v>
      </c>
      <c r="F352">
        <v>3</v>
      </c>
      <c r="G352">
        <v>47.7</v>
      </c>
      <c r="H352">
        <v>0</v>
      </c>
      <c r="I352" s="11">
        <v>1440</v>
      </c>
      <c r="K352">
        <v>3</v>
      </c>
      <c r="L352">
        <v>17.3</v>
      </c>
      <c r="M352">
        <v>7.5</v>
      </c>
      <c r="N352" s="11">
        <v>1440</v>
      </c>
      <c r="P352">
        <v>3</v>
      </c>
      <c r="Q352">
        <v>215.8</v>
      </c>
      <c r="R352">
        <v>14</v>
      </c>
      <c r="S352" s="11">
        <v>1440</v>
      </c>
      <c r="U352">
        <v>3</v>
      </c>
      <c r="V352">
        <v>68.599999999999994</v>
      </c>
      <c r="W352">
        <v>5.3</v>
      </c>
      <c r="X352" s="11">
        <v>1440</v>
      </c>
      <c r="Z352">
        <v>3</v>
      </c>
      <c r="AA352">
        <v>21.5</v>
      </c>
      <c r="AB352">
        <v>0.8</v>
      </c>
      <c r="AC352" s="11">
        <v>1440</v>
      </c>
      <c r="AE352">
        <v>12</v>
      </c>
      <c r="AF352">
        <v>72.099999999999994</v>
      </c>
      <c r="AG352">
        <v>0</v>
      </c>
      <c r="AH352" s="11">
        <v>1740</v>
      </c>
      <c r="AJ352">
        <v>3</v>
      </c>
      <c r="AK352">
        <v>67.400000000000006</v>
      </c>
      <c r="AL352">
        <v>7.8</v>
      </c>
      <c r="AM352" s="11">
        <v>1440</v>
      </c>
    </row>
    <row r="353" spans="1:39" x14ac:dyDescent="0.25">
      <c r="A353">
        <v>4</v>
      </c>
      <c r="B353">
        <v>189.4</v>
      </c>
      <c r="C353">
        <v>2.7</v>
      </c>
      <c r="D353" s="11">
        <v>1440</v>
      </c>
      <c r="F353">
        <v>4</v>
      </c>
      <c r="G353">
        <v>126.5</v>
      </c>
      <c r="H353">
        <v>5.4</v>
      </c>
      <c r="I353" s="11">
        <v>1440</v>
      </c>
      <c r="K353">
        <v>4</v>
      </c>
      <c r="L353">
        <v>139.1</v>
      </c>
      <c r="M353">
        <v>0</v>
      </c>
      <c r="N353" s="11">
        <v>1440</v>
      </c>
      <c r="P353">
        <v>4</v>
      </c>
      <c r="Q353">
        <v>179.2</v>
      </c>
      <c r="R353">
        <v>18.2</v>
      </c>
      <c r="S353" s="11">
        <v>1440</v>
      </c>
      <c r="U353">
        <v>4</v>
      </c>
      <c r="V353">
        <v>93</v>
      </c>
      <c r="W353">
        <v>0.7</v>
      </c>
      <c r="X353" s="11">
        <v>1440</v>
      </c>
      <c r="Z353">
        <v>4</v>
      </c>
      <c r="AA353">
        <v>168</v>
      </c>
      <c r="AB353">
        <v>4.9000000000000004</v>
      </c>
      <c r="AC353" s="11">
        <v>1440</v>
      </c>
      <c r="AE353">
        <v>1</v>
      </c>
      <c r="AF353">
        <v>149.9</v>
      </c>
      <c r="AG353">
        <v>3.4</v>
      </c>
      <c r="AH353" s="11">
        <v>1799.9</v>
      </c>
      <c r="AJ353">
        <v>4</v>
      </c>
      <c r="AK353">
        <v>101.5</v>
      </c>
      <c r="AL353">
        <v>2.6</v>
      </c>
      <c r="AM353" s="11">
        <v>1440</v>
      </c>
    </row>
    <row r="354" spans="1:39" x14ac:dyDescent="0.25">
      <c r="A354">
        <v>5</v>
      </c>
      <c r="B354">
        <v>114.3</v>
      </c>
      <c r="C354">
        <v>11.3</v>
      </c>
      <c r="D354" s="11">
        <v>1440</v>
      </c>
      <c r="F354">
        <v>5</v>
      </c>
      <c r="G354">
        <v>117.6</v>
      </c>
      <c r="H354">
        <v>0.4</v>
      </c>
      <c r="I354" s="11">
        <v>1440</v>
      </c>
      <c r="K354">
        <v>5</v>
      </c>
      <c r="L354">
        <v>80</v>
      </c>
      <c r="M354">
        <v>5.2</v>
      </c>
      <c r="N354" s="11">
        <v>1440</v>
      </c>
      <c r="P354">
        <v>5</v>
      </c>
      <c r="Q354">
        <v>139.1</v>
      </c>
      <c r="R354">
        <v>17.3</v>
      </c>
      <c r="S354" s="11">
        <v>1440</v>
      </c>
      <c r="U354">
        <v>5</v>
      </c>
      <c r="V354">
        <v>19.5</v>
      </c>
      <c r="W354">
        <v>0</v>
      </c>
      <c r="X354" s="11">
        <v>1440</v>
      </c>
      <c r="Z354">
        <v>5</v>
      </c>
      <c r="AA354">
        <v>4.0999999999999996</v>
      </c>
      <c r="AB354">
        <v>0</v>
      </c>
      <c r="AC354" s="11">
        <v>1440</v>
      </c>
      <c r="AE354">
        <v>2</v>
      </c>
      <c r="AF354">
        <v>0</v>
      </c>
      <c r="AG354">
        <v>0</v>
      </c>
      <c r="AH354" s="11">
        <v>1799.9</v>
      </c>
      <c r="AJ354">
        <v>5</v>
      </c>
      <c r="AK354">
        <v>37.5</v>
      </c>
      <c r="AL354">
        <v>0</v>
      </c>
      <c r="AM354" s="11">
        <v>1440</v>
      </c>
    </row>
    <row r="355" spans="1:39" x14ac:dyDescent="0.25">
      <c r="A355">
        <v>6</v>
      </c>
      <c r="B355">
        <v>79</v>
      </c>
      <c r="C355">
        <v>4.5</v>
      </c>
      <c r="D355" s="11">
        <v>1440</v>
      </c>
      <c r="F355">
        <v>6</v>
      </c>
      <c r="G355">
        <v>87.4</v>
      </c>
      <c r="H355">
        <v>6.5</v>
      </c>
      <c r="I355" s="11">
        <v>1440</v>
      </c>
      <c r="K355">
        <v>6</v>
      </c>
      <c r="L355">
        <v>125</v>
      </c>
      <c r="M355">
        <v>0</v>
      </c>
      <c r="N355" s="11">
        <v>1440</v>
      </c>
      <c r="P355">
        <v>6</v>
      </c>
      <c r="Q355">
        <v>109.2</v>
      </c>
      <c r="R355">
        <v>3.7</v>
      </c>
      <c r="S355" s="11">
        <v>1440</v>
      </c>
      <c r="U355">
        <v>6</v>
      </c>
      <c r="V355">
        <v>67.5</v>
      </c>
      <c r="W355">
        <v>0</v>
      </c>
      <c r="X355" s="11">
        <v>1440</v>
      </c>
      <c r="Z355">
        <v>6</v>
      </c>
      <c r="AA355">
        <v>41.1</v>
      </c>
      <c r="AB355">
        <v>0</v>
      </c>
      <c r="AC355" s="11">
        <v>1440</v>
      </c>
      <c r="AE355">
        <v>3</v>
      </c>
      <c r="AF355">
        <v>97.4</v>
      </c>
      <c r="AG355">
        <v>6.7</v>
      </c>
      <c r="AH355" s="11">
        <v>1799.9</v>
      </c>
      <c r="AJ355">
        <v>6</v>
      </c>
      <c r="AK355">
        <v>52.7</v>
      </c>
      <c r="AL355">
        <v>0</v>
      </c>
      <c r="AM355" s="11">
        <v>1440</v>
      </c>
    </row>
    <row r="356" spans="1:39" x14ac:dyDescent="0.25">
      <c r="A356">
        <v>7</v>
      </c>
      <c r="B356">
        <v>22.7</v>
      </c>
      <c r="C356">
        <v>0</v>
      </c>
      <c r="D356" s="11">
        <v>1440</v>
      </c>
      <c r="F356">
        <v>7</v>
      </c>
      <c r="G356">
        <v>121.8</v>
      </c>
      <c r="H356">
        <v>18</v>
      </c>
      <c r="I356" s="11">
        <v>1440</v>
      </c>
      <c r="K356">
        <v>7</v>
      </c>
      <c r="L356">
        <v>51.3</v>
      </c>
      <c r="M356">
        <v>0</v>
      </c>
      <c r="N356" s="11">
        <v>1440</v>
      </c>
      <c r="P356">
        <v>7</v>
      </c>
      <c r="Q356">
        <v>125</v>
      </c>
      <c r="R356">
        <v>1.2</v>
      </c>
      <c r="S356" s="11">
        <v>1440</v>
      </c>
      <c r="U356">
        <v>7</v>
      </c>
      <c r="V356">
        <v>104</v>
      </c>
      <c r="W356">
        <v>2.7</v>
      </c>
      <c r="X356" s="11">
        <v>1440</v>
      </c>
      <c r="Z356">
        <v>7</v>
      </c>
      <c r="AA356">
        <v>100.4</v>
      </c>
      <c r="AB356">
        <v>0.6</v>
      </c>
      <c r="AC356" s="11">
        <v>1440</v>
      </c>
      <c r="AE356">
        <v>4</v>
      </c>
      <c r="AF356">
        <v>0</v>
      </c>
      <c r="AG356">
        <v>0</v>
      </c>
      <c r="AH356" s="11">
        <v>1799.9</v>
      </c>
      <c r="AJ356">
        <v>7</v>
      </c>
      <c r="AK356">
        <v>250.1</v>
      </c>
      <c r="AL356">
        <v>2.2000000000000002</v>
      </c>
      <c r="AM356" s="11">
        <v>1440</v>
      </c>
    </row>
    <row r="357" spans="1:39" x14ac:dyDescent="0.25">
      <c r="A357">
        <v>8</v>
      </c>
      <c r="B357">
        <v>54.3</v>
      </c>
      <c r="C357">
        <v>0</v>
      </c>
      <c r="D357" s="11">
        <v>1440</v>
      </c>
      <c r="F357">
        <v>8</v>
      </c>
      <c r="G357">
        <v>152.19999999999999</v>
      </c>
      <c r="H357">
        <v>12.4</v>
      </c>
      <c r="I357" s="11">
        <v>1440</v>
      </c>
      <c r="K357">
        <v>8</v>
      </c>
      <c r="L357">
        <v>89.4</v>
      </c>
      <c r="M357">
        <v>4.4000000000000004</v>
      </c>
      <c r="N357" s="11">
        <v>1440</v>
      </c>
      <c r="P357">
        <v>8</v>
      </c>
      <c r="Q357">
        <v>85.8</v>
      </c>
      <c r="R357">
        <v>12</v>
      </c>
      <c r="S357" s="11">
        <v>1440</v>
      </c>
      <c r="U357">
        <v>8</v>
      </c>
      <c r="V357">
        <v>122.9</v>
      </c>
      <c r="W357">
        <v>7.6</v>
      </c>
      <c r="X357" s="11">
        <v>1440</v>
      </c>
      <c r="Z357">
        <v>8</v>
      </c>
      <c r="AA357">
        <v>136.1</v>
      </c>
      <c r="AB357">
        <v>3.6</v>
      </c>
      <c r="AC357" s="11">
        <v>1440</v>
      </c>
      <c r="AE357">
        <v>5</v>
      </c>
      <c r="AF357">
        <v>12.2</v>
      </c>
      <c r="AG357">
        <v>0</v>
      </c>
      <c r="AH357" s="11">
        <v>1799.9</v>
      </c>
      <c r="AJ357">
        <v>8</v>
      </c>
      <c r="AK357">
        <v>68.3</v>
      </c>
      <c r="AL357">
        <v>0.2</v>
      </c>
      <c r="AM357" s="11">
        <v>1440</v>
      </c>
    </row>
    <row r="358" spans="1:39" x14ac:dyDescent="0.25">
      <c r="A358">
        <v>9</v>
      </c>
      <c r="B358">
        <v>117.7</v>
      </c>
      <c r="C358">
        <v>8</v>
      </c>
      <c r="D358" s="11">
        <v>1440</v>
      </c>
      <c r="F358">
        <v>9</v>
      </c>
      <c r="G358">
        <v>94.3</v>
      </c>
      <c r="H358">
        <v>12.5</v>
      </c>
      <c r="I358" s="11">
        <v>1440</v>
      </c>
      <c r="K358">
        <v>9</v>
      </c>
      <c r="L358">
        <v>106.3</v>
      </c>
      <c r="M358">
        <v>10.199999999999999</v>
      </c>
      <c r="N358" s="11">
        <v>1440</v>
      </c>
      <c r="P358">
        <v>9</v>
      </c>
      <c r="Q358">
        <v>192.7</v>
      </c>
      <c r="R358">
        <v>17.100000000000001</v>
      </c>
      <c r="S358" s="11">
        <v>1440</v>
      </c>
      <c r="U358">
        <v>9</v>
      </c>
      <c r="V358">
        <v>28.6</v>
      </c>
      <c r="W358">
        <v>0.5</v>
      </c>
      <c r="X358" s="11">
        <v>1440</v>
      </c>
      <c r="Z358">
        <v>9</v>
      </c>
      <c r="AA358">
        <v>99.7</v>
      </c>
      <c r="AB358">
        <v>2.5</v>
      </c>
      <c r="AC358" s="11">
        <v>1440</v>
      </c>
      <c r="AE358">
        <v>6</v>
      </c>
      <c r="AF358">
        <v>8.4</v>
      </c>
      <c r="AG358">
        <v>4.7</v>
      </c>
      <c r="AH358" s="11">
        <v>1799.9</v>
      </c>
      <c r="AJ358">
        <v>9</v>
      </c>
      <c r="AK358">
        <v>0</v>
      </c>
      <c r="AL358">
        <v>0</v>
      </c>
      <c r="AM358" s="11">
        <v>1440</v>
      </c>
    </row>
    <row r="359" spans="1:39" x14ac:dyDescent="0.25">
      <c r="A359">
        <v>10</v>
      </c>
      <c r="B359">
        <v>132.5</v>
      </c>
      <c r="C359">
        <v>6.9</v>
      </c>
      <c r="D359" s="11">
        <v>1440</v>
      </c>
      <c r="F359">
        <v>10</v>
      </c>
      <c r="G359">
        <v>0</v>
      </c>
      <c r="H359">
        <v>0</v>
      </c>
      <c r="I359" s="11">
        <v>1440</v>
      </c>
      <c r="K359">
        <v>10</v>
      </c>
      <c r="L359">
        <v>157.69999999999999</v>
      </c>
      <c r="M359">
        <v>1.9</v>
      </c>
      <c r="N359" s="11">
        <v>1440</v>
      </c>
      <c r="P359">
        <v>10</v>
      </c>
      <c r="Q359">
        <v>98.2</v>
      </c>
      <c r="R359">
        <v>6.8</v>
      </c>
      <c r="S359" s="11">
        <v>1440</v>
      </c>
      <c r="U359">
        <v>10</v>
      </c>
      <c r="V359">
        <v>90.6</v>
      </c>
      <c r="W359">
        <v>0.5</v>
      </c>
      <c r="X359" s="11">
        <v>1440</v>
      </c>
      <c r="Z359">
        <v>10</v>
      </c>
      <c r="AA359">
        <v>0</v>
      </c>
      <c r="AB359">
        <v>0</v>
      </c>
      <c r="AC359" s="11">
        <v>1440</v>
      </c>
      <c r="AE359">
        <v>7</v>
      </c>
      <c r="AF359">
        <v>0</v>
      </c>
      <c r="AG359">
        <v>0</v>
      </c>
      <c r="AH359" s="11">
        <v>1799.9</v>
      </c>
      <c r="AJ359">
        <v>10</v>
      </c>
      <c r="AK359">
        <v>64.400000000000006</v>
      </c>
      <c r="AL359">
        <v>0</v>
      </c>
      <c r="AM359" s="11">
        <v>1440</v>
      </c>
    </row>
    <row r="360" spans="1:39" x14ac:dyDescent="0.25">
      <c r="A360">
        <v>11</v>
      </c>
      <c r="B360">
        <v>68.599999999999994</v>
      </c>
      <c r="C360">
        <v>0</v>
      </c>
      <c r="D360" s="11">
        <v>1440</v>
      </c>
      <c r="F360">
        <v>11</v>
      </c>
      <c r="G360">
        <v>141.69999999999999</v>
      </c>
      <c r="H360">
        <v>3.8</v>
      </c>
      <c r="I360" s="11">
        <v>1440</v>
      </c>
      <c r="K360">
        <v>11</v>
      </c>
      <c r="L360">
        <v>0.1</v>
      </c>
      <c r="M360">
        <v>0</v>
      </c>
      <c r="N360" s="11">
        <v>1440</v>
      </c>
      <c r="P360">
        <v>11</v>
      </c>
      <c r="Q360">
        <v>45</v>
      </c>
      <c r="R360">
        <v>0.6</v>
      </c>
      <c r="S360" s="11">
        <v>1440</v>
      </c>
      <c r="U360">
        <v>11</v>
      </c>
      <c r="V360">
        <v>72.900000000000006</v>
      </c>
      <c r="W360">
        <v>0.8</v>
      </c>
      <c r="X360" s="11">
        <v>1440</v>
      </c>
      <c r="Z360">
        <v>11</v>
      </c>
      <c r="AA360">
        <v>51.9</v>
      </c>
      <c r="AB360">
        <v>0</v>
      </c>
      <c r="AC360" s="11">
        <v>1440</v>
      </c>
      <c r="AE360">
        <v>8</v>
      </c>
      <c r="AF360">
        <v>32.4</v>
      </c>
      <c r="AG360">
        <v>0.6</v>
      </c>
      <c r="AH360" s="11">
        <v>1799.9</v>
      </c>
      <c r="AJ360">
        <v>11</v>
      </c>
      <c r="AK360">
        <v>106.2</v>
      </c>
      <c r="AL360">
        <v>0</v>
      </c>
      <c r="AM360" s="11">
        <v>1440</v>
      </c>
    </row>
    <row r="361" spans="1:39" x14ac:dyDescent="0.25">
      <c r="A361">
        <v>12</v>
      </c>
      <c r="B361">
        <v>84.2</v>
      </c>
      <c r="C361">
        <v>3.4</v>
      </c>
      <c r="D361" s="11">
        <v>1440</v>
      </c>
      <c r="F361">
        <v>12</v>
      </c>
      <c r="G361">
        <v>82.4</v>
      </c>
      <c r="H361">
        <v>0</v>
      </c>
      <c r="I361" s="11">
        <v>1440</v>
      </c>
      <c r="K361">
        <v>12</v>
      </c>
      <c r="L361">
        <v>0</v>
      </c>
      <c r="M361">
        <v>0</v>
      </c>
      <c r="N361" s="11">
        <v>1440</v>
      </c>
      <c r="P361">
        <v>12</v>
      </c>
      <c r="Q361">
        <v>150</v>
      </c>
      <c r="R361">
        <v>3.9</v>
      </c>
      <c r="S361" s="11">
        <v>1440</v>
      </c>
      <c r="U361">
        <v>12</v>
      </c>
      <c r="V361">
        <v>36.4</v>
      </c>
      <c r="W361">
        <v>0</v>
      </c>
      <c r="X361" s="11">
        <v>1440</v>
      </c>
      <c r="Z361">
        <v>12</v>
      </c>
      <c r="AA361">
        <v>54.4</v>
      </c>
      <c r="AB361">
        <v>1.9</v>
      </c>
      <c r="AC361" s="11">
        <v>1440</v>
      </c>
      <c r="AE361">
        <v>9</v>
      </c>
      <c r="AF361">
        <v>0.3</v>
      </c>
      <c r="AG361">
        <v>0</v>
      </c>
      <c r="AH361" s="11">
        <v>1799.9</v>
      </c>
      <c r="AJ361">
        <v>12</v>
      </c>
      <c r="AK361">
        <v>133.5</v>
      </c>
      <c r="AL361">
        <v>15.7</v>
      </c>
      <c r="AM361" s="11">
        <v>1440</v>
      </c>
    </row>
    <row r="362" spans="1:39" x14ac:dyDescent="0.25">
      <c r="A362">
        <v>13</v>
      </c>
      <c r="B362">
        <v>132.6</v>
      </c>
      <c r="C362">
        <v>0.7</v>
      </c>
      <c r="D362" s="11">
        <v>1440</v>
      </c>
      <c r="F362">
        <v>13</v>
      </c>
      <c r="G362">
        <v>139.19999999999999</v>
      </c>
      <c r="H362">
        <v>1.5</v>
      </c>
      <c r="I362" s="11">
        <v>1440</v>
      </c>
      <c r="K362">
        <v>13</v>
      </c>
      <c r="L362">
        <v>0</v>
      </c>
      <c r="M362">
        <v>0</v>
      </c>
      <c r="N362" s="11">
        <v>1440</v>
      </c>
      <c r="P362">
        <v>13</v>
      </c>
      <c r="Q362">
        <v>46.5</v>
      </c>
      <c r="R362">
        <v>0</v>
      </c>
      <c r="S362" s="11">
        <v>1440</v>
      </c>
      <c r="U362">
        <v>13</v>
      </c>
      <c r="V362">
        <v>96.1</v>
      </c>
      <c r="W362">
        <v>0</v>
      </c>
      <c r="X362" s="11">
        <v>1440</v>
      </c>
      <c r="Z362">
        <v>13</v>
      </c>
      <c r="AA362">
        <v>27.3</v>
      </c>
      <c r="AB362">
        <v>0</v>
      </c>
      <c r="AC362" s="11">
        <v>1440</v>
      </c>
      <c r="AE362">
        <v>10</v>
      </c>
      <c r="AF362">
        <v>0</v>
      </c>
      <c r="AG362">
        <v>0</v>
      </c>
      <c r="AH362" s="11">
        <v>1799.9</v>
      </c>
      <c r="AJ362">
        <v>13</v>
      </c>
      <c r="AK362">
        <v>199.6</v>
      </c>
      <c r="AL362">
        <v>6.7</v>
      </c>
      <c r="AM362" s="11">
        <v>1440</v>
      </c>
    </row>
    <row r="363" spans="1:39" x14ac:dyDescent="0.25">
      <c r="A363">
        <v>14</v>
      </c>
      <c r="B363">
        <v>101.5</v>
      </c>
      <c r="C363">
        <v>0</v>
      </c>
      <c r="D363" s="11">
        <v>1440</v>
      </c>
      <c r="F363">
        <v>14</v>
      </c>
      <c r="G363">
        <v>83.7</v>
      </c>
      <c r="H363">
        <v>0</v>
      </c>
      <c r="I363" s="11">
        <v>1440</v>
      </c>
      <c r="K363">
        <v>14</v>
      </c>
      <c r="L363">
        <v>120.2</v>
      </c>
      <c r="M363">
        <v>4.2</v>
      </c>
      <c r="N363" s="11">
        <v>1440</v>
      </c>
      <c r="P363">
        <v>14</v>
      </c>
      <c r="Q363">
        <v>6.1</v>
      </c>
      <c r="R363">
        <v>0</v>
      </c>
      <c r="S363" s="11">
        <v>1440</v>
      </c>
      <c r="U363">
        <v>14</v>
      </c>
      <c r="V363">
        <v>41.5</v>
      </c>
      <c r="W363">
        <v>0</v>
      </c>
      <c r="X363" s="11">
        <v>1440</v>
      </c>
      <c r="Z363">
        <v>14</v>
      </c>
      <c r="AA363">
        <v>90.4</v>
      </c>
      <c r="AB363">
        <v>0</v>
      </c>
      <c r="AC363" s="11">
        <v>1440</v>
      </c>
      <c r="AE363">
        <v>11</v>
      </c>
      <c r="AF363">
        <v>0</v>
      </c>
      <c r="AG363">
        <v>0</v>
      </c>
      <c r="AH363" s="11">
        <v>1799.9</v>
      </c>
      <c r="AJ363">
        <v>14</v>
      </c>
      <c r="AK363">
        <v>136</v>
      </c>
      <c r="AL363">
        <v>0</v>
      </c>
      <c r="AM363" s="11">
        <v>1440</v>
      </c>
    </row>
    <row r="364" spans="1:39" x14ac:dyDescent="0.25">
      <c r="A364">
        <v>15</v>
      </c>
      <c r="B364">
        <v>32.700000000000003</v>
      </c>
      <c r="C364">
        <v>2.4</v>
      </c>
      <c r="D364" s="11">
        <v>1440</v>
      </c>
      <c r="F364">
        <v>15</v>
      </c>
      <c r="G364">
        <v>72.5</v>
      </c>
      <c r="H364">
        <v>0</v>
      </c>
      <c r="I364" s="11">
        <v>1440</v>
      </c>
      <c r="K364">
        <v>15</v>
      </c>
      <c r="L364">
        <v>97.8</v>
      </c>
      <c r="M364">
        <v>1.6</v>
      </c>
      <c r="N364" s="11">
        <v>1440</v>
      </c>
      <c r="P364">
        <v>15</v>
      </c>
      <c r="Q364">
        <v>121.6</v>
      </c>
      <c r="R364">
        <v>1.8</v>
      </c>
      <c r="S364" s="11">
        <v>1440</v>
      </c>
      <c r="U364">
        <v>15</v>
      </c>
      <c r="V364">
        <v>97.4</v>
      </c>
      <c r="W364">
        <v>2.4</v>
      </c>
      <c r="X364" s="11">
        <v>1440</v>
      </c>
      <c r="Z364">
        <v>15</v>
      </c>
      <c r="AA364">
        <v>95.4</v>
      </c>
      <c r="AB364">
        <v>9.1999999999999993</v>
      </c>
      <c r="AC364" s="11">
        <v>1440</v>
      </c>
      <c r="AE364">
        <v>12</v>
      </c>
      <c r="AF364">
        <v>23.1</v>
      </c>
      <c r="AG364">
        <v>0.7</v>
      </c>
      <c r="AH364" s="11">
        <v>1799.9</v>
      </c>
      <c r="AJ364">
        <v>15</v>
      </c>
      <c r="AK364">
        <v>170</v>
      </c>
      <c r="AL364">
        <v>2.4</v>
      </c>
      <c r="AM364" s="11">
        <v>1440</v>
      </c>
    </row>
    <row r="365" spans="1:39" x14ac:dyDescent="0.25">
      <c r="A365">
        <v>1</v>
      </c>
      <c r="B365">
        <v>78.400000000000006</v>
      </c>
      <c r="C365">
        <v>0</v>
      </c>
      <c r="D365" s="11">
        <v>1500</v>
      </c>
      <c r="F365">
        <v>1</v>
      </c>
      <c r="G365">
        <v>97.3</v>
      </c>
      <c r="H365">
        <v>12.5</v>
      </c>
      <c r="I365" s="11">
        <v>1500</v>
      </c>
      <c r="K365">
        <v>1</v>
      </c>
      <c r="L365">
        <v>225.6</v>
      </c>
      <c r="M365">
        <v>0</v>
      </c>
      <c r="N365" s="11">
        <v>1500</v>
      </c>
      <c r="P365">
        <v>1</v>
      </c>
      <c r="Q365">
        <v>0</v>
      </c>
      <c r="R365">
        <v>0</v>
      </c>
      <c r="S365" s="11">
        <v>1500</v>
      </c>
      <c r="U365">
        <v>1</v>
      </c>
      <c r="V365">
        <v>162.19999999999999</v>
      </c>
      <c r="W365">
        <v>3</v>
      </c>
      <c r="X365" s="11">
        <v>1500</v>
      </c>
      <c r="Z365">
        <v>1</v>
      </c>
      <c r="AA365">
        <v>3.6</v>
      </c>
      <c r="AB365">
        <v>0</v>
      </c>
      <c r="AC365" s="11">
        <v>1500</v>
      </c>
      <c r="AE365">
        <v>1</v>
      </c>
      <c r="AF365">
        <v>0.2</v>
      </c>
      <c r="AG365">
        <v>0</v>
      </c>
      <c r="AH365" s="11">
        <v>1800</v>
      </c>
      <c r="AJ365">
        <v>1</v>
      </c>
      <c r="AK365">
        <v>159.5</v>
      </c>
      <c r="AL365">
        <v>3.9</v>
      </c>
      <c r="AM365" s="11">
        <v>1500</v>
      </c>
    </row>
    <row r="366" spans="1:39" x14ac:dyDescent="0.25">
      <c r="A366">
        <v>2</v>
      </c>
      <c r="B366">
        <v>104.2</v>
      </c>
      <c r="C366">
        <v>0.9</v>
      </c>
      <c r="D366" s="11">
        <v>1500</v>
      </c>
      <c r="F366">
        <v>2</v>
      </c>
      <c r="G366">
        <v>162.1</v>
      </c>
      <c r="H366">
        <v>3.4</v>
      </c>
      <c r="I366" s="11">
        <v>1500</v>
      </c>
      <c r="K366">
        <v>2</v>
      </c>
      <c r="L366">
        <v>0</v>
      </c>
      <c r="M366">
        <v>0</v>
      </c>
      <c r="N366" s="11">
        <v>1500</v>
      </c>
      <c r="P366">
        <v>2</v>
      </c>
      <c r="Q366">
        <v>0</v>
      </c>
      <c r="R366">
        <v>0</v>
      </c>
      <c r="S366" s="11">
        <v>1500</v>
      </c>
      <c r="U366">
        <v>2</v>
      </c>
      <c r="V366">
        <v>23.7</v>
      </c>
      <c r="W366">
        <v>0.4</v>
      </c>
      <c r="X366" s="11">
        <v>1500</v>
      </c>
      <c r="Z366">
        <v>2</v>
      </c>
      <c r="AA366">
        <v>0</v>
      </c>
      <c r="AB366">
        <v>0</v>
      </c>
      <c r="AC366" s="11">
        <v>1500</v>
      </c>
      <c r="AE366">
        <v>2</v>
      </c>
      <c r="AF366">
        <v>0</v>
      </c>
      <c r="AG366">
        <v>0</v>
      </c>
      <c r="AH366" s="11">
        <v>1800</v>
      </c>
      <c r="AJ366">
        <v>2</v>
      </c>
      <c r="AK366">
        <v>27.4</v>
      </c>
      <c r="AL366">
        <v>0</v>
      </c>
      <c r="AM366" s="11">
        <v>1500</v>
      </c>
    </row>
    <row r="367" spans="1:39" x14ac:dyDescent="0.25">
      <c r="A367">
        <v>3</v>
      </c>
      <c r="B367">
        <v>93.5</v>
      </c>
      <c r="C367">
        <v>0</v>
      </c>
      <c r="D367" s="11">
        <v>1500</v>
      </c>
      <c r="F367">
        <v>3</v>
      </c>
      <c r="G367">
        <v>20</v>
      </c>
      <c r="H367">
        <v>0</v>
      </c>
      <c r="I367" s="11">
        <v>1500</v>
      </c>
      <c r="K367">
        <v>3</v>
      </c>
      <c r="L367">
        <v>61.8</v>
      </c>
      <c r="M367">
        <v>6.3</v>
      </c>
      <c r="N367" s="11">
        <v>1500</v>
      </c>
      <c r="P367">
        <v>3</v>
      </c>
      <c r="Q367">
        <v>214.5</v>
      </c>
      <c r="R367">
        <v>7.1</v>
      </c>
      <c r="S367" s="11">
        <v>1500</v>
      </c>
      <c r="U367">
        <v>3</v>
      </c>
      <c r="V367">
        <v>53.3</v>
      </c>
      <c r="W367">
        <v>6.6</v>
      </c>
      <c r="X367" s="11">
        <v>1500</v>
      </c>
      <c r="Z367">
        <v>3</v>
      </c>
      <c r="AA367">
        <v>9</v>
      </c>
      <c r="AB367">
        <v>3.3</v>
      </c>
      <c r="AC367" s="11">
        <v>1500</v>
      </c>
      <c r="AE367">
        <v>3</v>
      </c>
      <c r="AF367">
        <v>0</v>
      </c>
      <c r="AG367">
        <v>0</v>
      </c>
      <c r="AH367" s="11">
        <v>1800</v>
      </c>
      <c r="AJ367">
        <v>3</v>
      </c>
      <c r="AK367">
        <v>64.099999999999994</v>
      </c>
      <c r="AL367">
        <v>3.1</v>
      </c>
      <c r="AM367" s="11">
        <v>1500</v>
      </c>
    </row>
    <row r="368" spans="1:39" x14ac:dyDescent="0.25">
      <c r="A368">
        <v>4</v>
      </c>
      <c r="B368">
        <v>161.6</v>
      </c>
      <c r="C368">
        <v>10.6</v>
      </c>
      <c r="D368" s="11">
        <v>1500</v>
      </c>
      <c r="F368">
        <v>4</v>
      </c>
      <c r="G368">
        <v>132.1</v>
      </c>
      <c r="H368">
        <v>6.4</v>
      </c>
      <c r="I368" s="11">
        <v>1500</v>
      </c>
      <c r="K368">
        <v>4</v>
      </c>
      <c r="L368">
        <v>154.80000000000001</v>
      </c>
      <c r="M368">
        <v>1.8</v>
      </c>
      <c r="N368" s="11">
        <v>1500</v>
      </c>
      <c r="P368">
        <v>4</v>
      </c>
      <c r="Q368">
        <v>147.6</v>
      </c>
      <c r="R368">
        <v>8.1999999999999993</v>
      </c>
      <c r="S368" s="11">
        <v>1500</v>
      </c>
      <c r="U368">
        <v>4</v>
      </c>
      <c r="V368">
        <v>90.1</v>
      </c>
      <c r="W368">
        <v>1.4</v>
      </c>
      <c r="X368" s="11">
        <v>1500</v>
      </c>
      <c r="Z368">
        <v>4</v>
      </c>
      <c r="AA368">
        <v>87.6</v>
      </c>
      <c r="AB368">
        <v>4.4000000000000004</v>
      </c>
      <c r="AC368" s="11">
        <v>1500</v>
      </c>
      <c r="AE368">
        <v>4</v>
      </c>
      <c r="AF368">
        <v>0</v>
      </c>
      <c r="AG368">
        <v>0</v>
      </c>
      <c r="AH368" s="11">
        <v>1800</v>
      </c>
      <c r="AJ368">
        <v>4</v>
      </c>
      <c r="AK368">
        <v>93.2</v>
      </c>
      <c r="AL368">
        <v>0.5</v>
      </c>
      <c r="AM368" s="11">
        <v>1500</v>
      </c>
    </row>
    <row r="369" spans="1:39" x14ac:dyDescent="0.25">
      <c r="A369">
        <v>5</v>
      </c>
      <c r="B369">
        <v>101.6</v>
      </c>
      <c r="C369">
        <v>0.9</v>
      </c>
      <c r="D369" s="11">
        <v>1500</v>
      </c>
      <c r="F369">
        <v>5</v>
      </c>
      <c r="G369">
        <v>97.2</v>
      </c>
      <c r="H369">
        <v>0</v>
      </c>
      <c r="I369" s="11">
        <v>1500</v>
      </c>
      <c r="K369">
        <v>5</v>
      </c>
      <c r="L369">
        <v>112.4</v>
      </c>
      <c r="M369">
        <v>4.4000000000000004</v>
      </c>
      <c r="N369" s="11">
        <v>1500</v>
      </c>
      <c r="P369">
        <v>5</v>
      </c>
      <c r="Q369">
        <v>147.80000000000001</v>
      </c>
      <c r="R369">
        <v>17.399999999999999</v>
      </c>
      <c r="S369" s="11">
        <v>1500</v>
      </c>
      <c r="U369">
        <v>5</v>
      </c>
      <c r="V369">
        <v>5.8</v>
      </c>
      <c r="W369">
        <v>0</v>
      </c>
      <c r="X369" s="11">
        <v>1500</v>
      </c>
      <c r="Z369">
        <v>5</v>
      </c>
      <c r="AA369">
        <v>0</v>
      </c>
      <c r="AB369">
        <v>0</v>
      </c>
      <c r="AC369" s="11">
        <v>1500</v>
      </c>
      <c r="AE369">
        <v>5</v>
      </c>
      <c r="AF369">
        <v>0</v>
      </c>
      <c r="AG369">
        <v>0</v>
      </c>
      <c r="AH369" s="11">
        <v>1800</v>
      </c>
      <c r="AJ369">
        <v>5</v>
      </c>
      <c r="AK369">
        <v>25.4</v>
      </c>
      <c r="AL369">
        <v>1.1000000000000001</v>
      </c>
      <c r="AM369" s="11">
        <v>1500</v>
      </c>
    </row>
    <row r="370" spans="1:39" x14ac:dyDescent="0.25">
      <c r="A370">
        <v>6</v>
      </c>
      <c r="B370">
        <v>81.3</v>
      </c>
      <c r="C370">
        <v>3.1</v>
      </c>
      <c r="D370" s="11">
        <v>1500</v>
      </c>
      <c r="F370">
        <v>6</v>
      </c>
      <c r="G370">
        <v>102</v>
      </c>
      <c r="H370">
        <v>2.4</v>
      </c>
      <c r="I370" s="11">
        <v>1500</v>
      </c>
      <c r="K370">
        <v>6</v>
      </c>
      <c r="L370">
        <v>102.5</v>
      </c>
      <c r="M370">
        <v>0</v>
      </c>
      <c r="N370" s="11">
        <v>1500</v>
      </c>
      <c r="P370">
        <v>6</v>
      </c>
      <c r="Q370">
        <v>102</v>
      </c>
      <c r="R370">
        <v>8.8000000000000007</v>
      </c>
      <c r="S370" s="11">
        <v>1500</v>
      </c>
      <c r="U370">
        <v>6</v>
      </c>
      <c r="V370">
        <v>103.8</v>
      </c>
      <c r="W370">
        <v>2</v>
      </c>
      <c r="X370" s="11">
        <v>1500</v>
      </c>
      <c r="Z370">
        <v>6</v>
      </c>
      <c r="AA370">
        <v>36.700000000000003</v>
      </c>
      <c r="AB370">
        <v>1.2</v>
      </c>
      <c r="AC370" s="11">
        <v>1500</v>
      </c>
      <c r="AE370">
        <v>6</v>
      </c>
      <c r="AF370">
        <v>0</v>
      </c>
      <c r="AG370">
        <v>0</v>
      </c>
      <c r="AH370" s="11">
        <v>1800</v>
      </c>
      <c r="AJ370">
        <v>6</v>
      </c>
      <c r="AK370">
        <v>63.3</v>
      </c>
      <c r="AL370">
        <v>2.1</v>
      </c>
      <c r="AM370" s="11">
        <v>1500</v>
      </c>
    </row>
    <row r="371" spans="1:39" x14ac:dyDescent="0.25">
      <c r="A371">
        <v>7</v>
      </c>
      <c r="B371">
        <v>28</v>
      </c>
      <c r="C371">
        <v>0</v>
      </c>
      <c r="D371" s="11">
        <v>1500</v>
      </c>
      <c r="F371">
        <v>7</v>
      </c>
      <c r="G371">
        <v>105.7</v>
      </c>
      <c r="H371">
        <v>10.199999999999999</v>
      </c>
      <c r="I371" s="11">
        <v>1500</v>
      </c>
      <c r="K371">
        <v>7</v>
      </c>
      <c r="L371">
        <v>114.1</v>
      </c>
      <c r="M371">
        <v>0</v>
      </c>
      <c r="N371" s="11">
        <v>1500</v>
      </c>
      <c r="P371">
        <v>7</v>
      </c>
      <c r="Q371">
        <v>96.3</v>
      </c>
      <c r="R371">
        <v>2.6</v>
      </c>
      <c r="S371" s="11">
        <v>1500</v>
      </c>
      <c r="U371">
        <v>7</v>
      </c>
      <c r="V371">
        <v>100.8</v>
      </c>
      <c r="W371">
        <v>2</v>
      </c>
      <c r="X371" s="11">
        <v>1500</v>
      </c>
      <c r="Z371">
        <v>7</v>
      </c>
      <c r="AA371">
        <v>49.3</v>
      </c>
      <c r="AB371">
        <v>2.2000000000000002</v>
      </c>
      <c r="AC371" s="11">
        <v>1500</v>
      </c>
      <c r="AE371">
        <v>7</v>
      </c>
      <c r="AF371">
        <v>0</v>
      </c>
      <c r="AG371">
        <v>0</v>
      </c>
      <c r="AH371" s="11">
        <v>1800</v>
      </c>
      <c r="AJ371">
        <v>7</v>
      </c>
      <c r="AK371">
        <v>252</v>
      </c>
      <c r="AL371">
        <v>9.5</v>
      </c>
      <c r="AM371" s="11">
        <v>1500</v>
      </c>
    </row>
    <row r="372" spans="1:39" x14ac:dyDescent="0.25">
      <c r="A372">
        <v>8</v>
      </c>
      <c r="B372">
        <v>48.2</v>
      </c>
      <c r="C372">
        <v>0</v>
      </c>
      <c r="D372" s="11">
        <v>1500</v>
      </c>
      <c r="F372">
        <v>8</v>
      </c>
      <c r="G372">
        <v>122.5</v>
      </c>
      <c r="H372">
        <v>7.6</v>
      </c>
      <c r="I372" s="11">
        <v>1500</v>
      </c>
      <c r="K372">
        <v>8</v>
      </c>
      <c r="L372">
        <v>52.3</v>
      </c>
      <c r="M372">
        <v>4.5</v>
      </c>
      <c r="N372" s="11">
        <v>1500</v>
      </c>
      <c r="P372">
        <v>8</v>
      </c>
      <c r="Q372">
        <v>0</v>
      </c>
      <c r="R372">
        <v>0</v>
      </c>
      <c r="S372" s="11">
        <v>1500</v>
      </c>
      <c r="U372">
        <v>8</v>
      </c>
      <c r="V372">
        <v>152.80000000000001</v>
      </c>
      <c r="W372">
        <v>8.3000000000000007</v>
      </c>
      <c r="X372" s="11">
        <v>1500</v>
      </c>
      <c r="Z372">
        <v>8</v>
      </c>
      <c r="AA372">
        <v>122.8</v>
      </c>
      <c r="AB372">
        <v>3.6</v>
      </c>
      <c r="AC372" s="11">
        <v>1500</v>
      </c>
      <c r="AE372">
        <v>8</v>
      </c>
      <c r="AF372">
        <v>0</v>
      </c>
      <c r="AG372">
        <v>0</v>
      </c>
      <c r="AH372" s="11">
        <v>1800</v>
      </c>
      <c r="AJ372">
        <v>8</v>
      </c>
      <c r="AK372">
        <v>67.2</v>
      </c>
      <c r="AL372">
        <v>0</v>
      </c>
      <c r="AM372" s="11">
        <v>1500</v>
      </c>
    </row>
    <row r="373" spans="1:39" x14ac:dyDescent="0.25">
      <c r="A373">
        <v>9</v>
      </c>
      <c r="B373">
        <v>99.4</v>
      </c>
      <c r="C373">
        <v>7</v>
      </c>
      <c r="D373" s="11">
        <v>1500</v>
      </c>
      <c r="F373">
        <v>9</v>
      </c>
      <c r="G373">
        <v>107.1</v>
      </c>
      <c r="H373">
        <v>6.7</v>
      </c>
      <c r="I373" s="11">
        <v>1500</v>
      </c>
      <c r="K373">
        <v>9</v>
      </c>
      <c r="L373">
        <v>99.9</v>
      </c>
      <c r="M373">
        <v>5</v>
      </c>
      <c r="N373" s="11">
        <v>1500</v>
      </c>
      <c r="P373">
        <v>9</v>
      </c>
      <c r="Q373">
        <v>170.5</v>
      </c>
      <c r="R373">
        <v>11</v>
      </c>
      <c r="S373" s="11">
        <v>1500</v>
      </c>
      <c r="U373">
        <v>9</v>
      </c>
      <c r="V373">
        <v>33.1</v>
      </c>
      <c r="W373">
        <v>0</v>
      </c>
      <c r="X373" s="11">
        <v>1500</v>
      </c>
      <c r="Z373">
        <v>9</v>
      </c>
      <c r="AA373">
        <v>86.5</v>
      </c>
      <c r="AB373">
        <v>1.3</v>
      </c>
      <c r="AC373" s="11">
        <v>1500</v>
      </c>
      <c r="AE373">
        <v>9</v>
      </c>
      <c r="AF373">
        <v>0</v>
      </c>
      <c r="AG373">
        <v>0</v>
      </c>
      <c r="AH373" s="11">
        <v>1800</v>
      </c>
      <c r="AJ373">
        <v>9</v>
      </c>
      <c r="AK373">
        <v>0</v>
      </c>
      <c r="AL373">
        <v>0</v>
      </c>
      <c r="AM373" s="11">
        <v>1500</v>
      </c>
    </row>
    <row r="374" spans="1:39" x14ac:dyDescent="0.25">
      <c r="A374">
        <v>10</v>
      </c>
      <c r="B374">
        <v>154.80000000000001</v>
      </c>
      <c r="C374">
        <v>7.4</v>
      </c>
      <c r="D374" s="11">
        <v>1500</v>
      </c>
      <c r="F374">
        <v>10</v>
      </c>
      <c r="G374">
        <v>0.5</v>
      </c>
      <c r="H374">
        <v>0</v>
      </c>
      <c r="I374" s="11">
        <v>1500</v>
      </c>
      <c r="K374">
        <v>10</v>
      </c>
      <c r="L374">
        <v>129.80000000000001</v>
      </c>
      <c r="M374">
        <v>0</v>
      </c>
      <c r="N374" s="11">
        <v>1500</v>
      </c>
      <c r="P374">
        <v>10</v>
      </c>
      <c r="Q374">
        <v>99.7</v>
      </c>
      <c r="R374">
        <v>2.4</v>
      </c>
      <c r="S374" s="11">
        <v>1500</v>
      </c>
      <c r="U374">
        <v>10</v>
      </c>
      <c r="V374">
        <v>77.7</v>
      </c>
      <c r="W374">
        <v>1.2</v>
      </c>
      <c r="X374" s="11">
        <v>1500</v>
      </c>
      <c r="Z374">
        <v>10</v>
      </c>
      <c r="AA374">
        <v>0</v>
      </c>
      <c r="AB374">
        <v>0</v>
      </c>
      <c r="AC374" s="11">
        <v>1500</v>
      </c>
      <c r="AE374">
        <v>10</v>
      </c>
      <c r="AF374">
        <v>0</v>
      </c>
      <c r="AG374">
        <v>0</v>
      </c>
      <c r="AH374" s="11">
        <v>1800</v>
      </c>
      <c r="AJ374">
        <v>10</v>
      </c>
      <c r="AK374">
        <v>98.6</v>
      </c>
      <c r="AL374">
        <v>0</v>
      </c>
      <c r="AM374" s="11">
        <v>1500</v>
      </c>
    </row>
    <row r="375" spans="1:39" x14ac:dyDescent="0.25">
      <c r="A375">
        <v>11</v>
      </c>
      <c r="B375">
        <v>66.2</v>
      </c>
      <c r="C375">
        <v>4.3</v>
      </c>
      <c r="D375" s="11">
        <v>1500</v>
      </c>
      <c r="F375">
        <v>11</v>
      </c>
      <c r="G375">
        <v>103.4</v>
      </c>
      <c r="H375">
        <v>1.2</v>
      </c>
      <c r="I375" s="11">
        <v>1500</v>
      </c>
      <c r="K375">
        <v>11</v>
      </c>
      <c r="L375">
        <v>112.3</v>
      </c>
      <c r="M375">
        <v>0</v>
      </c>
      <c r="N375" s="11">
        <v>1500</v>
      </c>
      <c r="P375">
        <v>11</v>
      </c>
      <c r="Q375">
        <v>86.8</v>
      </c>
      <c r="R375">
        <v>45.2</v>
      </c>
      <c r="S375" s="11">
        <v>1500</v>
      </c>
      <c r="U375">
        <v>11</v>
      </c>
      <c r="V375">
        <v>50.2</v>
      </c>
      <c r="W375">
        <v>0.4</v>
      </c>
      <c r="X375" s="11">
        <v>1500</v>
      </c>
      <c r="Z375">
        <v>11</v>
      </c>
      <c r="AA375">
        <v>46.3</v>
      </c>
      <c r="AB375">
        <v>2</v>
      </c>
      <c r="AC375" s="11">
        <v>1500</v>
      </c>
      <c r="AE375">
        <v>11</v>
      </c>
      <c r="AF375">
        <v>0</v>
      </c>
      <c r="AG375">
        <v>0</v>
      </c>
      <c r="AH375" s="11">
        <v>1800</v>
      </c>
      <c r="AJ375">
        <v>11</v>
      </c>
      <c r="AK375">
        <v>79.599999999999994</v>
      </c>
      <c r="AL375">
        <v>0</v>
      </c>
      <c r="AM375" s="11">
        <v>1500</v>
      </c>
    </row>
    <row r="376" spans="1:39" x14ac:dyDescent="0.25">
      <c r="A376">
        <v>12</v>
      </c>
      <c r="B376">
        <v>45.9</v>
      </c>
      <c r="C376">
        <v>0</v>
      </c>
      <c r="D376" s="11">
        <v>1500</v>
      </c>
      <c r="F376">
        <v>12</v>
      </c>
      <c r="G376">
        <v>63.7</v>
      </c>
      <c r="H376">
        <v>0</v>
      </c>
      <c r="I376" s="11">
        <v>1500</v>
      </c>
      <c r="K376">
        <v>12</v>
      </c>
      <c r="L376">
        <v>0</v>
      </c>
      <c r="M376">
        <v>0</v>
      </c>
      <c r="N376" s="11">
        <v>1500</v>
      </c>
      <c r="P376">
        <v>12</v>
      </c>
      <c r="Q376">
        <v>138.80000000000001</v>
      </c>
      <c r="R376">
        <v>1.6</v>
      </c>
      <c r="S376" s="11">
        <v>1500</v>
      </c>
      <c r="U376">
        <v>12</v>
      </c>
      <c r="V376">
        <v>25.4</v>
      </c>
      <c r="W376">
        <v>0</v>
      </c>
      <c r="X376" s="11">
        <v>1500</v>
      </c>
      <c r="Z376">
        <v>12</v>
      </c>
      <c r="AA376">
        <v>57.8</v>
      </c>
      <c r="AB376">
        <v>0.3</v>
      </c>
      <c r="AC376" s="11">
        <v>1500</v>
      </c>
      <c r="AE376">
        <v>12</v>
      </c>
      <c r="AF376">
        <v>0</v>
      </c>
      <c r="AG376">
        <v>0</v>
      </c>
      <c r="AH376" s="11">
        <v>1800</v>
      </c>
      <c r="AJ376">
        <v>12</v>
      </c>
      <c r="AK376">
        <v>4.8</v>
      </c>
      <c r="AL376">
        <v>0</v>
      </c>
      <c r="AM376" s="11">
        <v>1500</v>
      </c>
    </row>
    <row r="377" spans="1:39" x14ac:dyDescent="0.25">
      <c r="A377">
        <v>13</v>
      </c>
      <c r="B377">
        <v>125.9</v>
      </c>
      <c r="C377">
        <v>0.3</v>
      </c>
      <c r="D377" s="11">
        <v>1500</v>
      </c>
      <c r="F377">
        <v>13</v>
      </c>
      <c r="G377">
        <v>93.5</v>
      </c>
      <c r="H377">
        <v>0</v>
      </c>
      <c r="I377" s="11">
        <v>1500</v>
      </c>
      <c r="K377">
        <v>13</v>
      </c>
      <c r="L377">
        <v>0</v>
      </c>
      <c r="M377">
        <v>0</v>
      </c>
      <c r="N377" s="11">
        <v>1500</v>
      </c>
      <c r="P377">
        <v>13</v>
      </c>
      <c r="Q377">
        <v>33.4</v>
      </c>
      <c r="R377">
        <v>0</v>
      </c>
      <c r="S377" s="11">
        <v>1500</v>
      </c>
      <c r="U377">
        <v>13</v>
      </c>
      <c r="V377">
        <v>86.4</v>
      </c>
      <c r="W377">
        <v>4</v>
      </c>
      <c r="X377" s="11">
        <v>1500</v>
      </c>
      <c r="Z377">
        <v>13</v>
      </c>
      <c r="AA377">
        <v>15.5</v>
      </c>
      <c r="AB377">
        <v>0</v>
      </c>
      <c r="AC377" s="11">
        <v>1500</v>
      </c>
      <c r="AE377">
        <v>1</v>
      </c>
      <c r="AF377">
        <v>63.8</v>
      </c>
      <c r="AG377">
        <v>1.3</v>
      </c>
      <c r="AH377" s="11">
        <v>1860</v>
      </c>
      <c r="AJ377">
        <v>13</v>
      </c>
      <c r="AK377">
        <v>186.5</v>
      </c>
      <c r="AL377">
        <v>6.9</v>
      </c>
      <c r="AM377" s="11">
        <v>1500</v>
      </c>
    </row>
    <row r="378" spans="1:39" x14ac:dyDescent="0.25">
      <c r="A378">
        <v>14</v>
      </c>
      <c r="B378">
        <v>69.400000000000006</v>
      </c>
      <c r="C378">
        <v>0.9</v>
      </c>
      <c r="D378" s="11">
        <v>1500</v>
      </c>
      <c r="F378">
        <v>14</v>
      </c>
      <c r="G378">
        <v>90.1</v>
      </c>
      <c r="H378">
        <v>1.1000000000000001</v>
      </c>
      <c r="I378" s="11">
        <v>1500</v>
      </c>
      <c r="K378">
        <v>14</v>
      </c>
      <c r="L378">
        <v>157.30000000000001</v>
      </c>
      <c r="M378">
        <v>2.6</v>
      </c>
      <c r="N378" s="11">
        <v>1500</v>
      </c>
      <c r="P378">
        <v>14</v>
      </c>
      <c r="Q378">
        <v>0</v>
      </c>
      <c r="R378">
        <v>0</v>
      </c>
      <c r="S378" s="11">
        <v>1500</v>
      </c>
      <c r="U378">
        <v>14</v>
      </c>
      <c r="V378">
        <v>21.7</v>
      </c>
      <c r="W378">
        <v>0</v>
      </c>
      <c r="X378" s="11">
        <v>1500</v>
      </c>
      <c r="Z378">
        <v>14</v>
      </c>
      <c r="AA378">
        <v>83.7</v>
      </c>
      <c r="AB378">
        <v>5.9</v>
      </c>
      <c r="AC378" s="11">
        <v>1500</v>
      </c>
      <c r="AE378">
        <v>2</v>
      </c>
      <c r="AF378">
        <v>1.3</v>
      </c>
      <c r="AG378">
        <v>0</v>
      </c>
      <c r="AH378" s="11">
        <v>1860</v>
      </c>
      <c r="AJ378">
        <v>14</v>
      </c>
      <c r="AK378">
        <v>128.9</v>
      </c>
      <c r="AL378">
        <v>0</v>
      </c>
      <c r="AM378" s="11">
        <v>1500</v>
      </c>
    </row>
    <row r="379" spans="1:39" x14ac:dyDescent="0.25">
      <c r="A379">
        <v>15</v>
      </c>
      <c r="B379">
        <v>19.600000000000001</v>
      </c>
      <c r="C379">
        <v>0</v>
      </c>
      <c r="D379" s="11">
        <v>1500</v>
      </c>
      <c r="F379">
        <v>15</v>
      </c>
      <c r="G379">
        <v>81.900000000000006</v>
      </c>
      <c r="H379">
        <v>0.6</v>
      </c>
      <c r="I379" s="11">
        <v>1500</v>
      </c>
      <c r="K379">
        <v>15</v>
      </c>
      <c r="L379">
        <v>34.299999999999997</v>
      </c>
      <c r="M379">
        <v>0</v>
      </c>
      <c r="N379" s="11">
        <v>1500</v>
      </c>
      <c r="P379">
        <v>15</v>
      </c>
      <c r="Q379">
        <v>110.6</v>
      </c>
      <c r="R379">
        <v>1.7</v>
      </c>
      <c r="S379" s="11">
        <v>1500</v>
      </c>
      <c r="U379">
        <v>15</v>
      </c>
      <c r="V379">
        <v>82.1</v>
      </c>
      <c r="W379">
        <v>0.7</v>
      </c>
      <c r="X379" s="11">
        <v>1500</v>
      </c>
      <c r="Z379">
        <v>15</v>
      </c>
      <c r="AA379">
        <v>92.6</v>
      </c>
      <c r="AB379">
        <v>2.1</v>
      </c>
      <c r="AC379" s="11">
        <v>1500</v>
      </c>
      <c r="AE379">
        <v>3</v>
      </c>
      <c r="AF379">
        <v>82.7</v>
      </c>
      <c r="AG379">
        <v>3.5</v>
      </c>
      <c r="AH379" s="11">
        <v>1860</v>
      </c>
      <c r="AJ379">
        <v>15</v>
      </c>
      <c r="AK379">
        <v>159.19999999999999</v>
      </c>
      <c r="AL379">
        <v>0.8</v>
      </c>
      <c r="AM379" s="11">
        <v>1500</v>
      </c>
    </row>
    <row r="380" spans="1:39" x14ac:dyDescent="0.25">
      <c r="A380">
        <v>1</v>
      </c>
      <c r="B380">
        <v>80.900000000000006</v>
      </c>
      <c r="C380">
        <v>0</v>
      </c>
      <c r="D380" s="11">
        <v>1560</v>
      </c>
      <c r="F380">
        <v>1</v>
      </c>
      <c r="G380">
        <v>55.8</v>
      </c>
      <c r="H380">
        <v>4.4000000000000004</v>
      </c>
      <c r="I380" s="11">
        <v>1560</v>
      </c>
      <c r="K380">
        <v>1</v>
      </c>
      <c r="L380">
        <v>208.3</v>
      </c>
      <c r="M380">
        <v>14.9</v>
      </c>
      <c r="N380" s="11">
        <v>1560</v>
      </c>
      <c r="P380">
        <v>1</v>
      </c>
      <c r="Q380">
        <v>0.2</v>
      </c>
      <c r="R380">
        <v>0</v>
      </c>
      <c r="S380" s="11">
        <v>1560</v>
      </c>
      <c r="U380">
        <v>1</v>
      </c>
      <c r="V380">
        <v>195</v>
      </c>
      <c r="W380">
        <v>3.7</v>
      </c>
      <c r="X380" s="11">
        <v>1560</v>
      </c>
      <c r="Z380">
        <v>1</v>
      </c>
      <c r="AA380">
        <v>0</v>
      </c>
      <c r="AB380">
        <v>0</v>
      </c>
      <c r="AC380" s="11">
        <v>1560</v>
      </c>
      <c r="AE380">
        <v>4</v>
      </c>
      <c r="AF380">
        <v>18.899999999999999</v>
      </c>
      <c r="AG380">
        <v>0</v>
      </c>
      <c r="AH380" s="11">
        <v>1860</v>
      </c>
      <c r="AJ380">
        <v>1</v>
      </c>
      <c r="AK380">
        <v>163.4</v>
      </c>
      <c r="AL380">
        <v>6.4</v>
      </c>
      <c r="AM380" s="11">
        <v>1560</v>
      </c>
    </row>
    <row r="381" spans="1:39" x14ac:dyDescent="0.25">
      <c r="A381">
        <v>2</v>
      </c>
      <c r="B381">
        <v>114.7</v>
      </c>
      <c r="C381">
        <v>6.1</v>
      </c>
      <c r="D381" s="11">
        <v>1560</v>
      </c>
      <c r="F381">
        <v>2</v>
      </c>
      <c r="G381">
        <v>162.1</v>
      </c>
      <c r="H381">
        <v>0.1</v>
      </c>
      <c r="I381" s="11">
        <v>1560</v>
      </c>
      <c r="K381">
        <v>2</v>
      </c>
      <c r="L381">
        <v>0</v>
      </c>
      <c r="M381">
        <v>0</v>
      </c>
      <c r="N381" s="11">
        <v>1560</v>
      </c>
      <c r="P381">
        <v>2</v>
      </c>
      <c r="Q381">
        <v>0</v>
      </c>
      <c r="R381">
        <v>0</v>
      </c>
      <c r="S381" s="11">
        <v>1560</v>
      </c>
      <c r="U381">
        <v>2</v>
      </c>
      <c r="V381">
        <v>37.6</v>
      </c>
      <c r="W381">
        <v>5.2</v>
      </c>
      <c r="X381" s="11">
        <v>1560</v>
      </c>
      <c r="Z381">
        <v>2</v>
      </c>
      <c r="AA381">
        <v>0.4</v>
      </c>
      <c r="AB381">
        <v>0</v>
      </c>
      <c r="AC381" s="11">
        <v>1560</v>
      </c>
      <c r="AE381">
        <v>5</v>
      </c>
      <c r="AF381">
        <v>27.7</v>
      </c>
      <c r="AG381">
        <v>0</v>
      </c>
      <c r="AH381" s="11">
        <v>1860</v>
      </c>
      <c r="AJ381">
        <v>2</v>
      </c>
      <c r="AK381">
        <v>41</v>
      </c>
      <c r="AL381">
        <v>0</v>
      </c>
      <c r="AM381" s="11">
        <v>1560</v>
      </c>
    </row>
    <row r="382" spans="1:39" x14ac:dyDescent="0.25">
      <c r="A382">
        <v>3</v>
      </c>
      <c r="B382">
        <v>78.8</v>
      </c>
      <c r="C382">
        <v>0.6</v>
      </c>
      <c r="D382" s="11">
        <v>1560</v>
      </c>
      <c r="F382">
        <v>3</v>
      </c>
      <c r="G382">
        <v>2.2999999999999998</v>
      </c>
      <c r="H382">
        <v>0</v>
      </c>
      <c r="I382" s="11">
        <v>1560</v>
      </c>
      <c r="K382">
        <v>3</v>
      </c>
      <c r="L382">
        <v>4.0999999999999996</v>
      </c>
      <c r="M382">
        <v>0</v>
      </c>
      <c r="N382" s="11">
        <v>1560</v>
      </c>
      <c r="P382">
        <v>3</v>
      </c>
      <c r="Q382">
        <v>185.6</v>
      </c>
      <c r="R382">
        <v>6.1</v>
      </c>
      <c r="S382" s="11">
        <v>1560</v>
      </c>
      <c r="U382">
        <v>3</v>
      </c>
      <c r="V382">
        <v>58.2</v>
      </c>
      <c r="W382">
        <v>0</v>
      </c>
      <c r="X382" s="11">
        <v>1560</v>
      </c>
      <c r="Z382">
        <v>3</v>
      </c>
      <c r="AA382">
        <v>0</v>
      </c>
      <c r="AB382">
        <v>0</v>
      </c>
      <c r="AC382" s="11">
        <v>1560</v>
      </c>
      <c r="AE382">
        <v>6</v>
      </c>
      <c r="AF382">
        <v>8.4</v>
      </c>
      <c r="AG382">
        <v>0</v>
      </c>
      <c r="AH382" s="11">
        <v>1860</v>
      </c>
      <c r="AJ382">
        <v>3</v>
      </c>
      <c r="AK382">
        <v>60.5</v>
      </c>
      <c r="AL382">
        <v>15.6</v>
      </c>
      <c r="AM382" s="11">
        <v>1560</v>
      </c>
    </row>
    <row r="383" spans="1:39" x14ac:dyDescent="0.25">
      <c r="A383">
        <v>4</v>
      </c>
      <c r="B383">
        <v>181.9</v>
      </c>
      <c r="C383">
        <v>2.5</v>
      </c>
      <c r="D383" s="11">
        <v>1560</v>
      </c>
      <c r="F383">
        <v>4</v>
      </c>
      <c r="G383">
        <v>126.1</v>
      </c>
      <c r="H383">
        <v>10.199999999999999</v>
      </c>
      <c r="I383" s="11">
        <v>1560</v>
      </c>
      <c r="K383">
        <v>4</v>
      </c>
      <c r="L383">
        <v>143.69999999999999</v>
      </c>
      <c r="M383">
        <v>6.6</v>
      </c>
      <c r="N383" s="11">
        <v>1560</v>
      </c>
      <c r="P383">
        <v>4</v>
      </c>
      <c r="Q383">
        <v>169.6</v>
      </c>
      <c r="R383">
        <v>6.4</v>
      </c>
      <c r="S383" s="11">
        <v>1560</v>
      </c>
      <c r="U383">
        <v>4</v>
      </c>
      <c r="V383">
        <v>46</v>
      </c>
      <c r="W383">
        <v>0</v>
      </c>
      <c r="X383" s="11">
        <v>1560</v>
      </c>
      <c r="Z383">
        <v>4</v>
      </c>
      <c r="AA383">
        <v>0</v>
      </c>
      <c r="AB383">
        <v>0</v>
      </c>
      <c r="AC383" s="11">
        <v>1560</v>
      </c>
      <c r="AE383">
        <v>7</v>
      </c>
      <c r="AF383">
        <v>82.1</v>
      </c>
      <c r="AG383">
        <v>0</v>
      </c>
      <c r="AH383" s="11">
        <v>1860</v>
      </c>
      <c r="AJ383">
        <v>4</v>
      </c>
      <c r="AK383">
        <v>72.099999999999994</v>
      </c>
      <c r="AL383">
        <v>1.1000000000000001</v>
      </c>
      <c r="AM383" s="11">
        <v>1560</v>
      </c>
    </row>
    <row r="384" spans="1:39" x14ac:dyDescent="0.25">
      <c r="A384">
        <v>5</v>
      </c>
      <c r="B384">
        <v>101.2</v>
      </c>
      <c r="C384">
        <v>7</v>
      </c>
      <c r="D384" s="11">
        <v>1560</v>
      </c>
      <c r="F384">
        <v>5</v>
      </c>
      <c r="G384">
        <v>62.9</v>
      </c>
      <c r="H384">
        <v>0</v>
      </c>
      <c r="I384" s="11">
        <v>1560</v>
      </c>
      <c r="K384">
        <v>5</v>
      </c>
      <c r="L384">
        <v>97.8</v>
      </c>
      <c r="M384">
        <v>5.4</v>
      </c>
      <c r="N384" s="11">
        <v>1560</v>
      </c>
      <c r="P384">
        <v>5</v>
      </c>
      <c r="Q384">
        <v>127.3</v>
      </c>
      <c r="R384">
        <v>9.5</v>
      </c>
      <c r="S384" s="11">
        <v>1560</v>
      </c>
      <c r="U384">
        <v>5</v>
      </c>
      <c r="V384">
        <v>9.8000000000000007</v>
      </c>
      <c r="W384">
        <v>0</v>
      </c>
      <c r="X384" s="11">
        <v>1560</v>
      </c>
      <c r="Z384">
        <v>5</v>
      </c>
      <c r="AA384">
        <v>0.5</v>
      </c>
      <c r="AB384">
        <v>0</v>
      </c>
      <c r="AC384" s="11">
        <v>1560</v>
      </c>
      <c r="AE384">
        <v>8</v>
      </c>
      <c r="AF384">
        <v>6.5</v>
      </c>
      <c r="AG384">
        <v>0</v>
      </c>
      <c r="AH384" s="11">
        <v>1860</v>
      </c>
      <c r="AJ384">
        <v>5</v>
      </c>
      <c r="AK384">
        <v>38.6</v>
      </c>
      <c r="AL384">
        <v>0.7</v>
      </c>
      <c r="AM384" s="11">
        <v>1560</v>
      </c>
    </row>
    <row r="385" spans="1:39" x14ac:dyDescent="0.25">
      <c r="A385">
        <v>6</v>
      </c>
      <c r="B385">
        <v>89.5</v>
      </c>
      <c r="C385">
        <v>1.2</v>
      </c>
      <c r="D385" s="11">
        <v>1560</v>
      </c>
      <c r="F385">
        <v>6</v>
      </c>
      <c r="G385">
        <v>106.1</v>
      </c>
      <c r="H385">
        <v>1.7</v>
      </c>
      <c r="I385" s="11">
        <v>1560</v>
      </c>
      <c r="K385">
        <v>6</v>
      </c>
      <c r="L385">
        <v>116.4</v>
      </c>
      <c r="M385">
        <v>8.5</v>
      </c>
      <c r="N385" s="11">
        <v>1560</v>
      </c>
      <c r="P385">
        <v>6</v>
      </c>
      <c r="Q385">
        <v>83.5</v>
      </c>
      <c r="R385">
        <v>5.0999999999999996</v>
      </c>
      <c r="S385" s="11">
        <v>1560</v>
      </c>
      <c r="U385">
        <v>6</v>
      </c>
      <c r="V385">
        <v>92.1</v>
      </c>
      <c r="W385">
        <v>1.5</v>
      </c>
      <c r="X385" s="11">
        <v>1560</v>
      </c>
      <c r="Z385">
        <v>6</v>
      </c>
      <c r="AA385">
        <v>54.8</v>
      </c>
      <c r="AB385">
        <v>3.5</v>
      </c>
      <c r="AC385" s="11">
        <v>1560</v>
      </c>
      <c r="AE385">
        <v>9</v>
      </c>
      <c r="AF385">
        <v>58.3</v>
      </c>
      <c r="AG385">
        <v>0</v>
      </c>
      <c r="AH385" s="11">
        <v>1860</v>
      </c>
      <c r="AJ385">
        <v>6</v>
      </c>
      <c r="AK385">
        <v>77.099999999999994</v>
      </c>
      <c r="AL385">
        <v>0</v>
      </c>
      <c r="AM385" s="11">
        <v>1560</v>
      </c>
    </row>
    <row r="386" spans="1:39" x14ac:dyDescent="0.25">
      <c r="A386">
        <v>7</v>
      </c>
      <c r="B386">
        <v>123.6</v>
      </c>
      <c r="C386">
        <v>17.7</v>
      </c>
      <c r="D386" s="11">
        <v>1560</v>
      </c>
      <c r="F386">
        <v>7</v>
      </c>
      <c r="G386">
        <v>48</v>
      </c>
      <c r="H386">
        <v>3</v>
      </c>
      <c r="I386" s="11">
        <v>1560</v>
      </c>
      <c r="K386">
        <v>7</v>
      </c>
      <c r="L386">
        <v>168.6</v>
      </c>
      <c r="M386">
        <v>14.2</v>
      </c>
      <c r="N386" s="11">
        <v>1560</v>
      </c>
      <c r="P386">
        <v>7</v>
      </c>
      <c r="Q386">
        <v>98.4</v>
      </c>
      <c r="R386">
        <v>4.5</v>
      </c>
      <c r="S386" s="11">
        <v>1560</v>
      </c>
      <c r="U386">
        <v>7</v>
      </c>
      <c r="V386">
        <v>89</v>
      </c>
      <c r="W386">
        <v>0</v>
      </c>
      <c r="X386" s="11">
        <v>1560</v>
      </c>
      <c r="Z386">
        <v>7</v>
      </c>
      <c r="AA386">
        <v>58.3</v>
      </c>
      <c r="AB386">
        <v>4.3</v>
      </c>
      <c r="AC386" s="11">
        <v>1560</v>
      </c>
      <c r="AE386">
        <v>10</v>
      </c>
      <c r="AF386">
        <v>40.200000000000003</v>
      </c>
      <c r="AG386">
        <v>0</v>
      </c>
      <c r="AH386" s="11">
        <v>1860</v>
      </c>
      <c r="AJ386">
        <v>7</v>
      </c>
      <c r="AK386">
        <v>231.5</v>
      </c>
      <c r="AL386">
        <v>1.7</v>
      </c>
      <c r="AM386" s="11">
        <v>1560</v>
      </c>
    </row>
    <row r="387" spans="1:39" x14ac:dyDescent="0.25">
      <c r="A387">
        <v>8</v>
      </c>
      <c r="B387">
        <v>38.200000000000003</v>
      </c>
      <c r="C387">
        <v>1.4</v>
      </c>
      <c r="D387" s="11">
        <v>1560</v>
      </c>
      <c r="F387">
        <v>8</v>
      </c>
      <c r="G387">
        <v>131.5</v>
      </c>
      <c r="H387">
        <v>11.5</v>
      </c>
      <c r="I387" s="11">
        <v>1560</v>
      </c>
      <c r="K387">
        <v>8</v>
      </c>
      <c r="L387">
        <v>32.6</v>
      </c>
      <c r="M387">
        <v>0</v>
      </c>
      <c r="N387" s="11">
        <v>1560</v>
      </c>
      <c r="P387">
        <v>8</v>
      </c>
      <c r="Q387">
        <v>0</v>
      </c>
      <c r="R387">
        <v>0</v>
      </c>
      <c r="S387" s="11">
        <v>1560</v>
      </c>
      <c r="U387">
        <v>8</v>
      </c>
      <c r="V387">
        <v>135.80000000000001</v>
      </c>
      <c r="W387">
        <v>5.0999999999999996</v>
      </c>
      <c r="X387" s="11">
        <v>1560</v>
      </c>
      <c r="Z387">
        <v>8</v>
      </c>
      <c r="AA387">
        <v>107.6</v>
      </c>
      <c r="AB387">
        <v>4</v>
      </c>
      <c r="AC387" s="11">
        <v>1560</v>
      </c>
      <c r="AE387">
        <v>11</v>
      </c>
      <c r="AF387">
        <v>38</v>
      </c>
      <c r="AG387">
        <v>0</v>
      </c>
      <c r="AH387" s="11">
        <v>1860</v>
      </c>
      <c r="AJ387">
        <v>8</v>
      </c>
      <c r="AK387">
        <v>76</v>
      </c>
      <c r="AL387">
        <v>0.3</v>
      </c>
      <c r="AM387" s="11">
        <v>1560</v>
      </c>
    </row>
    <row r="388" spans="1:39" x14ac:dyDescent="0.25">
      <c r="A388">
        <v>9</v>
      </c>
      <c r="B388">
        <v>82</v>
      </c>
      <c r="C388">
        <v>0.9</v>
      </c>
      <c r="D388" s="11">
        <v>1560</v>
      </c>
      <c r="F388">
        <v>9</v>
      </c>
      <c r="G388">
        <v>38.799999999999997</v>
      </c>
      <c r="H388">
        <v>1.6</v>
      </c>
      <c r="I388" s="11">
        <v>1560</v>
      </c>
      <c r="K388">
        <v>9</v>
      </c>
      <c r="L388">
        <v>98.9</v>
      </c>
      <c r="M388">
        <v>2.7</v>
      </c>
      <c r="N388" s="11">
        <v>1560</v>
      </c>
      <c r="P388">
        <v>9</v>
      </c>
      <c r="Q388">
        <v>152.80000000000001</v>
      </c>
      <c r="R388">
        <v>24.4</v>
      </c>
      <c r="S388" s="11">
        <v>1560</v>
      </c>
      <c r="U388">
        <v>9</v>
      </c>
      <c r="V388">
        <v>24.7</v>
      </c>
      <c r="W388">
        <v>0</v>
      </c>
      <c r="X388" s="11">
        <v>1560</v>
      </c>
      <c r="Z388">
        <v>9</v>
      </c>
      <c r="AA388">
        <v>53</v>
      </c>
      <c r="AB388">
        <v>5.0999999999999996</v>
      </c>
      <c r="AC388" s="11">
        <v>1560</v>
      </c>
      <c r="AE388">
        <v>12</v>
      </c>
      <c r="AF388">
        <v>27.2</v>
      </c>
      <c r="AG388">
        <v>0</v>
      </c>
      <c r="AH388" s="11">
        <v>1860</v>
      </c>
      <c r="AJ388">
        <v>9</v>
      </c>
      <c r="AK388">
        <v>0</v>
      </c>
      <c r="AL388">
        <v>0</v>
      </c>
      <c r="AM388" s="11">
        <v>1560</v>
      </c>
    </row>
    <row r="389" spans="1:39" x14ac:dyDescent="0.25">
      <c r="A389">
        <v>10</v>
      </c>
      <c r="B389">
        <v>147.80000000000001</v>
      </c>
      <c r="C389">
        <v>4.5</v>
      </c>
      <c r="D389" s="11">
        <v>1560</v>
      </c>
      <c r="F389">
        <v>10</v>
      </c>
      <c r="G389">
        <v>0</v>
      </c>
      <c r="H389">
        <v>0</v>
      </c>
      <c r="I389" s="11">
        <v>1560</v>
      </c>
      <c r="K389">
        <v>10</v>
      </c>
      <c r="L389">
        <v>149.1</v>
      </c>
      <c r="M389">
        <v>0</v>
      </c>
      <c r="N389" s="11">
        <v>1560</v>
      </c>
      <c r="P389">
        <v>10</v>
      </c>
      <c r="Q389">
        <v>83</v>
      </c>
      <c r="R389">
        <v>1.7</v>
      </c>
      <c r="S389" s="11">
        <v>1560</v>
      </c>
      <c r="U389">
        <v>10</v>
      </c>
      <c r="V389">
        <v>47.4</v>
      </c>
      <c r="W389">
        <v>3.4</v>
      </c>
      <c r="X389" s="11">
        <v>1560</v>
      </c>
      <c r="Z389">
        <v>10</v>
      </c>
      <c r="AA389">
        <v>0</v>
      </c>
      <c r="AB389">
        <v>0</v>
      </c>
      <c r="AC389" s="11">
        <v>1560</v>
      </c>
      <c r="AE389">
        <v>1</v>
      </c>
      <c r="AF389">
        <v>0</v>
      </c>
      <c r="AG389">
        <v>0</v>
      </c>
      <c r="AH389" s="11">
        <v>1920</v>
      </c>
      <c r="AJ389">
        <v>10</v>
      </c>
      <c r="AK389">
        <v>123.9</v>
      </c>
      <c r="AL389">
        <v>2</v>
      </c>
      <c r="AM389" s="11">
        <v>1560</v>
      </c>
    </row>
    <row r="390" spans="1:39" x14ac:dyDescent="0.25">
      <c r="A390">
        <v>11</v>
      </c>
      <c r="B390">
        <v>74</v>
      </c>
      <c r="C390">
        <v>1.8</v>
      </c>
      <c r="D390" s="11">
        <v>1560</v>
      </c>
      <c r="F390">
        <v>11</v>
      </c>
      <c r="G390">
        <v>104.4</v>
      </c>
      <c r="H390">
        <v>3.9</v>
      </c>
      <c r="I390" s="11">
        <v>1560</v>
      </c>
      <c r="K390">
        <v>11</v>
      </c>
      <c r="L390">
        <v>116.6</v>
      </c>
      <c r="M390">
        <v>0.4</v>
      </c>
      <c r="N390" s="11">
        <v>1560</v>
      </c>
      <c r="P390">
        <v>11</v>
      </c>
      <c r="Q390">
        <v>0.1</v>
      </c>
      <c r="R390">
        <v>0</v>
      </c>
      <c r="S390" s="11">
        <v>1560</v>
      </c>
      <c r="U390">
        <v>11</v>
      </c>
      <c r="V390">
        <v>28.6</v>
      </c>
      <c r="W390">
        <v>1.3</v>
      </c>
      <c r="X390" s="11">
        <v>1560</v>
      </c>
      <c r="Z390">
        <v>11</v>
      </c>
      <c r="AA390">
        <v>55.6</v>
      </c>
      <c r="AB390">
        <v>1.9</v>
      </c>
      <c r="AC390" s="11">
        <v>1560</v>
      </c>
      <c r="AE390">
        <v>2</v>
      </c>
      <c r="AF390">
        <v>0</v>
      </c>
      <c r="AG390">
        <v>0</v>
      </c>
      <c r="AH390" s="11">
        <v>1920</v>
      </c>
      <c r="AJ390">
        <v>11</v>
      </c>
      <c r="AK390">
        <v>97.1</v>
      </c>
      <c r="AL390">
        <v>4.7</v>
      </c>
      <c r="AM390" s="11">
        <v>1560</v>
      </c>
    </row>
    <row r="391" spans="1:39" x14ac:dyDescent="0.25">
      <c r="A391">
        <v>12</v>
      </c>
      <c r="B391">
        <v>40.5</v>
      </c>
      <c r="C391">
        <v>7.1</v>
      </c>
      <c r="D391" s="11">
        <v>1560</v>
      </c>
      <c r="F391">
        <v>12</v>
      </c>
      <c r="G391">
        <v>45.3</v>
      </c>
      <c r="H391">
        <v>0</v>
      </c>
      <c r="I391" s="11">
        <v>1560</v>
      </c>
      <c r="K391">
        <v>12</v>
      </c>
      <c r="L391">
        <v>0</v>
      </c>
      <c r="M391">
        <v>0</v>
      </c>
      <c r="N391" s="11">
        <v>1560</v>
      </c>
      <c r="P391">
        <v>12</v>
      </c>
      <c r="Q391">
        <v>151.69999999999999</v>
      </c>
      <c r="R391">
        <v>8</v>
      </c>
      <c r="S391" s="11">
        <v>1560</v>
      </c>
      <c r="U391">
        <v>12</v>
      </c>
      <c r="V391">
        <v>0.5</v>
      </c>
      <c r="W391">
        <v>0</v>
      </c>
      <c r="X391" s="11">
        <v>1560</v>
      </c>
      <c r="Z391">
        <v>12</v>
      </c>
      <c r="AA391">
        <v>56.1</v>
      </c>
      <c r="AB391">
        <v>1.4</v>
      </c>
      <c r="AC391" s="11">
        <v>1560</v>
      </c>
      <c r="AE391">
        <v>3</v>
      </c>
      <c r="AF391">
        <v>17.899999999999999</v>
      </c>
      <c r="AG391">
        <v>0</v>
      </c>
      <c r="AH391" s="11">
        <v>1920</v>
      </c>
      <c r="AJ391">
        <v>12</v>
      </c>
      <c r="AK391">
        <v>10.3</v>
      </c>
      <c r="AL391">
        <v>0</v>
      </c>
      <c r="AM391" s="11">
        <v>1560</v>
      </c>
    </row>
    <row r="392" spans="1:39" x14ac:dyDescent="0.25">
      <c r="A392">
        <v>13</v>
      </c>
      <c r="B392">
        <v>127.3</v>
      </c>
      <c r="C392">
        <v>3.4</v>
      </c>
      <c r="D392" s="11">
        <v>1560</v>
      </c>
      <c r="F392">
        <v>13</v>
      </c>
      <c r="G392">
        <v>99.7</v>
      </c>
      <c r="H392">
        <v>4.2</v>
      </c>
      <c r="I392" s="11">
        <v>1560</v>
      </c>
      <c r="K392">
        <v>13</v>
      </c>
      <c r="L392">
        <v>3.3</v>
      </c>
      <c r="M392">
        <v>0</v>
      </c>
      <c r="N392" s="11">
        <v>1560</v>
      </c>
      <c r="P392">
        <v>13</v>
      </c>
      <c r="Q392">
        <v>36.9</v>
      </c>
      <c r="R392">
        <v>0</v>
      </c>
      <c r="S392" s="11">
        <v>1560</v>
      </c>
      <c r="U392">
        <v>13</v>
      </c>
      <c r="V392">
        <v>78.7</v>
      </c>
      <c r="W392">
        <v>13</v>
      </c>
      <c r="X392" s="11">
        <v>1560</v>
      </c>
      <c r="Z392">
        <v>13</v>
      </c>
      <c r="AA392">
        <v>3</v>
      </c>
      <c r="AB392">
        <v>0</v>
      </c>
      <c r="AC392" s="11">
        <v>1560</v>
      </c>
      <c r="AE392">
        <v>4</v>
      </c>
      <c r="AF392">
        <v>0</v>
      </c>
      <c r="AG392">
        <v>0</v>
      </c>
      <c r="AH392" s="11">
        <v>1920</v>
      </c>
      <c r="AJ392">
        <v>13</v>
      </c>
      <c r="AK392">
        <v>161</v>
      </c>
      <c r="AL392">
        <v>8.6999999999999993</v>
      </c>
      <c r="AM392" s="11">
        <v>1560</v>
      </c>
    </row>
    <row r="393" spans="1:39" x14ac:dyDescent="0.25">
      <c r="A393">
        <v>14</v>
      </c>
      <c r="B393">
        <v>65.400000000000006</v>
      </c>
      <c r="C393">
        <v>0</v>
      </c>
      <c r="D393" s="11">
        <v>1560</v>
      </c>
      <c r="F393">
        <v>14</v>
      </c>
      <c r="G393">
        <v>78.3</v>
      </c>
      <c r="H393">
        <v>2.5</v>
      </c>
      <c r="I393" s="11">
        <v>1560</v>
      </c>
      <c r="K393">
        <v>14</v>
      </c>
      <c r="L393">
        <v>103.5</v>
      </c>
      <c r="M393">
        <v>0</v>
      </c>
      <c r="N393" s="11">
        <v>1560</v>
      </c>
      <c r="P393">
        <v>14</v>
      </c>
      <c r="Q393">
        <v>0</v>
      </c>
      <c r="R393">
        <v>0</v>
      </c>
      <c r="S393" s="11">
        <v>1560</v>
      </c>
      <c r="U393">
        <v>14</v>
      </c>
      <c r="V393">
        <v>33.299999999999997</v>
      </c>
      <c r="W393">
        <v>0</v>
      </c>
      <c r="X393" s="11">
        <v>1560</v>
      </c>
      <c r="Z393">
        <v>14</v>
      </c>
      <c r="AA393">
        <v>73.2</v>
      </c>
      <c r="AB393">
        <v>0</v>
      </c>
      <c r="AC393" s="11">
        <v>1560</v>
      </c>
      <c r="AE393">
        <v>5</v>
      </c>
      <c r="AF393">
        <v>0</v>
      </c>
      <c r="AG393">
        <v>0</v>
      </c>
      <c r="AH393" s="11">
        <v>1920</v>
      </c>
      <c r="AJ393">
        <v>14</v>
      </c>
      <c r="AK393">
        <v>141.1</v>
      </c>
      <c r="AL393">
        <v>3.3</v>
      </c>
      <c r="AM393" s="11">
        <v>1560</v>
      </c>
    </row>
    <row r="394" spans="1:39" x14ac:dyDescent="0.25">
      <c r="A394">
        <v>15</v>
      </c>
      <c r="B394">
        <v>0</v>
      </c>
      <c r="C394">
        <v>0</v>
      </c>
      <c r="D394" s="11">
        <v>1560</v>
      </c>
      <c r="F394">
        <v>15</v>
      </c>
      <c r="G394">
        <v>71.400000000000006</v>
      </c>
      <c r="H394">
        <v>4.3</v>
      </c>
      <c r="I394" s="11">
        <v>1560</v>
      </c>
      <c r="K394">
        <v>15</v>
      </c>
      <c r="L394">
        <v>0.2</v>
      </c>
      <c r="M394">
        <v>0</v>
      </c>
      <c r="N394" s="11">
        <v>1560</v>
      </c>
      <c r="P394">
        <v>15</v>
      </c>
      <c r="Q394">
        <v>115.6</v>
      </c>
      <c r="R394">
        <v>4.5</v>
      </c>
      <c r="S394" s="11">
        <v>1560</v>
      </c>
      <c r="U394">
        <v>15</v>
      </c>
      <c r="V394">
        <v>81.099999999999994</v>
      </c>
      <c r="W394">
        <v>0</v>
      </c>
      <c r="X394" s="11">
        <v>1560</v>
      </c>
      <c r="Z394">
        <v>15</v>
      </c>
      <c r="AA394">
        <v>96.9</v>
      </c>
      <c r="AB394">
        <v>6</v>
      </c>
      <c r="AC394" s="11">
        <v>1560</v>
      </c>
      <c r="AE394">
        <v>6</v>
      </c>
      <c r="AF394">
        <v>0</v>
      </c>
      <c r="AG394">
        <v>0</v>
      </c>
      <c r="AH394" s="11">
        <v>1920</v>
      </c>
      <c r="AJ394">
        <v>15</v>
      </c>
      <c r="AK394">
        <v>64.599999999999994</v>
      </c>
      <c r="AL394">
        <v>0</v>
      </c>
      <c r="AM394" s="11">
        <v>1560</v>
      </c>
    </row>
    <row r="395" spans="1:39" x14ac:dyDescent="0.25">
      <c r="A395">
        <v>1</v>
      </c>
      <c r="B395">
        <v>68.400000000000006</v>
      </c>
      <c r="C395">
        <v>0</v>
      </c>
      <c r="D395" s="11">
        <v>1620</v>
      </c>
      <c r="F395">
        <v>1</v>
      </c>
      <c r="G395">
        <v>58.8</v>
      </c>
      <c r="H395">
        <v>4</v>
      </c>
      <c r="I395" s="11">
        <v>1620</v>
      </c>
      <c r="K395">
        <v>1</v>
      </c>
      <c r="L395">
        <v>123.8</v>
      </c>
      <c r="M395">
        <v>8.1</v>
      </c>
      <c r="N395" s="11">
        <v>1620</v>
      </c>
      <c r="P395">
        <v>1</v>
      </c>
      <c r="Q395">
        <v>5.3</v>
      </c>
      <c r="R395">
        <v>0</v>
      </c>
      <c r="S395" s="11">
        <v>1620</v>
      </c>
      <c r="U395">
        <v>1</v>
      </c>
      <c r="V395">
        <v>148.19999999999999</v>
      </c>
      <c r="W395">
        <v>0.6</v>
      </c>
      <c r="X395" s="11">
        <v>1620</v>
      </c>
      <c r="Z395">
        <v>1</v>
      </c>
      <c r="AA395">
        <v>0</v>
      </c>
      <c r="AB395">
        <v>0</v>
      </c>
      <c r="AC395" s="11">
        <v>1620</v>
      </c>
      <c r="AE395">
        <v>7</v>
      </c>
      <c r="AF395">
        <v>0</v>
      </c>
      <c r="AG395">
        <v>0</v>
      </c>
      <c r="AH395" s="11">
        <v>1920</v>
      </c>
      <c r="AJ395">
        <v>1</v>
      </c>
      <c r="AK395">
        <v>158.4</v>
      </c>
      <c r="AL395">
        <v>4.5999999999999996</v>
      </c>
      <c r="AM395" s="11">
        <v>1620</v>
      </c>
    </row>
    <row r="396" spans="1:39" x14ac:dyDescent="0.25">
      <c r="A396">
        <v>2</v>
      </c>
      <c r="B396">
        <v>101.5</v>
      </c>
      <c r="C396">
        <v>8.5</v>
      </c>
      <c r="D396" s="11">
        <v>1620</v>
      </c>
      <c r="F396">
        <v>2</v>
      </c>
      <c r="G396">
        <v>170</v>
      </c>
      <c r="H396">
        <v>0.4</v>
      </c>
      <c r="I396" s="11">
        <v>1620</v>
      </c>
      <c r="K396">
        <v>2</v>
      </c>
      <c r="L396">
        <v>0</v>
      </c>
      <c r="M396">
        <v>0</v>
      </c>
      <c r="N396" s="11">
        <v>1620</v>
      </c>
      <c r="P396">
        <v>2</v>
      </c>
      <c r="Q396">
        <v>0</v>
      </c>
      <c r="R396">
        <v>0</v>
      </c>
      <c r="S396" s="11">
        <v>1620</v>
      </c>
      <c r="U396">
        <v>2</v>
      </c>
      <c r="V396">
        <v>69.900000000000006</v>
      </c>
      <c r="W396">
        <v>0</v>
      </c>
      <c r="X396" s="11">
        <v>1620</v>
      </c>
      <c r="Z396">
        <v>2</v>
      </c>
      <c r="AA396">
        <v>0</v>
      </c>
      <c r="AB396">
        <v>0</v>
      </c>
      <c r="AC396" s="11">
        <v>1620</v>
      </c>
      <c r="AE396">
        <v>8</v>
      </c>
      <c r="AF396">
        <v>0</v>
      </c>
      <c r="AG396">
        <v>0</v>
      </c>
      <c r="AH396" s="11">
        <v>1920</v>
      </c>
      <c r="AJ396">
        <v>2</v>
      </c>
      <c r="AK396">
        <v>22.8</v>
      </c>
      <c r="AL396">
        <v>0</v>
      </c>
      <c r="AM396" s="11">
        <v>1620</v>
      </c>
    </row>
    <row r="397" spans="1:39" x14ac:dyDescent="0.25">
      <c r="A397">
        <v>3</v>
      </c>
      <c r="B397">
        <v>85.5</v>
      </c>
      <c r="C397">
        <v>9.4</v>
      </c>
      <c r="D397" s="11">
        <v>1620</v>
      </c>
      <c r="F397">
        <v>3</v>
      </c>
      <c r="G397">
        <v>0</v>
      </c>
      <c r="H397">
        <v>0</v>
      </c>
      <c r="I397" s="11">
        <v>1620</v>
      </c>
      <c r="K397">
        <v>3</v>
      </c>
      <c r="L397">
        <v>48.5</v>
      </c>
      <c r="M397">
        <v>5.8</v>
      </c>
      <c r="N397" s="11">
        <v>1620</v>
      </c>
      <c r="P397">
        <v>3</v>
      </c>
      <c r="Q397">
        <v>200</v>
      </c>
      <c r="R397">
        <v>15.1</v>
      </c>
      <c r="S397" s="11">
        <v>1620</v>
      </c>
      <c r="U397">
        <v>3</v>
      </c>
      <c r="V397">
        <v>45.3</v>
      </c>
      <c r="W397">
        <v>3.2</v>
      </c>
      <c r="X397" s="11">
        <v>1620</v>
      </c>
      <c r="Z397">
        <v>3</v>
      </c>
      <c r="AA397">
        <v>0</v>
      </c>
      <c r="AB397">
        <v>0</v>
      </c>
      <c r="AC397" s="11">
        <v>1620</v>
      </c>
      <c r="AE397">
        <v>9</v>
      </c>
      <c r="AF397">
        <v>0</v>
      </c>
      <c r="AG397">
        <v>0</v>
      </c>
      <c r="AH397" s="11">
        <v>1920</v>
      </c>
      <c r="AJ397">
        <v>3</v>
      </c>
      <c r="AK397">
        <v>55.4</v>
      </c>
      <c r="AL397">
        <v>1.7</v>
      </c>
      <c r="AM397" s="11">
        <v>1620</v>
      </c>
    </row>
    <row r="398" spans="1:39" x14ac:dyDescent="0.25">
      <c r="A398">
        <v>4</v>
      </c>
      <c r="B398">
        <v>171</v>
      </c>
      <c r="C398">
        <v>7.2</v>
      </c>
      <c r="D398" s="11">
        <v>1620</v>
      </c>
      <c r="F398">
        <v>4</v>
      </c>
      <c r="G398">
        <v>95.5</v>
      </c>
      <c r="H398">
        <v>3.9</v>
      </c>
      <c r="I398" s="11">
        <v>1620</v>
      </c>
      <c r="K398">
        <v>4</v>
      </c>
      <c r="L398">
        <v>140.1</v>
      </c>
      <c r="M398">
        <v>4</v>
      </c>
      <c r="N398" s="11">
        <v>1620</v>
      </c>
      <c r="P398">
        <v>4</v>
      </c>
      <c r="Q398">
        <v>214.1</v>
      </c>
      <c r="R398">
        <v>15.5</v>
      </c>
      <c r="S398" s="11">
        <v>1620</v>
      </c>
      <c r="U398">
        <v>4</v>
      </c>
      <c r="V398">
        <v>53.9</v>
      </c>
      <c r="W398">
        <v>1.1000000000000001</v>
      </c>
      <c r="X398" s="11">
        <v>1620</v>
      </c>
      <c r="Z398">
        <v>4</v>
      </c>
      <c r="AA398">
        <v>0</v>
      </c>
      <c r="AB398">
        <v>0</v>
      </c>
      <c r="AC398" s="11">
        <v>1620</v>
      </c>
      <c r="AE398">
        <v>10</v>
      </c>
      <c r="AF398">
        <v>0</v>
      </c>
      <c r="AG398">
        <v>0</v>
      </c>
      <c r="AH398" s="11">
        <v>1920</v>
      </c>
      <c r="AJ398">
        <v>4</v>
      </c>
      <c r="AK398">
        <v>63.3</v>
      </c>
      <c r="AL398">
        <v>2.1</v>
      </c>
      <c r="AM398" s="11">
        <v>1620</v>
      </c>
    </row>
    <row r="399" spans="1:39" x14ac:dyDescent="0.25">
      <c r="A399">
        <v>5</v>
      </c>
      <c r="B399">
        <v>113.9</v>
      </c>
      <c r="C399">
        <v>18.2</v>
      </c>
      <c r="D399" s="11">
        <v>1620</v>
      </c>
      <c r="F399">
        <v>5</v>
      </c>
      <c r="G399">
        <v>64.8</v>
      </c>
      <c r="H399">
        <v>0.4</v>
      </c>
      <c r="I399" s="11">
        <v>1620</v>
      </c>
      <c r="K399">
        <v>5</v>
      </c>
      <c r="L399">
        <v>80</v>
      </c>
      <c r="M399">
        <v>0</v>
      </c>
      <c r="N399" s="11">
        <v>1620</v>
      </c>
      <c r="P399">
        <v>5</v>
      </c>
      <c r="Q399">
        <v>71.7</v>
      </c>
      <c r="R399">
        <v>2.2999999999999998</v>
      </c>
      <c r="S399" s="11">
        <v>1620</v>
      </c>
      <c r="U399">
        <v>5</v>
      </c>
      <c r="V399">
        <v>16.600000000000001</v>
      </c>
      <c r="W399">
        <v>0</v>
      </c>
      <c r="X399" s="11">
        <v>1620</v>
      </c>
      <c r="Z399">
        <v>5</v>
      </c>
      <c r="AA399">
        <v>0</v>
      </c>
      <c r="AB399">
        <v>0</v>
      </c>
      <c r="AC399" s="11">
        <v>1620</v>
      </c>
      <c r="AE399">
        <v>11</v>
      </c>
      <c r="AF399">
        <v>0</v>
      </c>
      <c r="AG399">
        <v>0</v>
      </c>
      <c r="AH399" s="11">
        <v>1920</v>
      </c>
      <c r="AJ399">
        <v>5</v>
      </c>
      <c r="AK399">
        <v>43.1</v>
      </c>
      <c r="AL399">
        <v>4.3</v>
      </c>
      <c r="AM399" s="11">
        <v>1620</v>
      </c>
    </row>
    <row r="400" spans="1:39" x14ac:dyDescent="0.25">
      <c r="A400">
        <v>6</v>
      </c>
      <c r="B400">
        <v>69.900000000000006</v>
      </c>
      <c r="C400">
        <v>0</v>
      </c>
      <c r="D400" s="11">
        <v>1620</v>
      </c>
      <c r="F400">
        <v>6</v>
      </c>
      <c r="G400">
        <v>85.7</v>
      </c>
      <c r="H400">
        <v>0</v>
      </c>
      <c r="I400" s="11">
        <v>1620</v>
      </c>
      <c r="K400">
        <v>6</v>
      </c>
      <c r="L400">
        <v>109.5</v>
      </c>
      <c r="M400">
        <v>0</v>
      </c>
      <c r="N400" s="11">
        <v>1620</v>
      </c>
      <c r="P400">
        <v>6</v>
      </c>
      <c r="Q400">
        <v>99.2</v>
      </c>
      <c r="R400">
        <v>2</v>
      </c>
      <c r="S400" s="11">
        <v>1620</v>
      </c>
      <c r="U400">
        <v>6</v>
      </c>
      <c r="V400">
        <v>86.7</v>
      </c>
      <c r="W400">
        <v>0.1</v>
      </c>
      <c r="X400" s="11">
        <v>1620</v>
      </c>
      <c r="Z400">
        <v>6</v>
      </c>
      <c r="AA400">
        <v>30</v>
      </c>
      <c r="AB400">
        <v>0</v>
      </c>
      <c r="AC400" s="11">
        <v>1620</v>
      </c>
      <c r="AE400">
        <v>12</v>
      </c>
      <c r="AF400">
        <v>0</v>
      </c>
      <c r="AG400">
        <v>0</v>
      </c>
      <c r="AH400" s="11">
        <v>1920</v>
      </c>
      <c r="AJ400">
        <v>6</v>
      </c>
      <c r="AK400">
        <v>73</v>
      </c>
      <c r="AL400">
        <v>0</v>
      </c>
      <c r="AM400" s="11">
        <v>1620</v>
      </c>
    </row>
    <row r="401" spans="1:39" x14ac:dyDescent="0.25">
      <c r="A401">
        <v>7</v>
      </c>
      <c r="B401">
        <v>7.5</v>
      </c>
      <c r="C401">
        <v>0</v>
      </c>
      <c r="D401" s="11">
        <v>1620</v>
      </c>
      <c r="F401">
        <v>7</v>
      </c>
      <c r="G401">
        <v>30.7</v>
      </c>
      <c r="H401">
        <v>0</v>
      </c>
      <c r="I401" s="11">
        <v>1620</v>
      </c>
      <c r="K401">
        <v>7</v>
      </c>
      <c r="L401">
        <v>8.6</v>
      </c>
      <c r="M401">
        <v>0.5</v>
      </c>
      <c r="N401" s="11">
        <v>1620</v>
      </c>
      <c r="P401">
        <v>7</v>
      </c>
      <c r="Q401">
        <v>92.6</v>
      </c>
      <c r="R401">
        <v>0</v>
      </c>
      <c r="S401" s="11">
        <v>1620</v>
      </c>
      <c r="U401">
        <v>7</v>
      </c>
      <c r="V401">
        <v>79.2</v>
      </c>
      <c r="W401">
        <v>3.8</v>
      </c>
      <c r="X401" s="11">
        <v>1620</v>
      </c>
      <c r="Z401">
        <v>7</v>
      </c>
      <c r="AA401">
        <v>53.4</v>
      </c>
      <c r="AB401">
        <v>0</v>
      </c>
      <c r="AC401" s="11">
        <v>1620</v>
      </c>
      <c r="AE401">
        <v>1</v>
      </c>
      <c r="AF401">
        <v>28.1</v>
      </c>
      <c r="AG401">
        <v>0</v>
      </c>
      <c r="AH401" s="11">
        <v>1980</v>
      </c>
      <c r="AJ401">
        <v>7</v>
      </c>
      <c r="AK401">
        <v>182.1</v>
      </c>
      <c r="AL401">
        <v>8.9</v>
      </c>
      <c r="AM401" s="11">
        <v>1620</v>
      </c>
    </row>
    <row r="402" spans="1:39" x14ac:dyDescent="0.25">
      <c r="A402">
        <v>8</v>
      </c>
      <c r="B402">
        <v>30.4</v>
      </c>
      <c r="C402">
        <v>3</v>
      </c>
      <c r="D402" s="11">
        <v>1620</v>
      </c>
      <c r="F402">
        <v>8</v>
      </c>
      <c r="G402">
        <v>146</v>
      </c>
      <c r="H402">
        <v>3.5</v>
      </c>
      <c r="I402" s="11">
        <v>1620</v>
      </c>
      <c r="K402">
        <v>8</v>
      </c>
      <c r="L402">
        <v>58.9</v>
      </c>
      <c r="M402">
        <v>6.4</v>
      </c>
      <c r="N402" s="11">
        <v>1620</v>
      </c>
      <c r="P402">
        <v>8</v>
      </c>
      <c r="Q402">
        <v>0</v>
      </c>
      <c r="R402">
        <v>0</v>
      </c>
      <c r="S402" s="11">
        <v>1620</v>
      </c>
      <c r="U402">
        <v>8</v>
      </c>
      <c r="V402">
        <v>105.8</v>
      </c>
      <c r="W402">
        <v>3.5</v>
      </c>
      <c r="X402" s="11">
        <v>1620</v>
      </c>
      <c r="Z402">
        <v>8</v>
      </c>
      <c r="AA402">
        <v>103.4</v>
      </c>
      <c r="AB402">
        <v>2.2999999999999998</v>
      </c>
      <c r="AC402" s="11">
        <v>1620</v>
      </c>
      <c r="AE402">
        <v>2</v>
      </c>
      <c r="AF402">
        <v>0</v>
      </c>
      <c r="AG402">
        <v>0</v>
      </c>
      <c r="AH402" s="11">
        <v>1980</v>
      </c>
      <c r="AJ402">
        <v>8</v>
      </c>
      <c r="AK402">
        <v>84</v>
      </c>
      <c r="AL402">
        <v>0</v>
      </c>
      <c r="AM402" s="11">
        <v>1620</v>
      </c>
    </row>
    <row r="403" spans="1:39" x14ac:dyDescent="0.25">
      <c r="A403">
        <v>9</v>
      </c>
      <c r="B403">
        <v>47.4</v>
      </c>
      <c r="C403">
        <v>0</v>
      </c>
      <c r="D403" s="11">
        <v>1620</v>
      </c>
      <c r="F403">
        <v>9</v>
      </c>
      <c r="G403">
        <v>47.4</v>
      </c>
      <c r="H403">
        <v>0.6</v>
      </c>
      <c r="I403" s="11">
        <v>1620</v>
      </c>
      <c r="K403">
        <v>9</v>
      </c>
      <c r="L403">
        <v>0</v>
      </c>
      <c r="M403">
        <v>0</v>
      </c>
      <c r="N403" s="11">
        <v>1620</v>
      </c>
      <c r="P403">
        <v>9</v>
      </c>
      <c r="Q403">
        <v>153.6</v>
      </c>
      <c r="R403">
        <v>4.9000000000000004</v>
      </c>
      <c r="S403" s="11">
        <v>1620</v>
      </c>
      <c r="U403">
        <v>9</v>
      </c>
      <c r="V403">
        <v>28.4</v>
      </c>
      <c r="W403">
        <v>0.7</v>
      </c>
      <c r="X403" s="11">
        <v>1620</v>
      </c>
      <c r="Z403">
        <v>9</v>
      </c>
      <c r="AA403">
        <v>11.3</v>
      </c>
      <c r="AB403">
        <v>0</v>
      </c>
      <c r="AC403" s="11">
        <v>1620</v>
      </c>
      <c r="AE403">
        <v>3</v>
      </c>
      <c r="AF403">
        <v>0</v>
      </c>
      <c r="AG403">
        <v>0</v>
      </c>
      <c r="AH403" s="11">
        <v>1980</v>
      </c>
      <c r="AJ403">
        <v>9</v>
      </c>
      <c r="AK403">
        <v>0</v>
      </c>
      <c r="AL403">
        <v>0</v>
      </c>
      <c r="AM403" s="11">
        <v>1620</v>
      </c>
    </row>
    <row r="404" spans="1:39" x14ac:dyDescent="0.25">
      <c r="A404">
        <v>10</v>
      </c>
      <c r="B404">
        <v>190</v>
      </c>
      <c r="C404">
        <v>8.6</v>
      </c>
      <c r="D404" s="11">
        <v>1620</v>
      </c>
      <c r="F404">
        <v>10</v>
      </c>
      <c r="G404">
        <v>0</v>
      </c>
      <c r="H404">
        <v>0</v>
      </c>
      <c r="I404" s="11">
        <v>1620</v>
      </c>
      <c r="K404">
        <v>10</v>
      </c>
      <c r="L404">
        <v>138</v>
      </c>
      <c r="M404">
        <v>7.8</v>
      </c>
      <c r="N404" s="11">
        <v>1620</v>
      </c>
      <c r="P404">
        <v>10</v>
      </c>
      <c r="Q404">
        <v>65</v>
      </c>
      <c r="R404">
        <v>0</v>
      </c>
      <c r="S404" s="11">
        <v>1620</v>
      </c>
      <c r="U404">
        <v>10</v>
      </c>
      <c r="V404">
        <v>49.2</v>
      </c>
      <c r="W404">
        <v>1.6</v>
      </c>
      <c r="X404" s="11">
        <v>1620</v>
      </c>
      <c r="Z404">
        <v>10</v>
      </c>
      <c r="AA404">
        <v>0</v>
      </c>
      <c r="AB404">
        <v>0</v>
      </c>
      <c r="AC404" s="11">
        <v>1620</v>
      </c>
      <c r="AE404">
        <v>4</v>
      </c>
      <c r="AF404">
        <v>1.1000000000000001</v>
      </c>
      <c r="AG404">
        <v>0</v>
      </c>
      <c r="AH404" s="11">
        <v>1980</v>
      </c>
      <c r="AJ404">
        <v>10</v>
      </c>
      <c r="AK404">
        <v>47.2</v>
      </c>
      <c r="AL404">
        <v>0</v>
      </c>
      <c r="AM404" s="11">
        <v>1620</v>
      </c>
    </row>
    <row r="405" spans="1:39" x14ac:dyDescent="0.25">
      <c r="A405">
        <v>11</v>
      </c>
      <c r="B405">
        <v>58.3</v>
      </c>
      <c r="C405">
        <v>0.2</v>
      </c>
      <c r="D405" s="11">
        <v>1620</v>
      </c>
      <c r="F405">
        <v>11</v>
      </c>
      <c r="G405">
        <v>33.799999999999997</v>
      </c>
      <c r="H405">
        <v>0</v>
      </c>
      <c r="I405" s="11">
        <v>1620</v>
      </c>
      <c r="K405">
        <v>11</v>
      </c>
      <c r="L405">
        <v>117.7</v>
      </c>
      <c r="M405">
        <v>0</v>
      </c>
      <c r="N405" s="11">
        <v>1620</v>
      </c>
      <c r="P405">
        <v>11</v>
      </c>
      <c r="Q405">
        <v>11</v>
      </c>
      <c r="R405">
        <v>0</v>
      </c>
      <c r="S405" s="11">
        <v>1620</v>
      </c>
      <c r="U405">
        <v>11</v>
      </c>
      <c r="V405">
        <v>49.3</v>
      </c>
      <c r="W405">
        <v>6.1</v>
      </c>
      <c r="X405" s="11">
        <v>1620</v>
      </c>
      <c r="Z405">
        <v>11</v>
      </c>
      <c r="AA405">
        <v>26.3</v>
      </c>
      <c r="AB405">
        <v>0</v>
      </c>
      <c r="AC405" s="11">
        <v>1620</v>
      </c>
      <c r="AE405">
        <v>5</v>
      </c>
      <c r="AF405">
        <v>0</v>
      </c>
      <c r="AG405">
        <v>0</v>
      </c>
      <c r="AH405" s="11">
        <v>1980</v>
      </c>
      <c r="AJ405">
        <v>11</v>
      </c>
      <c r="AK405">
        <v>105.5</v>
      </c>
      <c r="AL405">
        <v>16</v>
      </c>
      <c r="AM405" s="11">
        <v>1620</v>
      </c>
    </row>
    <row r="406" spans="1:39" x14ac:dyDescent="0.25">
      <c r="A406">
        <v>12</v>
      </c>
      <c r="B406">
        <v>47.1</v>
      </c>
      <c r="C406">
        <v>5.5</v>
      </c>
      <c r="D406" s="11">
        <v>1620</v>
      </c>
      <c r="F406">
        <v>12</v>
      </c>
      <c r="G406">
        <v>45.1</v>
      </c>
      <c r="H406">
        <v>0</v>
      </c>
      <c r="I406" s="11">
        <v>1620</v>
      </c>
      <c r="K406">
        <v>12</v>
      </c>
      <c r="L406">
        <v>0</v>
      </c>
      <c r="M406">
        <v>0</v>
      </c>
      <c r="N406" s="11">
        <v>1620</v>
      </c>
      <c r="P406">
        <v>12</v>
      </c>
      <c r="Q406">
        <v>152.69999999999999</v>
      </c>
      <c r="R406">
        <v>1.8</v>
      </c>
      <c r="S406" s="11">
        <v>1620</v>
      </c>
      <c r="U406">
        <v>12</v>
      </c>
      <c r="V406">
        <v>7.2</v>
      </c>
      <c r="W406">
        <v>0</v>
      </c>
      <c r="X406" s="11">
        <v>1620</v>
      </c>
      <c r="Z406">
        <v>12</v>
      </c>
      <c r="AA406">
        <v>68.2</v>
      </c>
      <c r="AB406">
        <v>0</v>
      </c>
      <c r="AC406" s="11">
        <v>1620</v>
      </c>
      <c r="AE406">
        <v>6</v>
      </c>
      <c r="AF406">
        <v>0</v>
      </c>
      <c r="AG406">
        <v>0</v>
      </c>
      <c r="AH406" s="11">
        <v>1980</v>
      </c>
      <c r="AJ406">
        <v>12</v>
      </c>
      <c r="AK406">
        <v>11.1</v>
      </c>
      <c r="AL406">
        <v>0</v>
      </c>
      <c r="AM406" s="11">
        <v>1620</v>
      </c>
    </row>
    <row r="407" spans="1:39" x14ac:dyDescent="0.25">
      <c r="A407">
        <v>13</v>
      </c>
      <c r="B407">
        <v>118.8</v>
      </c>
      <c r="C407">
        <v>1.9</v>
      </c>
      <c r="D407" s="11">
        <v>1620</v>
      </c>
      <c r="F407">
        <v>13</v>
      </c>
      <c r="G407">
        <v>97.7</v>
      </c>
      <c r="H407">
        <v>2</v>
      </c>
      <c r="I407" s="11">
        <v>1620</v>
      </c>
      <c r="K407">
        <v>13</v>
      </c>
      <c r="L407">
        <v>0</v>
      </c>
      <c r="M407">
        <v>0</v>
      </c>
      <c r="N407" s="11">
        <v>1620</v>
      </c>
      <c r="P407">
        <v>13</v>
      </c>
      <c r="Q407">
        <v>24</v>
      </c>
      <c r="R407">
        <v>0</v>
      </c>
      <c r="S407" s="11">
        <v>1620</v>
      </c>
      <c r="U407">
        <v>13</v>
      </c>
      <c r="V407">
        <v>79.3</v>
      </c>
      <c r="W407">
        <v>7.3</v>
      </c>
      <c r="X407" s="11">
        <v>1620</v>
      </c>
      <c r="Z407">
        <v>13</v>
      </c>
      <c r="AA407">
        <v>12.8</v>
      </c>
      <c r="AB407">
        <v>0</v>
      </c>
      <c r="AC407" s="11">
        <v>1620</v>
      </c>
      <c r="AE407">
        <v>7</v>
      </c>
      <c r="AF407">
        <v>0</v>
      </c>
      <c r="AG407">
        <v>0</v>
      </c>
      <c r="AH407" s="11">
        <v>1980</v>
      </c>
      <c r="AJ407">
        <v>13</v>
      </c>
      <c r="AK407">
        <v>165.7</v>
      </c>
      <c r="AL407">
        <v>8.9</v>
      </c>
      <c r="AM407" s="11">
        <v>1620</v>
      </c>
    </row>
    <row r="408" spans="1:39" x14ac:dyDescent="0.25">
      <c r="A408">
        <v>14</v>
      </c>
      <c r="B408">
        <v>80.400000000000006</v>
      </c>
      <c r="C408">
        <v>0.9</v>
      </c>
      <c r="D408" s="11">
        <v>1620</v>
      </c>
      <c r="F408">
        <v>14</v>
      </c>
      <c r="G408">
        <v>84.1</v>
      </c>
      <c r="H408">
        <v>0</v>
      </c>
      <c r="I408" s="11">
        <v>1620</v>
      </c>
      <c r="K408">
        <v>14</v>
      </c>
      <c r="L408">
        <v>116.9</v>
      </c>
      <c r="M408">
        <v>1.2</v>
      </c>
      <c r="N408" s="11">
        <v>1620</v>
      </c>
      <c r="P408">
        <v>14</v>
      </c>
      <c r="Q408">
        <v>0</v>
      </c>
      <c r="R408">
        <v>0</v>
      </c>
      <c r="S408" s="11">
        <v>1620</v>
      </c>
      <c r="U408">
        <v>14</v>
      </c>
      <c r="V408">
        <v>34</v>
      </c>
      <c r="W408">
        <v>0</v>
      </c>
      <c r="X408" s="11">
        <v>1620</v>
      </c>
      <c r="Z408">
        <v>14</v>
      </c>
      <c r="AA408">
        <v>71.900000000000006</v>
      </c>
      <c r="AB408">
        <v>0</v>
      </c>
      <c r="AC408" s="11">
        <v>1620</v>
      </c>
      <c r="AE408">
        <v>8</v>
      </c>
      <c r="AF408">
        <v>0</v>
      </c>
      <c r="AG408">
        <v>0</v>
      </c>
      <c r="AH408" s="11">
        <v>1980</v>
      </c>
      <c r="AJ408">
        <v>14</v>
      </c>
      <c r="AK408">
        <v>92.2</v>
      </c>
      <c r="AL408">
        <v>0.5</v>
      </c>
      <c r="AM408" s="11">
        <v>1620</v>
      </c>
    </row>
    <row r="409" spans="1:39" x14ac:dyDescent="0.25">
      <c r="A409">
        <v>15</v>
      </c>
      <c r="B409">
        <v>0</v>
      </c>
      <c r="C409">
        <v>0</v>
      </c>
      <c r="D409" s="11">
        <v>1620</v>
      </c>
      <c r="F409">
        <v>15</v>
      </c>
      <c r="G409">
        <v>70.599999999999994</v>
      </c>
      <c r="H409">
        <v>0</v>
      </c>
      <c r="I409" s="11">
        <v>1620</v>
      </c>
      <c r="K409">
        <v>15</v>
      </c>
      <c r="L409">
        <v>0</v>
      </c>
      <c r="M409">
        <v>0</v>
      </c>
      <c r="N409" s="11">
        <v>1620</v>
      </c>
      <c r="P409">
        <v>15</v>
      </c>
      <c r="Q409">
        <v>83</v>
      </c>
      <c r="R409">
        <v>5.4</v>
      </c>
      <c r="S409" s="11">
        <v>1620</v>
      </c>
      <c r="U409">
        <v>15</v>
      </c>
      <c r="V409">
        <v>81.099999999999994</v>
      </c>
      <c r="W409">
        <v>3</v>
      </c>
      <c r="X409" s="11">
        <v>1620</v>
      </c>
      <c r="Z409">
        <v>15</v>
      </c>
      <c r="AA409">
        <v>88.2</v>
      </c>
      <c r="AB409">
        <v>4.3</v>
      </c>
      <c r="AC409" s="11">
        <v>1620</v>
      </c>
      <c r="AE409">
        <v>9</v>
      </c>
      <c r="AF409">
        <v>0</v>
      </c>
      <c r="AG409">
        <v>0</v>
      </c>
      <c r="AH409" s="11">
        <v>1980</v>
      </c>
      <c r="AJ409">
        <v>15</v>
      </c>
      <c r="AK409">
        <v>0</v>
      </c>
      <c r="AL409">
        <v>0</v>
      </c>
      <c r="AM409" s="11">
        <v>1620</v>
      </c>
    </row>
    <row r="410" spans="1:39" x14ac:dyDescent="0.25">
      <c r="A410">
        <v>1</v>
      </c>
      <c r="B410">
        <v>97.4</v>
      </c>
      <c r="C410">
        <v>1.4</v>
      </c>
      <c r="D410" s="11">
        <v>1680</v>
      </c>
      <c r="F410">
        <v>1</v>
      </c>
      <c r="G410">
        <v>61.3</v>
      </c>
      <c r="H410">
        <v>0</v>
      </c>
      <c r="I410" s="11">
        <v>1680</v>
      </c>
      <c r="K410">
        <v>1</v>
      </c>
      <c r="L410">
        <v>0</v>
      </c>
      <c r="M410">
        <v>0</v>
      </c>
      <c r="N410" s="11">
        <v>1680</v>
      </c>
      <c r="P410">
        <v>1</v>
      </c>
      <c r="Q410">
        <v>7.1</v>
      </c>
      <c r="R410">
        <v>0</v>
      </c>
      <c r="S410" s="11">
        <v>1680</v>
      </c>
      <c r="U410">
        <v>1</v>
      </c>
      <c r="V410">
        <v>166.3</v>
      </c>
      <c r="W410">
        <v>2.9</v>
      </c>
      <c r="X410" s="11">
        <v>1680</v>
      </c>
      <c r="Z410">
        <v>1</v>
      </c>
      <c r="AA410">
        <v>0</v>
      </c>
      <c r="AB410">
        <v>0</v>
      </c>
      <c r="AC410" s="11">
        <v>1680</v>
      </c>
      <c r="AE410">
        <v>10</v>
      </c>
      <c r="AF410">
        <v>0</v>
      </c>
      <c r="AG410">
        <v>0</v>
      </c>
      <c r="AH410" s="11">
        <v>1980</v>
      </c>
      <c r="AJ410">
        <v>1</v>
      </c>
      <c r="AK410">
        <v>120.7</v>
      </c>
      <c r="AL410">
        <v>8.6999999999999993</v>
      </c>
      <c r="AM410" s="11">
        <v>1680</v>
      </c>
    </row>
    <row r="411" spans="1:39" x14ac:dyDescent="0.25">
      <c r="A411">
        <v>2</v>
      </c>
      <c r="B411">
        <v>105.8</v>
      </c>
      <c r="C411">
        <v>6.3</v>
      </c>
      <c r="D411" s="11">
        <v>1680</v>
      </c>
      <c r="F411">
        <v>2</v>
      </c>
      <c r="G411">
        <v>161.5</v>
      </c>
      <c r="H411">
        <v>5.0999999999999996</v>
      </c>
      <c r="I411" s="11">
        <v>1680</v>
      </c>
      <c r="K411">
        <v>2</v>
      </c>
      <c r="L411">
        <v>0</v>
      </c>
      <c r="M411">
        <v>0</v>
      </c>
      <c r="N411" s="11">
        <v>1680</v>
      </c>
      <c r="P411">
        <v>2</v>
      </c>
      <c r="Q411">
        <v>0</v>
      </c>
      <c r="R411">
        <v>0</v>
      </c>
      <c r="S411" s="11">
        <v>1680</v>
      </c>
      <c r="U411">
        <v>2</v>
      </c>
      <c r="V411">
        <v>32.4</v>
      </c>
      <c r="W411">
        <v>3.6</v>
      </c>
      <c r="X411" s="11">
        <v>1680</v>
      </c>
      <c r="Z411">
        <v>2</v>
      </c>
      <c r="AA411">
        <v>0</v>
      </c>
      <c r="AB411">
        <v>0</v>
      </c>
      <c r="AC411" s="11">
        <v>1680</v>
      </c>
      <c r="AE411">
        <v>11</v>
      </c>
      <c r="AF411">
        <v>0</v>
      </c>
      <c r="AG411">
        <v>0</v>
      </c>
      <c r="AH411" s="11">
        <v>1980</v>
      </c>
      <c r="AJ411">
        <v>2</v>
      </c>
      <c r="AK411">
        <v>19.100000000000001</v>
      </c>
      <c r="AL411">
        <v>0</v>
      </c>
      <c r="AM411" s="11">
        <v>1680</v>
      </c>
    </row>
    <row r="412" spans="1:39" x14ac:dyDescent="0.25">
      <c r="A412">
        <v>3</v>
      </c>
      <c r="B412">
        <v>84.2</v>
      </c>
      <c r="C412">
        <v>2.2999999999999998</v>
      </c>
      <c r="D412" s="11">
        <v>1680</v>
      </c>
      <c r="F412">
        <v>3</v>
      </c>
      <c r="G412">
        <v>11.4</v>
      </c>
      <c r="H412">
        <v>0</v>
      </c>
      <c r="I412" s="11">
        <v>1680</v>
      </c>
      <c r="K412">
        <v>3</v>
      </c>
      <c r="L412">
        <v>0</v>
      </c>
      <c r="M412">
        <v>0</v>
      </c>
      <c r="N412" s="11">
        <v>1680</v>
      </c>
      <c r="P412">
        <v>3</v>
      </c>
      <c r="Q412">
        <v>187.1</v>
      </c>
      <c r="R412">
        <v>5.2</v>
      </c>
      <c r="S412" s="11">
        <v>1680</v>
      </c>
      <c r="U412">
        <v>3</v>
      </c>
      <c r="V412">
        <v>50.8</v>
      </c>
      <c r="W412">
        <v>0</v>
      </c>
      <c r="X412" s="11">
        <v>1680</v>
      </c>
      <c r="Z412">
        <v>3</v>
      </c>
      <c r="AA412">
        <v>0</v>
      </c>
      <c r="AB412">
        <v>0</v>
      </c>
      <c r="AC412" s="11">
        <v>1680</v>
      </c>
      <c r="AE412">
        <v>12</v>
      </c>
      <c r="AF412">
        <v>0</v>
      </c>
      <c r="AG412">
        <v>0</v>
      </c>
      <c r="AH412" s="11">
        <v>1980</v>
      </c>
      <c r="AJ412">
        <v>3</v>
      </c>
      <c r="AK412">
        <v>43</v>
      </c>
      <c r="AL412">
        <v>4.2</v>
      </c>
      <c r="AM412" s="11">
        <v>1680</v>
      </c>
    </row>
    <row r="413" spans="1:39" x14ac:dyDescent="0.25">
      <c r="A413">
        <v>4</v>
      </c>
      <c r="B413">
        <v>166.9</v>
      </c>
      <c r="C413">
        <v>12.1</v>
      </c>
      <c r="D413" s="11">
        <v>1680</v>
      </c>
      <c r="F413">
        <v>4</v>
      </c>
      <c r="G413">
        <v>84.5</v>
      </c>
      <c r="H413">
        <v>2.4</v>
      </c>
      <c r="I413" s="11">
        <v>1680</v>
      </c>
      <c r="K413">
        <v>4</v>
      </c>
      <c r="L413">
        <v>156.1</v>
      </c>
      <c r="M413">
        <v>0.3</v>
      </c>
      <c r="N413" s="11">
        <v>1680</v>
      </c>
      <c r="P413">
        <v>4</v>
      </c>
      <c r="Q413">
        <v>146.80000000000001</v>
      </c>
      <c r="R413">
        <v>12</v>
      </c>
      <c r="S413" s="11">
        <v>1680</v>
      </c>
      <c r="U413">
        <v>4</v>
      </c>
      <c r="V413">
        <v>54.7</v>
      </c>
      <c r="W413">
        <v>1.7</v>
      </c>
      <c r="X413" s="11">
        <v>1680</v>
      </c>
      <c r="Z413">
        <v>4</v>
      </c>
      <c r="AA413">
        <v>0</v>
      </c>
      <c r="AB413">
        <v>0</v>
      </c>
      <c r="AC413" s="11">
        <v>1680</v>
      </c>
      <c r="AE413">
        <v>1</v>
      </c>
      <c r="AF413">
        <v>0</v>
      </c>
      <c r="AG413">
        <v>0</v>
      </c>
      <c r="AH413" s="11">
        <v>2040</v>
      </c>
      <c r="AJ413">
        <v>4</v>
      </c>
      <c r="AK413">
        <v>40.5</v>
      </c>
      <c r="AL413">
        <v>0</v>
      </c>
      <c r="AM413" s="11">
        <v>1680</v>
      </c>
    </row>
    <row r="414" spans="1:39" x14ac:dyDescent="0.25">
      <c r="A414">
        <v>5</v>
      </c>
      <c r="B414">
        <v>91.4</v>
      </c>
      <c r="C414">
        <v>11.3</v>
      </c>
      <c r="D414" s="11">
        <v>1680</v>
      </c>
      <c r="F414">
        <v>5</v>
      </c>
      <c r="G414">
        <v>37.9</v>
      </c>
      <c r="H414">
        <v>0</v>
      </c>
      <c r="I414" s="11">
        <v>1680</v>
      </c>
      <c r="K414">
        <v>5</v>
      </c>
      <c r="L414">
        <v>88.3</v>
      </c>
      <c r="M414">
        <v>0</v>
      </c>
      <c r="N414" s="11">
        <v>1680</v>
      </c>
      <c r="P414">
        <v>5</v>
      </c>
      <c r="Q414">
        <v>4</v>
      </c>
      <c r="R414">
        <v>0</v>
      </c>
      <c r="S414" s="11">
        <v>1680</v>
      </c>
      <c r="U414">
        <v>5</v>
      </c>
      <c r="V414">
        <v>27.3</v>
      </c>
      <c r="W414">
        <v>0</v>
      </c>
      <c r="X414" s="11">
        <v>1680</v>
      </c>
      <c r="Z414">
        <v>5</v>
      </c>
      <c r="AA414">
        <v>0</v>
      </c>
      <c r="AB414">
        <v>0</v>
      </c>
      <c r="AC414" s="11">
        <v>1680</v>
      </c>
      <c r="AE414">
        <v>2</v>
      </c>
      <c r="AF414">
        <v>0</v>
      </c>
      <c r="AG414">
        <v>0</v>
      </c>
      <c r="AH414" s="11">
        <v>2040</v>
      </c>
      <c r="AJ414">
        <v>5</v>
      </c>
      <c r="AK414">
        <v>25.1</v>
      </c>
      <c r="AL414">
        <v>0</v>
      </c>
      <c r="AM414" s="11">
        <v>1680</v>
      </c>
    </row>
    <row r="415" spans="1:39" x14ac:dyDescent="0.25">
      <c r="A415">
        <v>6</v>
      </c>
      <c r="B415">
        <v>70.900000000000006</v>
      </c>
      <c r="C415">
        <v>4.0999999999999996</v>
      </c>
      <c r="D415" s="11">
        <v>1680</v>
      </c>
      <c r="F415">
        <v>6</v>
      </c>
      <c r="G415">
        <v>32.6</v>
      </c>
      <c r="H415">
        <v>0</v>
      </c>
      <c r="I415" s="11">
        <v>1680</v>
      </c>
      <c r="K415">
        <v>6</v>
      </c>
      <c r="L415">
        <v>93</v>
      </c>
      <c r="M415">
        <v>0.2</v>
      </c>
      <c r="N415" s="11">
        <v>1680</v>
      </c>
      <c r="P415">
        <v>6</v>
      </c>
      <c r="Q415">
        <v>92.3</v>
      </c>
      <c r="R415">
        <v>1.5</v>
      </c>
      <c r="S415" s="11">
        <v>1680</v>
      </c>
      <c r="U415">
        <v>6</v>
      </c>
      <c r="V415">
        <v>91.3</v>
      </c>
      <c r="W415">
        <v>1</v>
      </c>
      <c r="X415" s="11">
        <v>1680</v>
      </c>
      <c r="Z415">
        <v>6</v>
      </c>
      <c r="AA415">
        <v>13.4</v>
      </c>
      <c r="AB415">
        <v>0</v>
      </c>
      <c r="AC415" s="11">
        <v>1680</v>
      </c>
      <c r="AE415">
        <v>3</v>
      </c>
      <c r="AF415">
        <v>2.9</v>
      </c>
      <c r="AG415">
        <v>0</v>
      </c>
      <c r="AH415" s="11">
        <v>2040</v>
      </c>
      <c r="AJ415">
        <v>6</v>
      </c>
      <c r="AK415">
        <v>60.9</v>
      </c>
      <c r="AL415">
        <v>0</v>
      </c>
      <c r="AM415" s="11">
        <v>1680</v>
      </c>
    </row>
    <row r="416" spans="1:39" x14ac:dyDescent="0.25">
      <c r="A416">
        <v>7</v>
      </c>
      <c r="B416">
        <v>0</v>
      </c>
      <c r="C416">
        <v>0</v>
      </c>
      <c r="D416" s="11">
        <v>1680</v>
      </c>
      <c r="F416">
        <v>7</v>
      </c>
      <c r="G416">
        <v>35.700000000000003</v>
      </c>
      <c r="H416">
        <v>0</v>
      </c>
      <c r="I416" s="11">
        <v>1680</v>
      </c>
      <c r="K416">
        <v>7</v>
      </c>
      <c r="L416">
        <v>0</v>
      </c>
      <c r="M416">
        <v>0</v>
      </c>
      <c r="N416" s="11">
        <v>1680</v>
      </c>
      <c r="P416">
        <v>7</v>
      </c>
      <c r="Q416">
        <v>100.9</v>
      </c>
      <c r="R416">
        <v>1.8</v>
      </c>
      <c r="S416" s="11">
        <v>1680</v>
      </c>
      <c r="U416">
        <v>7</v>
      </c>
      <c r="V416">
        <v>78.5</v>
      </c>
      <c r="W416">
        <v>0</v>
      </c>
      <c r="X416" s="11">
        <v>1680</v>
      </c>
      <c r="Z416">
        <v>7</v>
      </c>
      <c r="AA416">
        <v>93.5</v>
      </c>
      <c r="AB416">
        <v>3.3</v>
      </c>
      <c r="AC416" s="11">
        <v>1680</v>
      </c>
      <c r="AE416">
        <v>4</v>
      </c>
      <c r="AF416">
        <v>0</v>
      </c>
      <c r="AG416">
        <v>0</v>
      </c>
      <c r="AH416" s="11">
        <v>2040</v>
      </c>
      <c r="AJ416">
        <v>7</v>
      </c>
      <c r="AK416">
        <v>131.9</v>
      </c>
      <c r="AL416">
        <v>12</v>
      </c>
      <c r="AM416" s="11">
        <v>1680</v>
      </c>
    </row>
    <row r="417" spans="1:39" x14ac:dyDescent="0.25">
      <c r="A417">
        <v>8</v>
      </c>
      <c r="B417">
        <v>18</v>
      </c>
      <c r="C417">
        <v>1.4</v>
      </c>
      <c r="D417" s="11">
        <v>1680</v>
      </c>
      <c r="F417">
        <v>8</v>
      </c>
      <c r="G417">
        <v>127.7</v>
      </c>
      <c r="H417">
        <v>14.9</v>
      </c>
      <c r="I417" s="11">
        <v>1680</v>
      </c>
      <c r="K417">
        <v>8</v>
      </c>
      <c r="L417">
        <v>9.3000000000000007</v>
      </c>
      <c r="M417">
        <v>0</v>
      </c>
      <c r="N417" s="11">
        <v>1680</v>
      </c>
      <c r="P417">
        <v>8</v>
      </c>
      <c r="Q417">
        <v>0</v>
      </c>
      <c r="R417">
        <v>0</v>
      </c>
      <c r="S417" s="11">
        <v>1680</v>
      </c>
      <c r="U417">
        <v>8</v>
      </c>
      <c r="V417">
        <v>135.6</v>
      </c>
      <c r="W417">
        <v>6.6</v>
      </c>
      <c r="X417" s="11">
        <v>1680</v>
      </c>
      <c r="Z417">
        <v>8</v>
      </c>
      <c r="AA417">
        <v>107.3</v>
      </c>
      <c r="AB417">
        <v>4.3</v>
      </c>
      <c r="AC417" s="11">
        <v>1680</v>
      </c>
      <c r="AE417">
        <v>5</v>
      </c>
      <c r="AF417">
        <v>0</v>
      </c>
      <c r="AG417">
        <v>0</v>
      </c>
      <c r="AH417" s="11">
        <v>2040</v>
      </c>
      <c r="AJ417">
        <v>8</v>
      </c>
      <c r="AK417">
        <v>67.7</v>
      </c>
      <c r="AL417">
        <v>4.5999999999999996</v>
      </c>
      <c r="AM417" s="11">
        <v>1680</v>
      </c>
    </row>
    <row r="418" spans="1:39" x14ac:dyDescent="0.25">
      <c r="A418">
        <v>9</v>
      </c>
      <c r="B418">
        <v>32</v>
      </c>
      <c r="C418">
        <v>0</v>
      </c>
      <c r="D418" s="11">
        <v>1680</v>
      </c>
      <c r="F418">
        <v>9</v>
      </c>
      <c r="G418">
        <v>5.6</v>
      </c>
      <c r="H418">
        <v>0</v>
      </c>
      <c r="I418" s="11">
        <v>1680</v>
      </c>
      <c r="K418">
        <v>9</v>
      </c>
      <c r="L418">
        <v>0</v>
      </c>
      <c r="M418">
        <v>0</v>
      </c>
      <c r="N418" s="11">
        <v>1680</v>
      </c>
      <c r="P418">
        <v>9</v>
      </c>
      <c r="Q418">
        <v>151.80000000000001</v>
      </c>
      <c r="R418">
        <v>10</v>
      </c>
      <c r="S418" s="11">
        <v>1680</v>
      </c>
      <c r="U418">
        <v>9</v>
      </c>
      <c r="V418">
        <v>85.6</v>
      </c>
      <c r="W418">
        <v>4</v>
      </c>
      <c r="X418" s="11">
        <v>1680</v>
      </c>
      <c r="Z418">
        <v>9</v>
      </c>
      <c r="AA418">
        <v>14.9</v>
      </c>
      <c r="AB418">
        <v>0</v>
      </c>
      <c r="AC418" s="11">
        <v>1680</v>
      </c>
      <c r="AE418">
        <v>6</v>
      </c>
      <c r="AF418">
        <v>0.7</v>
      </c>
      <c r="AG418">
        <v>0</v>
      </c>
      <c r="AH418" s="11">
        <v>2040</v>
      </c>
      <c r="AJ418">
        <v>9</v>
      </c>
      <c r="AK418">
        <v>0</v>
      </c>
      <c r="AL418">
        <v>0</v>
      </c>
      <c r="AM418" s="11">
        <v>1680</v>
      </c>
    </row>
    <row r="419" spans="1:39" x14ac:dyDescent="0.25">
      <c r="A419">
        <v>10</v>
      </c>
      <c r="B419">
        <v>199.3</v>
      </c>
      <c r="C419">
        <v>1.1000000000000001</v>
      </c>
      <c r="D419" s="11">
        <v>1680</v>
      </c>
      <c r="F419">
        <v>10</v>
      </c>
      <c r="G419">
        <v>0</v>
      </c>
      <c r="H419">
        <v>0</v>
      </c>
      <c r="I419" s="11">
        <v>1680</v>
      </c>
      <c r="K419">
        <v>10</v>
      </c>
      <c r="L419">
        <v>111</v>
      </c>
      <c r="M419">
        <v>0.4</v>
      </c>
      <c r="N419" s="11">
        <v>1680</v>
      </c>
      <c r="P419">
        <v>10</v>
      </c>
      <c r="Q419">
        <v>58.6</v>
      </c>
      <c r="R419">
        <v>0</v>
      </c>
      <c r="S419" s="11">
        <v>1680</v>
      </c>
      <c r="U419">
        <v>10</v>
      </c>
      <c r="V419">
        <v>39.6</v>
      </c>
      <c r="W419">
        <v>0</v>
      </c>
      <c r="X419" s="11">
        <v>1680</v>
      </c>
      <c r="Z419">
        <v>10</v>
      </c>
      <c r="AA419">
        <v>0</v>
      </c>
      <c r="AB419">
        <v>0</v>
      </c>
      <c r="AC419" s="11">
        <v>1680</v>
      </c>
      <c r="AE419">
        <v>7</v>
      </c>
      <c r="AF419">
        <v>0</v>
      </c>
      <c r="AG419">
        <v>0</v>
      </c>
      <c r="AH419" s="11">
        <v>2040</v>
      </c>
      <c r="AJ419">
        <v>10</v>
      </c>
      <c r="AK419">
        <v>69.8</v>
      </c>
      <c r="AL419">
        <v>0</v>
      </c>
      <c r="AM419" s="11">
        <v>1680</v>
      </c>
    </row>
    <row r="420" spans="1:39" x14ac:dyDescent="0.25">
      <c r="A420">
        <v>11</v>
      </c>
      <c r="B420">
        <v>41.4</v>
      </c>
      <c r="C420">
        <v>0</v>
      </c>
      <c r="D420" s="11">
        <v>1680</v>
      </c>
      <c r="F420">
        <v>11</v>
      </c>
      <c r="G420">
        <v>34.4</v>
      </c>
      <c r="H420">
        <v>1.2</v>
      </c>
      <c r="I420" s="11">
        <v>1680</v>
      </c>
      <c r="K420">
        <v>11</v>
      </c>
      <c r="L420">
        <v>106.9</v>
      </c>
      <c r="M420">
        <v>0</v>
      </c>
      <c r="N420" s="11">
        <v>1680</v>
      </c>
      <c r="P420">
        <v>11</v>
      </c>
      <c r="Q420">
        <v>59.8</v>
      </c>
      <c r="R420">
        <v>0</v>
      </c>
      <c r="S420" s="11">
        <v>1680</v>
      </c>
      <c r="U420">
        <v>11</v>
      </c>
      <c r="V420">
        <v>47.4</v>
      </c>
      <c r="W420">
        <v>13.3</v>
      </c>
      <c r="X420" s="11">
        <v>1680</v>
      </c>
      <c r="Z420">
        <v>11</v>
      </c>
      <c r="AA420">
        <v>0.1</v>
      </c>
      <c r="AB420">
        <v>0</v>
      </c>
      <c r="AC420" s="11">
        <v>1680</v>
      </c>
      <c r="AE420">
        <v>8</v>
      </c>
      <c r="AF420">
        <v>0</v>
      </c>
      <c r="AG420">
        <v>0</v>
      </c>
      <c r="AH420" s="11">
        <v>2040</v>
      </c>
      <c r="AJ420">
        <v>11</v>
      </c>
      <c r="AK420">
        <v>113.6</v>
      </c>
      <c r="AL420">
        <v>4.7</v>
      </c>
      <c r="AM420" s="11">
        <v>1680</v>
      </c>
    </row>
    <row r="421" spans="1:39" x14ac:dyDescent="0.25">
      <c r="A421">
        <v>12</v>
      </c>
      <c r="B421">
        <v>30.6</v>
      </c>
      <c r="C421">
        <v>1.6</v>
      </c>
      <c r="D421" s="11">
        <v>1680</v>
      </c>
      <c r="F421">
        <v>12</v>
      </c>
      <c r="G421">
        <v>4.2</v>
      </c>
      <c r="H421">
        <v>0</v>
      </c>
      <c r="I421" s="11">
        <v>1680</v>
      </c>
      <c r="K421">
        <v>12</v>
      </c>
      <c r="L421">
        <v>0</v>
      </c>
      <c r="M421">
        <v>0</v>
      </c>
      <c r="N421" s="11">
        <v>1680</v>
      </c>
      <c r="P421">
        <v>12</v>
      </c>
      <c r="Q421">
        <v>164</v>
      </c>
      <c r="R421">
        <v>8.1</v>
      </c>
      <c r="S421" s="11">
        <v>1680</v>
      </c>
      <c r="U421">
        <v>12</v>
      </c>
      <c r="V421">
        <v>1</v>
      </c>
      <c r="W421">
        <v>0</v>
      </c>
      <c r="X421" s="11">
        <v>1680</v>
      </c>
      <c r="Z421">
        <v>12</v>
      </c>
      <c r="AA421">
        <v>58.9</v>
      </c>
      <c r="AB421">
        <v>0.4</v>
      </c>
      <c r="AC421" s="11">
        <v>1680</v>
      </c>
      <c r="AE421">
        <v>9</v>
      </c>
      <c r="AF421">
        <v>0</v>
      </c>
      <c r="AG421">
        <v>0</v>
      </c>
      <c r="AH421" s="11">
        <v>2040</v>
      </c>
      <c r="AJ421">
        <v>12</v>
      </c>
      <c r="AK421">
        <v>5</v>
      </c>
      <c r="AL421">
        <v>0</v>
      </c>
      <c r="AM421" s="11">
        <v>1680</v>
      </c>
    </row>
    <row r="422" spans="1:39" x14ac:dyDescent="0.25">
      <c r="A422">
        <v>13</v>
      </c>
      <c r="B422">
        <v>125.7</v>
      </c>
      <c r="C422">
        <v>0</v>
      </c>
      <c r="D422" s="11">
        <v>1680</v>
      </c>
      <c r="F422">
        <v>13</v>
      </c>
      <c r="G422">
        <v>46.5</v>
      </c>
      <c r="H422">
        <v>0</v>
      </c>
      <c r="I422" s="11">
        <v>1680</v>
      </c>
      <c r="K422">
        <v>13</v>
      </c>
      <c r="L422">
        <v>0</v>
      </c>
      <c r="M422">
        <v>0</v>
      </c>
      <c r="N422" s="11">
        <v>1680</v>
      </c>
      <c r="P422">
        <v>13</v>
      </c>
      <c r="Q422">
        <v>23.1</v>
      </c>
      <c r="R422">
        <v>0</v>
      </c>
      <c r="S422" s="11">
        <v>1680</v>
      </c>
      <c r="U422">
        <v>13</v>
      </c>
      <c r="V422">
        <v>89.4</v>
      </c>
      <c r="W422">
        <v>2.7</v>
      </c>
      <c r="X422" s="11">
        <v>1680</v>
      </c>
      <c r="Z422">
        <v>13</v>
      </c>
      <c r="AA422">
        <v>1.8</v>
      </c>
      <c r="AB422">
        <v>0</v>
      </c>
      <c r="AC422" s="11">
        <v>1680</v>
      </c>
      <c r="AE422">
        <v>10</v>
      </c>
      <c r="AF422">
        <v>0</v>
      </c>
      <c r="AG422">
        <v>0</v>
      </c>
      <c r="AH422" s="11">
        <v>2040</v>
      </c>
      <c r="AJ422">
        <v>13</v>
      </c>
      <c r="AK422">
        <v>169.9</v>
      </c>
      <c r="AL422">
        <v>4.4000000000000004</v>
      </c>
      <c r="AM422" s="11">
        <v>1680</v>
      </c>
    </row>
    <row r="423" spans="1:39" x14ac:dyDescent="0.25">
      <c r="A423">
        <v>14</v>
      </c>
      <c r="B423">
        <v>51.4</v>
      </c>
      <c r="C423">
        <v>0</v>
      </c>
      <c r="D423" s="11">
        <v>1680</v>
      </c>
      <c r="F423">
        <v>14</v>
      </c>
      <c r="G423">
        <v>42.6</v>
      </c>
      <c r="H423">
        <v>0</v>
      </c>
      <c r="I423" s="11">
        <v>1680</v>
      </c>
      <c r="K423">
        <v>14</v>
      </c>
      <c r="L423">
        <v>21</v>
      </c>
      <c r="M423">
        <v>0</v>
      </c>
      <c r="N423" s="11">
        <v>1680</v>
      </c>
      <c r="P423">
        <v>14</v>
      </c>
      <c r="Q423">
        <v>0</v>
      </c>
      <c r="R423">
        <v>0</v>
      </c>
      <c r="S423" s="11">
        <v>1680</v>
      </c>
      <c r="U423">
        <v>14</v>
      </c>
      <c r="V423">
        <v>47.8</v>
      </c>
      <c r="W423">
        <v>0</v>
      </c>
      <c r="X423" s="11">
        <v>1680</v>
      </c>
      <c r="Z423">
        <v>14</v>
      </c>
      <c r="AA423">
        <v>65.2</v>
      </c>
      <c r="AB423">
        <v>0.1</v>
      </c>
      <c r="AC423" s="11">
        <v>1680</v>
      </c>
      <c r="AE423">
        <v>11</v>
      </c>
      <c r="AF423">
        <v>0</v>
      </c>
      <c r="AG423">
        <v>0</v>
      </c>
      <c r="AH423" s="11">
        <v>2040</v>
      </c>
      <c r="AJ423">
        <v>14</v>
      </c>
      <c r="AK423">
        <v>68.900000000000006</v>
      </c>
      <c r="AL423">
        <v>0</v>
      </c>
      <c r="AM423" s="11">
        <v>1680</v>
      </c>
    </row>
    <row r="424" spans="1:39" x14ac:dyDescent="0.25">
      <c r="A424">
        <v>15</v>
      </c>
      <c r="B424">
        <v>12</v>
      </c>
      <c r="C424">
        <v>0</v>
      </c>
      <c r="D424" s="11">
        <v>1680</v>
      </c>
      <c r="F424">
        <v>15</v>
      </c>
      <c r="G424">
        <v>65.5</v>
      </c>
      <c r="H424">
        <v>8.4</v>
      </c>
      <c r="I424" s="11">
        <v>1680</v>
      </c>
      <c r="K424">
        <v>15</v>
      </c>
      <c r="L424">
        <v>0</v>
      </c>
      <c r="M424">
        <v>0</v>
      </c>
      <c r="N424" s="11">
        <v>1680</v>
      </c>
      <c r="P424">
        <v>15</v>
      </c>
      <c r="Q424">
        <v>83.5</v>
      </c>
      <c r="R424">
        <v>0</v>
      </c>
      <c r="S424" s="11">
        <v>1680</v>
      </c>
      <c r="U424">
        <v>15</v>
      </c>
      <c r="V424">
        <v>72.599999999999994</v>
      </c>
      <c r="W424">
        <v>2.8</v>
      </c>
      <c r="X424" s="11">
        <v>1680</v>
      </c>
      <c r="Z424">
        <v>15</v>
      </c>
      <c r="AA424">
        <v>97.9</v>
      </c>
      <c r="AB424">
        <v>4.7</v>
      </c>
      <c r="AC424" s="11">
        <v>1680</v>
      </c>
      <c r="AE424">
        <v>12</v>
      </c>
      <c r="AF424">
        <v>0</v>
      </c>
      <c r="AG424">
        <v>0</v>
      </c>
      <c r="AH424" s="11">
        <v>2040</v>
      </c>
      <c r="AJ424">
        <v>15</v>
      </c>
      <c r="AK424">
        <v>15.8</v>
      </c>
      <c r="AL424">
        <v>0.7</v>
      </c>
      <c r="AM424" s="11">
        <v>1680</v>
      </c>
    </row>
    <row r="425" spans="1:39" x14ac:dyDescent="0.25">
      <c r="A425">
        <v>1</v>
      </c>
      <c r="B425">
        <v>107.5</v>
      </c>
      <c r="C425">
        <v>0.6</v>
      </c>
      <c r="D425" s="11">
        <v>1740</v>
      </c>
      <c r="F425">
        <v>1</v>
      </c>
      <c r="G425">
        <v>31.8</v>
      </c>
      <c r="H425">
        <v>0</v>
      </c>
      <c r="I425" s="11">
        <v>1740</v>
      </c>
      <c r="K425">
        <v>1</v>
      </c>
      <c r="L425">
        <v>0</v>
      </c>
      <c r="M425">
        <v>0</v>
      </c>
      <c r="N425" s="11">
        <v>1740</v>
      </c>
      <c r="P425">
        <v>1</v>
      </c>
      <c r="Q425">
        <v>0</v>
      </c>
      <c r="R425">
        <v>0</v>
      </c>
      <c r="S425" s="11">
        <v>1740</v>
      </c>
      <c r="U425">
        <v>1</v>
      </c>
      <c r="V425">
        <v>192.9</v>
      </c>
      <c r="W425">
        <v>4.5</v>
      </c>
      <c r="X425" s="11">
        <v>1740</v>
      </c>
      <c r="Z425">
        <v>1</v>
      </c>
      <c r="AA425">
        <v>0</v>
      </c>
      <c r="AB425">
        <v>0</v>
      </c>
      <c r="AC425" s="11">
        <v>1740</v>
      </c>
      <c r="AE425">
        <v>1</v>
      </c>
      <c r="AF425">
        <v>13.8</v>
      </c>
      <c r="AG425">
        <v>0</v>
      </c>
      <c r="AH425" s="11">
        <v>2100</v>
      </c>
      <c r="AJ425">
        <v>1</v>
      </c>
      <c r="AK425">
        <v>138.1</v>
      </c>
      <c r="AL425">
        <v>4.3</v>
      </c>
      <c r="AM425" s="11">
        <v>1740</v>
      </c>
    </row>
    <row r="426" spans="1:39" x14ac:dyDescent="0.25">
      <c r="A426">
        <v>2</v>
      </c>
      <c r="B426">
        <v>121.5</v>
      </c>
      <c r="C426">
        <v>0.9</v>
      </c>
      <c r="D426" s="11">
        <v>1740</v>
      </c>
      <c r="F426">
        <v>2</v>
      </c>
      <c r="G426">
        <v>161.5</v>
      </c>
      <c r="H426">
        <v>3</v>
      </c>
      <c r="I426" s="11">
        <v>1740</v>
      </c>
      <c r="K426">
        <v>2</v>
      </c>
      <c r="L426">
        <v>0</v>
      </c>
      <c r="M426">
        <v>0</v>
      </c>
      <c r="N426" s="11">
        <v>1740</v>
      </c>
      <c r="P426">
        <v>2</v>
      </c>
      <c r="Q426">
        <v>0</v>
      </c>
      <c r="R426">
        <v>0</v>
      </c>
      <c r="S426" s="11">
        <v>1740</v>
      </c>
      <c r="U426">
        <v>2</v>
      </c>
      <c r="V426">
        <v>0</v>
      </c>
      <c r="W426">
        <v>0</v>
      </c>
      <c r="X426" s="11">
        <v>1740</v>
      </c>
      <c r="Z426">
        <v>2</v>
      </c>
      <c r="AA426">
        <v>0</v>
      </c>
      <c r="AB426">
        <v>0</v>
      </c>
      <c r="AC426" s="11">
        <v>1740</v>
      </c>
      <c r="AE426">
        <v>2</v>
      </c>
      <c r="AF426">
        <v>0</v>
      </c>
      <c r="AG426">
        <v>0</v>
      </c>
      <c r="AH426" s="11">
        <v>2100</v>
      </c>
      <c r="AJ426">
        <v>2</v>
      </c>
      <c r="AK426">
        <v>2.5</v>
      </c>
      <c r="AL426">
        <v>0</v>
      </c>
      <c r="AM426" s="11">
        <v>1740</v>
      </c>
    </row>
    <row r="427" spans="1:39" x14ac:dyDescent="0.25">
      <c r="A427">
        <v>3</v>
      </c>
      <c r="B427">
        <v>78</v>
      </c>
      <c r="C427">
        <v>0</v>
      </c>
      <c r="D427" s="11">
        <v>1740</v>
      </c>
      <c r="F427">
        <v>3</v>
      </c>
      <c r="G427">
        <v>1.8</v>
      </c>
      <c r="H427">
        <v>0</v>
      </c>
      <c r="I427" s="11">
        <v>1740</v>
      </c>
      <c r="K427">
        <v>3</v>
      </c>
      <c r="L427">
        <v>17</v>
      </c>
      <c r="M427">
        <v>0</v>
      </c>
      <c r="N427" s="11">
        <v>1740</v>
      </c>
      <c r="P427">
        <v>3</v>
      </c>
      <c r="Q427">
        <v>197.1</v>
      </c>
      <c r="R427">
        <v>2.6</v>
      </c>
      <c r="S427" s="11">
        <v>1740</v>
      </c>
      <c r="U427">
        <v>3</v>
      </c>
      <c r="V427">
        <v>63.6</v>
      </c>
      <c r="W427">
        <v>0</v>
      </c>
      <c r="X427" s="11">
        <v>1740</v>
      </c>
      <c r="Z427">
        <v>3</v>
      </c>
      <c r="AA427">
        <v>0</v>
      </c>
      <c r="AB427">
        <v>0</v>
      </c>
      <c r="AC427" s="11">
        <v>1740</v>
      </c>
      <c r="AE427">
        <v>3</v>
      </c>
      <c r="AF427">
        <v>0</v>
      </c>
      <c r="AG427">
        <v>0</v>
      </c>
      <c r="AH427" s="11">
        <v>2100</v>
      </c>
      <c r="AJ427">
        <v>3</v>
      </c>
      <c r="AK427">
        <v>37.1</v>
      </c>
      <c r="AL427">
        <v>4.0999999999999996</v>
      </c>
      <c r="AM427" s="11">
        <v>1740</v>
      </c>
    </row>
    <row r="428" spans="1:39" x14ac:dyDescent="0.25">
      <c r="A428">
        <v>4</v>
      </c>
      <c r="B428">
        <v>89.9</v>
      </c>
      <c r="C428">
        <v>0</v>
      </c>
      <c r="D428" s="11">
        <v>1740</v>
      </c>
      <c r="F428">
        <v>4</v>
      </c>
      <c r="G428">
        <v>75.7</v>
      </c>
      <c r="H428">
        <v>22.1</v>
      </c>
      <c r="I428" s="11">
        <v>1740</v>
      </c>
      <c r="K428">
        <v>4</v>
      </c>
      <c r="L428">
        <v>71.099999999999994</v>
      </c>
      <c r="M428">
        <v>0</v>
      </c>
      <c r="N428" s="11">
        <v>1740</v>
      </c>
      <c r="P428">
        <v>4</v>
      </c>
      <c r="Q428">
        <v>184.5</v>
      </c>
      <c r="R428">
        <v>15.6</v>
      </c>
      <c r="S428" s="11">
        <v>1740</v>
      </c>
      <c r="U428">
        <v>4</v>
      </c>
      <c r="V428">
        <v>66.400000000000006</v>
      </c>
      <c r="W428">
        <v>19.5</v>
      </c>
      <c r="X428" s="11">
        <v>1740</v>
      </c>
      <c r="Z428">
        <v>4</v>
      </c>
      <c r="AA428">
        <v>0</v>
      </c>
      <c r="AB428">
        <v>0</v>
      </c>
      <c r="AC428" s="11">
        <v>1740</v>
      </c>
      <c r="AE428">
        <v>4</v>
      </c>
      <c r="AF428">
        <v>0</v>
      </c>
      <c r="AG428">
        <v>0</v>
      </c>
      <c r="AH428" s="11">
        <v>2100</v>
      </c>
      <c r="AJ428">
        <v>4</v>
      </c>
      <c r="AK428">
        <v>41.2</v>
      </c>
      <c r="AL428">
        <v>5.9</v>
      </c>
      <c r="AM428" s="11">
        <v>1740</v>
      </c>
    </row>
    <row r="429" spans="1:39" x14ac:dyDescent="0.25">
      <c r="A429">
        <v>5</v>
      </c>
      <c r="B429">
        <v>58.1</v>
      </c>
      <c r="C429">
        <v>1.1000000000000001</v>
      </c>
      <c r="D429" s="11">
        <v>1740</v>
      </c>
      <c r="F429">
        <v>5</v>
      </c>
      <c r="G429">
        <v>49.9</v>
      </c>
      <c r="H429">
        <v>0</v>
      </c>
      <c r="I429" s="11">
        <v>1740</v>
      </c>
      <c r="K429">
        <v>5</v>
      </c>
      <c r="L429">
        <v>98.1</v>
      </c>
      <c r="M429">
        <v>3.8</v>
      </c>
      <c r="N429" s="11">
        <v>1740</v>
      </c>
      <c r="P429">
        <v>5</v>
      </c>
      <c r="Q429">
        <v>0.1</v>
      </c>
      <c r="R429">
        <v>0</v>
      </c>
      <c r="S429" s="11">
        <v>1740</v>
      </c>
      <c r="U429">
        <v>5</v>
      </c>
      <c r="V429">
        <v>6.7</v>
      </c>
      <c r="W429">
        <v>0</v>
      </c>
      <c r="X429" s="11">
        <v>1740</v>
      </c>
      <c r="Z429">
        <v>5</v>
      </c>
      <c r="AA429">
        <v>0</v>
      </c>
      <c r="AB429">
        <v>0</v>
      </c>
      <c r="AC429" s="11">
        <v>1740</v>
      </c>
      <c r="AE429">
        <v>5</v>
      </c>
      <c r="AF429">
        <v>0</v>
      </c>
      <c r="AG429">
        <v>0</v>
      </c>
      <c r="AH429" s="11">
        <v>2100</v>
      </c>
      <c r="AJ429">
        <v>5</v>
      </c>
      <c r="AK429">
        <v>40.1</v>
      </c>
      <c r="AL429">
        <v>0</v>
      </c>
      <c r="AM429" s="11">
        <v>1740</v>
      </c>
    </row>
    <row r="430" spans="1:39" x14ac:dyDescent="0.25">
      <c r="A430">
        <v>6</v>
      </c>
      <c r="B430">
        <v>91.6</v>
      </c>
      <c r="C430">
        <v>9.1</v>
      </c>
      <c r="D430" s="11">
        <v>1740</v>
      </c>
      <c r="F430">
        <v>6</v>
      </c>
      <c r="G430">
        <v>17.7</v>
      </c>
      <c r="H430">
        <v>0</v>
      </c>
      <c r="I430" s="11">
        <v>1740</v>
      </c>
      <c r="K430">
        <v>6</v>
      </c>
      <c r="L430">
        <v>0.1</v>
      </c>
      <c r="M430">
        <v>0</v>
      </c>
      <c r="N430" s="11">
        <v>1740</v>
      </c>
      <c r="P430">
        <v>6</v>
      </c>
      <c r="Q430">
        <v>78.400000000000006</v>
      </c>
      <c r="R430">
        <v>0</v>
      </c>
      <c r="S430" s="11">
        <v>1740</v>
      </c>
      <c r="U430">
        <v>6</v>
      </c>
      <c r="V430">
        <v>75.2</v>
      </c>
      <c r="W430">
        <v>2.2000000000000002</v>
      </c>
      <c r="X430" s="11">
        <v>1740</v>
      </c>
      <c r="Z430">
        <v>6</v>
      </c>
      <c r="AA430">
        <v>7.7</v>
      </c>
      <c r="AB430">
        <v>0</v>
      </c>
      <c r="AC430" s="11">
        <v>1740</v>
      </c>
      <c r="AE430">
        <v>6</v>
      </c>
      <c r="AF430">
        <v>0</v>
      </c>
      <c r="AG430">
        <v>0</v>
      </c>
      <c r="AH430" s="11">
        <v>2100</v>
      </c>
      <c r="AJ430">
        <v>6</v>
      </c>
      <c r="AK430">
        <v>74</v>
      </c>
      <c r="AL430">
        <v>0</v>
      </c>
      <c r="AM430" s="11">
        <v>1740</v>
      </c>
    </row>
    <row r="431" spans="1:39" x14ac:dyDescent="0.25">
      <c r="A431">
        <v>7</v>
      </c>
      <c r="B431">
        <v>0</v>
      </c>
      <c r="C431">
        <v>0</v>
      </c>
      <c r="D431" s="11">
        <v>1740</v>
      </c>
      <c r="F431">
        <v>7</v>
      </c>
      <c r="G431">
        <v>20.7</v>
      </c>
      <c r="H431">
        <v>0</v>
      </c>
      <c r="I431" s="11">
        <v>1740</v>
      </c>
      <c r="K431">
        <v>7</v>
      </c>
      <c r="L431">
        <v>0</v>
      </c>
      <c r="M431">
        <v>0</v>
      </c>
      <c r="N431" s="11">
        <v>1740</v>
      </c>
      <c r="P431">
        <v>7</v>
      </c>
      <c r="Q431">
        <v>86.6</v>
      </c>
      <c r="R431">
        <v>3.8</v>
      </c>
      <c r="S431" s="11">
        <v>1740</v>
      </c>
      <c r="U431">
        <v>7</v>
      </c>
      <c r="V431">
        <v>50.1</v>
      </c>
      <c r="W431">
        <v>0</v>
      </c>
      <c r="X431" s="11">
        <v>1740</v>
      </c>
      <c r="Z431">
        <v>7</v>
      </c>
      <c r="AA431">
        <v>33.1</v>
      </c>
      <c r="AB431">
        <v>0</v>
      </c>
      <c r="AC431" s="11">
        <v>1740</v>
      </c>
      <c r="AE431">
        <v>7</v>
      </c>
      <c r="AF431">
        <v>0</v>
      </c>
      <c r="AG431">
        <v>0</v>
      </c>
      <c r="AH431" s="11">
        <v>2100</v>
      </c>
      <c r="AJ431">
        <v>7</v>
      </c>
      <c r="AK431">
        <v>70.7</v>
      </c>
      <c r="AL431">
        <v>19.100000000000001</v>
      </c>
      <c r="AM431" s="11">
        <v>1740</v>
      </c>
    </row>
    <row r="432" spans="1:39" x14ac:dyDescent="0.25">
      <c r="A432">
        <v>8</v>
      </c>
      <c r="B432">
        <v>17.3</v>
      </c>
      <c r="C432">
        <v>0</v>
      </c>
      <c r="D432" s="11">
        <v>1740</v>
      </c>
      <c r="F432">
        <v>8</v>
      </c>
      <c r="G432">
        <v>127.3</v>
      </c>
      <c r="H432">
        <v>14.1</v>
      </c>
      <c r="I432" s="11">
        <v>1740</v>
      </c>
      <c r="K432">
        <v>8</v>
      </c>
      <c r="L432">
        <v>0.8</v>
      </c>
      <c r="M432">
        <v>0</v>
      </c>
      <c r="N432" s="11">
        <v>1740</v>
      </c>
      <c r="P432">
        <v>8</v>
      </c>
      <c r="Q432">
        <v>0</v>
      </c>
      <c r="R432">
        <v>0</v>
      </c>
      <c r="S432" s="11">
        <v>1740</v>
      </c>
      <c r="U432">
        <v>8</v>
      </c>
      <c r="V432">
        <v>103.3</v>
      </c>
      <c r="W432">
        <v>1.5</v>
      </c>
      <c r="X432" s="11">
        <v>1740</v>
      </c>
      <c r="Z432">
        <v>8</v>
      </c>
      <c r="AA432">
        <v>91.1</v>
      </c>
      <c r="AB432">
        <v>7</v>
      </c>
      <c r="AC432" s="11">
        <v>1740</v>
      </c>
      <c r="AE432">
        <v>8</v>
      </c>
      <c r="AF432">
        <v>0</v>
      </c>
      <c r="AG432">
        <v>0</v>
      </c>
      <c r="AH432" s="11">
        <v>2100</v>
      </c>
      <c r="AJ432">
        <v>8</v>
      </c>
      <c r="AK432">
        <v>7.4</v>
      </c>
      <c r="AL432">
        <v>0</v>
      </c>
      <c r="AM432" s="11">
        <v>1740</v>
      </c>
    </row>
    <row r="433" spans="1:39" x14ac:dyDescent="0.25">
      <c r="A433">
        <v>9</v>
      </c>
      <c r="B433">
        <v>35</v>
      </c>
      <c r="C433">
        <v>0</v>
      </c>
      <c r="D433" s="11">
        <v>1740</v>
      </c>
      <c r="F433">
        <v>9</v>
      </c>
      <c r="G433">
        <v>0</v>
      </c>
      <c r="H433">
        <v>0</v>
      </c>
      <c r="I433" s="11">
        <v>1740</v>
      </c>
      <c r="K433">
        <v>9</v>
      </c>
      <c r="L433">
        <v>0</v>
      </c>
      <c r="M433">
        <v>0</v>
      </c>
      <c r="N433" s="11">
        <v>1740</v>
      </c>
      <c r="P433">
        <v>9</v>
      </c>
      <c r="Q433">
        <v>148.4</v>
      </c>
      <c r="R433">
        <v>1.7</v>
      </c>
      <c r="S433" s="11">
        <v>1740</v>
      </c>
      <c r="U433">
        <v>9</v>
      </c>
      <c r="V433">
        <v>52.3</v>
      </c>
      <c r="W433">
        <v>4.8</v>
      </c>
      <c r="X433" s="11">
        <v>1740</v>
      </c>
      <c r="Z433">
        <v>9</v>
      </c>
      <c r="AA433">
        <v>28.8</v>
      </c>
      <c r="AB433">
        <v>0</v>
      </c>
      <c r="AC433" s="11">
        <v>1740</v>
      </c>
      <c r="AE433">
        <v>9</v>
      </c>
      <c r="AF433">
        <v>0</v>
      </c>
      <c r="AG433">
        <v>0</v>
      </c>
      <c r="AH433" s="11">
        <v>2100</v>
      </c>
      <c r="AJ433">
        <v>9</v>
      </c>
      <c r="AK433">
        <v>0</v>
      </c>
      <c r="AL433">
        <v>0</v>
      </c>
      <c r="AM433" s="11">
        <v>1740</v>
      </c>
    </row>
    <row r="434" spans="1:39" x14ac:dyDescent="0.25">
      <c r="A434">
        <v>10</v>
      </c>
      <c r="B434">
        <v>202.9</v>
      </c>
      <c r="C434">
        <v>1.9</v>
      </c>
      <c r="D434" s="11">
        <v>1740</v>
      </c>
      <c r="F434">
        <v>10</v>
      </c>
      <c r="G434">
        <v>0</v>
      </c>
      <c r="H434">
        <v>0</v>
      </c>
      <c r="I434" s="11">
        <v>1740</v>
      </c>
      <c r="K434">
        <v>10</v>
      </c>
      <c r="L434">
        <v>136.1</v>
      </c>
      <c r="M434">
        <v>12.2</v>
      </c>
      <c r="N434" s="11">
        <v>1740</v>
      </c>
      <c r="P434">
        <v>10</v>
      </c>
      <c r="Q434">
        <v>6</v>
      </c>
      <c r="R434">
        <v>0</v>
      </c>
      <c r="S434" s="11">
        <v>1740</v>
      </c>
      <c r="U434">
        <v>10</v>
      </c>
      <c r="V434">
        <v>22.1</v>
      </c>
      <c r="W434">
        <v>2.8</v>
      </c>
      <c r="X434" s="11">
        <v>1740</v>
      </c>
      <c r="Z434">
        <v>10</v>
      </c>
      <c r="AA434">
        <v>0</v>
      </c>
      <c r="AB434">
        <v>0</v>
      </c>
      <c r="AC434" s="11">
        <v>1740</v>
      </c>
      <c r="AE434">
        <v>10</v>
      </c>
      <c r="AF434">
        <v>0</v>
      </c>
      <c r="AG434">
        <v>0</v>
      </c>
      <c r="AH434" s="11">
        <v>2100</v>
      </c>
      <c r="AJ434">
        <v>10</v>
      </c>
      <c r="AK434">
        <v>75.900000000000006</v>
      </c>
      <c r="AL434">
        <v>7.4</v>
      </c>
      <c r="AM434" s="11">
        <v>1740</v>
      </c>
    </row>
    <row r="435" spans="1:39" x14ac:dyDescent="0.25">
      <c r="A435">
        <v>11</v>
      </c>
      <c r="B435">
        <v>52.1</v>
      </c>
      <c r="C435">
        <v>0</v>
      </c>
      <c r="D435" s="11">
        <v>1740</v>
      </c>
      <c r="F435">
        <v>11</v>
      </c>
      <c r="G435">
        <v>24.8</v>
      </c>
      <c r="H435">
        <v>1.3</v>
      </c>
      <c r="I435" s="11">
        <v>1740</v>
      </c>
      <c r="K435">
        <v>11</v>
      </c>
      <c r="L435">
        <v>117.2</v>
      </c>
      <c r="M435">
        <v>0.8</v>
      </c>
      <c r="N435" s="11">
        <v>1740</v>
      </c>
      <c r="P435">
        <v>11</v>
      </c>
      <c r="Q435">
        <v>0.1</v>
      </c>
      <c r="R435">
        <v>0</v>
      </c>
      <c r="S435" s="11">
        <v>1740</v>
      </c>
      <c r="U435">
        <v>11</v>
      </c>
      <c r="V435">
        <v>33.200000000000003</v>
      </c>
      <c r="W435">
        <v>3.4</v>
      </c>
      <c r="X435" s="11">
        <v>1740</v>
      </c>
      <c r="Z435">
        <v>11</v>
      </c>
      <c r="AA435">
        <v>0</v>
      </c>
      <c r="AB435">
        <v>0</v>
      </c>
      <c r="AC435" s="11">
        <v>1740</v>
      </c>
      <c r="AE435">
        <v>11</v>
      </c>
      <c r="AF435">
        <v>0</v>
      </c>
      <c r="AG435">
        <v>0</v>
      </c>
      <c r="AH435" s="11">
        <v>2100</v>
      </c>
      <c r="AJ435">
        <v>11</v>
      </c>
      <c r="AK435">
        <v>127.8</v>
      </c>
      <c r="AL435">
        <v>0</v>
      </c>
      <c r="AM435" s="11">
        <v>1740</v>
      </c>
    </row>
    <row r="436" spans="1:39" x14ac:dyDescent="0.25">
      <c r="A436">
        <v>12</v>
      </c>
      <c r="B436">
        <v>43.5</v>
      </c>
      <c r="C436">
        <v>1.2</v>
      </c>
      <c r="D436" s="11">
        <v>1740</v>
      </c>
      <c r="F436">
        <v>12</v>
      </c>
      <c r="G436">
        <v>16.2</v>
      </c>
      <c r="H436">
        <v>0</v>
      </c>
      <c r="I436" s="11">
        <v>1740</v>
      </c>
      <c r="K436">
        <v>12</v>
      </c>
      <c r="L436">
        <v>0</v>
      </c>
      <c r="M436">
        <v>0</v>
      </c>
      <c r="N436" s="11">
        <v>1740</v>
      </c>
      <c r="P436">
        <v>12</v>
      </c>
      <c r="Q436">
        <v>177.2</v>
      </c>
      <c r="R436">
        <v>7.6</v>
      </c>
      <c r="S436" s="11">
        <v>1740</v>
      </c>
      <c r="U436">
        <v>12</v>
      </c>
      <c r="V436">
        <v>0.8</v>
      </c>
      <c r="W436">
        <v>0</v>
      </c>
      <c r="X436" s="11">
        <v>1740</v>
      </c>
      <c r="Z436">
        <v>12</v>
      </c>
      <c r="AA436">
        <v>53.4</v>
      </c>
      <c r="AB436">
        <v>2.8</v>
      </c>
      <c r="AC436" s="11">
        <v>1740</v>
      </c>
      <c r="AE436">
        <v>12</v>
      </c>
      <c r="AF436">
        <v>0</v>
      </c>
      <c r="AG436">
        <v>0</v>
      </c>
      <c r="AH436" s="11">
        <v>2100</v>
      </c>
      <c r="AJ436">
        <v>12</v>
      </c>
      <c r="AK436">
        <v>0</v>
      </c>
      <c r="AL436">
        <v>0</v>
      </c>
      <c r="AM436" s="11">
        <v>1740</v>
      </c>
    </row>
    <row r="437" spans="1:39" x14ac:dyDescent="0.25">
      <c r="A437">
        <v>13</v>
      </c>
      <c r="B437">
        <v>95.1</v>
      </c>
      <c r="C437">
        <v>0</v>
      </c>
      <c r="D437" s="11">
        <v>1740</v>
      </c>
      <c r="F437">
        <v>13</v>
      </c>
      <c r="G437">
        <v>31.4</v>
      </c>
      <c r="H437">
        <v>0</v>
      </c>
      <c r="I437" s="11">
        <v>1740</v>
      </c>
      <c r="K437">
        <v>13</v>
      </c>
      <c r="L437">
        <v>0</v>
      </c>
      <c r="M437">
        <v>0</v>
      </c>
      <c r="N437" s="11">
        <v>1740</v>
      </c>
      <c r="P437">
        <v>13</v>
      </c>
      <c r="Q437">
        <v>32.299999999999997</v>
      </c>
      <c r="R437">
        <v>0</v>
      </c>
      <c r="S437" s="11">
        <v>1740</v>
      </c>
      <c r="U437">
        <v>13</v>
      </c>
      <c r="V437">
        <v>112.9</v>
      </c>
      <c r="W437">
        <v>3.9</v>
      </c>
      <c r="X437" s="11">
        <v>1740</v>
      </c>
      <c r="Z437">
        <v>13</v>
      </c>
      <c r="AA437">
        <v>12.2</v>
      </c>
      <c r="AB437">
        <v>0</v>
      </c>
      <c r="AC437" s="11">
        <v>1740</v>
      </c>
      <c r="AE437">
        <v>1</v>
      </c>
      <c r="AF437">
        <v>0</v>
      </c>
      <c r="AG437">
        <v>0</v>
      </c>
      <c r="AH437" s="11">
        <v>2160</v>
      </c>
      <c r="AJ437">
        <v>13</v>
      </c>
      <c r="AK437">
        <v>159.5</v>
      </c>
      <c r="AL437">
        <v>2.8</v>
      </c>
      <c r="AM437" s="11">
        <v>1740</v>
      </c>
    </row>
    <row r="438" spans="1:39" x14ac:dyDescent="0.25">
      <c r="A438">
        <v>14</v>
      </c>
      <c r="B438">
        <v>51.6</v>
      </c>
      <c r="C438">
        <v>0.9</v>
      </c>
      <c r="D438" s="11">
        <v>1740</v>
      </c>
      <c r="F438">
        <v>14</v>
      </c>
      <c r="G438">
        <v>31.2</v>
      </c>
      <c r="H438">
        <v>0</v>
      </c>
      <c r="I438" s="11">
        <v>1740</v>
      </c>
      <c r="K438">
        <v>14</v>
      </c>
      <c r="L438">
        <v>79</v>
      </c>
      <c r="M438">
        <v>4.5</v>
      </c>
      <c r="N438" s="11">
        <v>1740</v>
      </c>
      <c r="P438">
        <v>14</v>
      </c>
      <c r="Q438">
        <v>0</v>
      </c>
      <c r="R438">
        <v>0</v>
      </c>
      <c r="S438" s="11">
        <v>1740</v>
      </c>
      <c r="U438">
        <v>14</v>
      </c>
      <c r="V438">
        <v>56</v>
      </c>
      <c r="W438">
        <v>6.9</v>
      </c>
      <c r="X438" s="11">
        <v>1740</v>
      </c>
      <c r="Z438">
        <v>14</v>
      </c>
      <c r="AA438">
        <v>59.7</v>
      </c>
      <c r="AB438">
        <v>0.9</v>
      </c>
      <c r="AC438" s="11">
        <v>1740</v>
      </c>
      <c r="AE438">
        <v>2</v>
      </c>
      <c r="AF438">
        <v>2.5</v>
      </c>
      <c r="AG438">
        <v>0</v>
      </c>
      <c r="AH438" s="11">
        <v>2160</v>
      </c>
      <c r="AJ438">
        <v>14</v>
      </c>
      <c r="AK438">
        <v>110.2</v>
      </c>
      <c r="AL438">
        <v>5.4</v>
      </c>
      <c r="AM438" s="11">
        <v>1740</v>
      </c>
    </row>
    <row r="439" spans="1:39" x14ac:dyDescent="0.25">
      <c r="A439">
        <v>15</v>
      </c>
      <c r="B439">
        <v>2.8</v>
      </c>
      <c r="C439">
        <v>0</v>
      </c>
      <c r="D439" s="11">
        <v>1740</v>
      </c>
      <c r="F439">
        <v>15</v>
      </c>
      <c r="G439">
        <v>51.5</v>
      </c>
      <c r="H439">
        <v>1.7</v>
      </c>
      <c r="I439" s="11">
        <v>1740</v>
      </c>
      <c r="K439">
        <v>15</v>
      </c>
      <c r="L439">
        <v>0.1</v>
      </c>
      <c r="M439">
        <v>0</v>
      </c>
      <c r="N439" s="11">
        <v>1740</v>
      </c>
      <c r="P439">
        <v>15</v>
      </c>
      <c r="Q439">
        <v>89.5</v>
      </c>
      <c r="R439">
        <v>3.2</v>
      </c>
      <c r="S439" s="11">
        <v>1740</v>
      </c>
      <c r="U439">
        <v>15</v>
      </c>
      <c r="V439">
        <v>68.8</v>
      </c>
      <c r="W439">
        <v>0.5</v>
      </c>
      <c r="X439" s="11">
        <v>1740</v>
      </c>
      <c r="Z439">
        <v>15</v>
      </c>
      <c r="AA439">
        <v>108.6</v>
      </c>
      <c r="AB439">
        <v>8.5</v>
      </c>
      <c r="AC439" s="11">
        <v>1740</v>
      </c>
      <c r="AE439">
        <v>3</v>
      </c>
      <c r="AF439">
        <v>0</v>
      </c>
      <c r="AG439">
        <v>0</v>
      </c>
      <c r="AH439" s="11">
        <v>2160</v>
      </c>
      <c r="AJ439">
        <v>15</v>
      </c>
      <c r="AK439">
        <v>22</v>
      </c>
      <c r="AL439">
        <v>0</v>
      </c>
      <c r="AM439" s="11">
        <v>1740</v>
      </c>
    </row>
    <row r="440" spans="1:39" x14ac:dyDescent="0.25">
      <c r="A440">
        <v>1</v>
      </c>
      <c r="B440">
        <v>94.1</v>
      </c>
      <c r="C440">
        <v>0.5</v>
      </c>
      <c r="D440" s="11">
        <v>1799.9</v>
      </c>
      <c r="F440">
        <v>1</v>
      </c>
      <c r="G440">
        <v>31.7</v>
      </c>
      <c r="H440">
        <v>4.5</v>
      </c>
      <c r="I440" s="11">
        <v>1799.9</v>
      </c>
      <c r="K440">
        <v>1</v>
      </c>
      <c r="L440">
        <v>0</v>
      </c>
      <c r="M440">
        <v>0</v>
      </c>
      <c r="N440" s="11">
        <v>1799.9</v>
      </c>
      <c r="P440">
        <v>1</v>
      </c>
      <c r="Q440">
        <v>0</v>
      </c>
      <c r="R440">
        <v>0</v>
      </c>
      <c r="S440" s="11">
        <v>1799.9</v>
      </c>
      <c r="U440">
        <v>1</v>
      </c>
      <c r="V440">
        <v>173.3</v>
      </c>
      <c r="W440">
        <v>5</v>
      </c>
      <c r="X440" s="11">
        <v>1799.9</v>
      </c>
      <c r="Z440">
        <v>1</v>
      </c>
      <c r="AA440">
        <v>0</v>
      </c>
      <c r="AB440">
        <v>0</v>
      </c>
      <c r="AC440" s="11">
        <v>1799.9</v>
      </c>
      <c r="AE440">
        <v>4</v>
      </c>
      <c r="AF440">
        <v>0</v>
      </c>
      <c r="AG440">
        <v>0</v>
      </c>
      <c r="AH440" s="11">
        <v>2160</v>
      </c>
      <c r="AJ440">
        <v>1</v>
      </c>
      <c r="AK440">
        <v>126.7</v>
      </c>
      <c r="AL440">
        <v>7.1</v>
      </c>
      <c r="AM440" s="11">
        <v>1799.9</v>
      </c>
    </row>
    <row r="441" spans="1:39" x14ac:dyDescent="0.25">
      <c r="A441">
        <v>2</v>
      </c>
      <c r="B441">
        <v>106.5</v>
      </c>
      <c r="C441">
        <v>0</v>
      </c>
      <c r="D441" s="11">
        <v>1799.9</v>
      </c>
      <c r="F441">
        <v>2</v>
      </c>
      <c r="G441">
        <v>125.5</v>
      </c>
      <c r="H441">
        <v>0</v>
      </c>
      <c r="I441" s="11">
        <v>1799.9</v>
      </c>
      <c r="K441">
        <v>2</v>
      </c>
      <c r="L441">
        <v>0</v>
      </c>
      <c r="M441">
        <v>0</v>
      </c>
      <c r="N441" s="11">
        <v>1799.9</v>
      </c>
      <c r="P441">
        <v>2</v>
      </c>
      <c r="Q441">
        <v>0</v>
      </c>
      <c r="R441">
        <v>0</v>
      </c>
      <c r="S441" s="11">
        <v>1799.9</v>
      </c>
      <c r="U441">
        <v>2</v>
      </c>
      <c r="V441">
        <v>0</v>
      </c>
      <c r="W441">
        <v>0</v>
      </c>
      <c r="X441" s="11">
        <v>1799.9</v>
      </c>
      <c r="Z441">
        <v>2</v>
      </c>
      <c r="AA441">
        <v>0</v>
      </c>
      <c r="AB441">
        <v>0</v>
      </c>
      <c r="AC441" s="11">
        <v>1799.9</v>
      </c>
      <c r="AE441">
        <v>5</v>
      </c>
      <c r="AF441">
        <v>2.2999999999999998</v>
      </c>
      <c r="AG441">
        <v>0</v>
      </c>
      <c r="AH441" s="11">
        <v>2160</v>
      </c>
      <c r="AJ441">
        <v>2</v>
      </c>
      <c r="AK441">
        <v>8.3000000000000007</v>
      </c>
      <c r="AL441">
        <v>0</v>
      </c>
      <c r="AM441" s="11">
        <v>1799.9</v>
      </c>
    </row>
    <row r="442" spans="1:39" x14ac:dyDescent="0.25">
      <c r="A442">
        <v>3</v>
      </c>
      <c r="B442">
        <v>40.799999999999997</v>
      </c>
      <c r="C442">
        <v>0.6</v>
      </c>
      <c r="D442" s="11">
        <v>1799.9</v>
      </c>
      <c r="F442">
        <v>3</v>
      </c>
      <c r="G442">
        <v>0</v>
      </c>
      <c r="H442">
        <v>0</v>
      </c>
      <c r="I442" s="11">
        <v>1799.9</v>
      </c>
      <c r="K442">
        <v>3</v>
      </c>
      <c r="L442">
        <v>0</v>
      </c>
      <c r="M442">
        <v>0</v>
      </c>
      <c r="N442" s="11">
        <v>1799.9</v>
      </c>
      <c r="P442">
        <v>3</v>
      </c>
      <c r="Q442">
        <v>195.5</v>
      </c>
      <c r="R442">
        <v>5.2</v>
      </c>
      <c r="S442" s="11">
        <v>1799.9</v>
      </c>
      <c r="U442">
        <v>3</v>
      </c>
      <c r="V442">
        <v>64.400000000000006</v>
      </c>
      <c r="W442">
        <v>0</v>
      </c>
      <c r="X442" s="11">
        <v>1799.9</v>
      </c>
      <c r="Z442">
        <v>3</v>
      </c>
      <c r="AA442">
        <v>0</v>
      </c>
      <c r="AB442">
        <v>0</v>
      </c>
      <c r="AC442" s="11">
        <v>1799.9</v>
      </c>
      <c r="AE442">
        <v>6</v>
      </c>
      <c r="AF442">
        <v>0</v>
      </c>
      <c r="AG442">
        <v>0</v>
      </c>
      <c r="AH442" s="11">
        <v>2160</v>
      </c>
      <c r="AJ442">
        <v>3</v>
      </c>
      <c r="AK442">
        <v>60</v>
      </c>
      <c r="AL442">
        <v>0</v>
      </c>
      <c r="AM442" s="11">
        <v>1799.9</v>
      </c>
    </row>
    <row r="443" spans="1:39" x14ac:dyDescent="0.25">
      <c r="A443">
        <v>4</v>
      </c>
      <c r="B443">
        <v>114.5</v>
      </c>
      <c r="C443">
        <v>2.2000000000000002</v>
      </c>
      <c r="D443" s="11">
        <v>1799.9</v>
      </c>
      <c r="F443">
        <v>4</v>
      </c>
      <c r="G443">
        <v>80.8</v>
      </c>
      <c r="H443">
        <v>7.8</v>
      </c>
      <c r="I443" s="11">
        <v>1799.9</v>
      </c>
      <c r="K443">
        <v>4</v>
      </c>
      <c r="L443">
        <v>45.5</v>
      </c>
      <c r="M443">
        <v>3.9</v>
      </c>
      <c r="N443" s="11">
        <v>1799.9</v>
      </c>
      <c r="P443">
        <v>4</v>
      </c>
      <c r="Q443">
        <v>181.6</v>
      </c>
      <c r="R443">
        <v>1.6</v>
      </c>
      <c r="S443" s="11">
        <v>1799.9</v>
      </c>
      <c r="U443">
        <v>4</v>
      </c>
      <c r="V443">
        <v>63.4</v>
      </c>
      <c r="W443">
        <v>15.5</v>
      </c>
      <c r="X443" s="11">
        <v>1799.9</v>
      </c>
      <c r="Z443">
        <v>4</v>
      </c>
      <c r="AA443">
        <v>0</v>
      </c>
      <c r="AB443">
        <v>0</v>
      </c>
      <c r="AC443" s="11">
        <v>1799.9</v>
      </c>
      <c r="AE443">
        <v>7</v>
      </c>
      <c r="AF443">
        <v>0</v>
      </c>
      <c r="AG443">
        <v>0</v>
      </c>
      <c r="AH443" s="11">
        <v>2160</v>
      </c>
      <c r="AJ443">
        <v>4</v>
      </c>
      <c r="AK443">
        <v>12.5</v>
      </c>
      <c r="AL443">
        <v>0</v>
      </c>
      <c r="AM443" s="11">
        <v>1799.9</v>
      </c>
    </row>
    <row r="444" spans="1:39" x14ac:dyDescent="0.25">
      <c r="A444">
        <v>5</v>
      </c>
      <c r="B444">
        <v>85</v>
      </c>
      <c r="C444">
        <v>13.9</v>
      </c>
      <c r="D444" s="11">
        <v>1799.9</v>
      </c>
      <c r="F444">
        <v>5</v>
      </c>
      <c r="G444">
        <v>54.8</v>
      </c>
      <c r="H444">
        <v>0.7</v>
      </c>
      <c r="I444" s="11">
        <v>1799.9</v>
      </c>
      <c r="K444">
        <v>5</v>
      </c>
      <c r="L444">
        <v>76.3</v>
      </c>
      <c r="M444">
        <v>2</v>
      </c>
      <c r="N444" s="11">
        <v>1799.9</v>
      </c>
      <c r="P444">
        <v>5</v>
      </c>
      <c r="Q444">
        <v>0</v>
      </c>
      <c r="R444">
        <v>0</v>
      </c>
      <c r="S444" s="11">
        <v>1799.9</v>
      </c>
      <c r="U444">
        <v>5</v>
      </c>
      <c r="V444">
        <v>17.3</v>
      </c>
      <c r="W444">
        <v>0</v>
      </c>
      <c r="X444" s="11">
        <v>1799.9</v>
      </c>
      <c r="Z444">
        <v>5</v>
      </c>
      <c r="AA444">
        <v>0</v>
      </c>
      <c r="AB444">
        <v>0</v>
      </c>
      <c r="AC444" s="11">
        <v>1799.9</v>
      </c>
      <c r="AE444">
        <v>8</v>
      </c>
      <c r="AF444">
        <v>0</v>
      </c>
      <c r="AG444">
        <v>0</v>
      </c>
      <c r="AH444" s="11">
        <v>2160</v>
      </c>
      <c r="AJ444">
        <v>5</v>
      </c>
      <c r="AK444">
        <v>22.4</v>
      </c>
      <c r="AL444">
        <v>0.5</v>
      </c>
      <c r="AM444" s="11">
        <v>1799.9</v>
      </c>
    </row>
    <row r="445" spans="1:39" x14ac:dyDescent="0.25">
      <c r="A445">
        <v>6</v>
      </c>
      <c r="B445">
        <v>101.6</v>
      </c>
      <c r="C445">
        <v>9.3000000000000007</v>
      </c>
      <c r="D445" s="11">
        <v>1799.9</v>
      </c>
      <c r="F445">
        <v>6</v>
      </c>
      <c r="G445">
        <v>12.4</v>
      </c>
      <c r="H445">
        <v>0</v>
      </c>
      <c r="I445" s="11">
        <v>1799.9</v>
      </c>
      <c r="K445">
        <v>6</v>
      </c>
      <c r="L445">
        <v>0</v>
      </c>
      <c r="M445">
        <v>0</v>
      </c>
      <c r="N445" s="11">
        <v>1799.9</v>
      </c>
      <c r="P445">
        <v>6</v>
      </c>
      <c r="Q445">
        <v>86.1</v>
      </c>
      <c r="R445">
        <v>5.7</v>
      </c>
      <c r="S445" s="11">
        <v>1799.9</v>
      </c>
      <c r="U445">
        <v>6</v>
      </c>
      <c r="V445">
        <v>83.8</v>
      </c>
      <c r="W445">
        <v>0</v>
      </c>
      <c r="X445" s="11">
        <v>1799.9</v>
      </c>
      <c r="Z445">
        <v>6</v>
      </c>
      <c r="AA445">
        <v>5</v>
      </c>
      <c r="AB445">
        <v>1.9</v>
      </c>
      <c r="AC445" s="11">
        <v>1799.9</v>
      </c>
      <c r="AE445">
        <v>9</v>
      </c>
      <c r="AF445">
        <v>0</v>
      </c>
      <c r="AG445">
        <v>0</v>
      </c>
      <c r="AH445" s="11">
        <v>2160</v>
      </c>
      <c r="AJ445">
        <v>6</v>
      </c>
      <c r="AK445">
        <v>79.8</v>
      </c>
      <c r="AL445">
        <v>3.3</v>
      </c>
      <c r="AM445" s="11">
        <v>1799.9</v>
      </c>
    </row>
    <row r="446" spans="1:39" x14ac:dyDescent="0.25">
      <c r="A446">
        <v>7</v>
      </c>
      <c r="B446">
        <v>0</v>
      </c>
      <c r="C446">
        <v>0</v>
      </c>
      <c r="D446" s="11">
        <v>1799.9</v>
      </c>
      <c r="F446">
        <v>7</v>
      </c>
      <c r="G446">
        <v>13.4</v>
      </c>
      <c r="H446">
        <v>0</v>
      </c>
      <c r="I446" s="11">
        <v>1799.9</v>
      </c>
      <c r="K446">
        <v>7</v>
      </c>
      <c r="L446">
        <v>0</v>
      </c>
      <c r="M446">
        <v>0</v>
      </c>
      <c r="N446" s="11">
        <v>1799.9</v>
      </c>
      <c r="P446">
        <v>7</v>
      </c>
      <c r="Q446">
        <v>112.9</v>
      </c>
      <c r="R446">
        <v>4.5</v>
      </c>
      <c r="S446" s="11">
        <v>1799.9</v>
      </c>
      <c r="U446">
        <v>7</v>
      </c>
      <c r="V446">
        <v>37.9</v>
      </c>
      <c r="W446">
        <v>0</v>
      </c>
      <c r="X446" s="11">
        <v>1799.9</v>
      </c>
      <c r="Z446">
        <v>7</v>
      </c>
      <c r="AA446">
        <v>42</v>
      </c>
      <c r="AB446">
        <v>4.5</v>
      </c>
      <c r="AC446" s="11">
        <v>1799.9</v>
      </c>
      <c r="AE446">
        <v>10</v>
      </c>
      <c r="AF446">
        <v>0</v>
      </c>
      <c r="AG446">
        <v>0</v>
      </c>
      <c r="AH446" s="11">
        <v>2160</v>
      </c>
      <c r="AJ446">
        <v>7</v>
      </c>
      <c r="AK446">
        <v>93.3</v>
      </c>
      <c r="AL446">
        <v>1.8</v>
      </c>
      <c r="AM446" s="11">
        <v>1799.9</v>
      </c>
    </row>
    <row r="447" spans="1:39" x14ac:dyDescent="0.25">
      <c r="A447">
        <v>8</v>
      </c>
      <c r="B447">
        <v>20.100000000000001</v>
      </c>
      <c r="C447">
        <v>0</v>
      </c>
      <c r="D447" s="11">
        <v>1799.9</v>
      </c>
      <c r="F447">
        <v>8</v>
      </c>
      <c r="G447">
        <v>125.2</v>
      </c>
      <c r="H447">
        <v>2.5</v>
      </c>
      <c r="I447" s="11">
        <v>1799.9</v>
      </c>
      <c r="K447">
        <v>8</v>
      </c>
      <c r="L447">
        <v>21.9</v>
      </c>
      <c r="M447">
        <v>4.5</v>
      </c>
      <c r="N447" s="11">
        <v>1799.9</v>
      </c>
      <c r="P447">
        <v>8</v>
      </c>
      <c r="Q447">
        <v>0</v>
      </c>
      <c r="R447">
        <v>0</v>
      </c>
      <c r="S447" s="11">
        <v>1799.9</v>
      </c>
      <c r="U447">
        <v>8</v>
      </c>
      <c r="V447">
        <v>96</v>
      </c>
      <c r="W447">
        <v>6.3</v>
      </c>
      <c r="X447" s="11">
        <v>1799.9</v>
      </c>
      <c r="Z447">
        <v>8</v>
      </c>
      <c r="AA447">
        <v>60.8</v>
      </c>
      <c r="AB447">
        <v>7.8</v>
      </c>
      <c r="AC447" s="11">
        <v>1799.9</v>
      </c>
      <c r="AE447">
        <v>11</v>
      </c>
      <c r="AF447">
        <v>0</v>
      </c>
      <c r="AG447">
        <v>0</v>
      </c>
      <c r="AH447" s="11">
        <v>2160</v>
      </c>
      <c r="AJ447">
        <v>8</v>
      </c>
      <c r="AK447">
        <v>44.7</v>
      </c>
      <c r="AL447">
        <v>1</v>
      </c>
      <c r="AM447" s="11">
        <v>1799.9</v>
      </c>
    </row>
    <row r="448" spans="1:39" x14ac:dyDescent="0.25">
      <c r="A448">
        <v>9</v>
      </c>
      <c r="B448">
        <v>35.5</v>
      </c>
      <c r="C448">
        <v>0</v>
      </c>
      <c r="D448" s="11">
        <v>1799.9</v>
      </c>
      <c r="F448">
        <v>9</v>
      </c>
      <c r="G448">
        <v>0</v>
      </c>
      <c r="H448">
        <v>0</v>
      </c>
      <c r="I448" s="11">
        <v>1799.9</v>
      </c>
      <c r="K448">
        <v>9</v>
      </c>
      <c r="L448">
        <v>0</v>
      </c>
      <c r="M448">
        <v>0</v>
      </c>
      <c r="N448" s="11">
        <v>1799.9</v>
      </c>
      <c r="P448">
        <v>9</v>
      </c>
      <c r="Q448">
        <v>161.30000000000001</v>
      </c>
      <c r="R448">
        <v>8.5</v>
      </c>
      <c r="S448" s="11">
        <v>1799.9</v>
      </c>
      <c r="U448">
        <v>9</v>
      </c>
      <c r="V448">
        <v>65.599999999999994</v>
      </c>
      <c r="W448">
        <v>9.4</v>
      </c>
      <c r="X448" s="11">
        <v>1799.9</v>
      </c>
      <c r="Z448">
        <v>9</v>
      </c>
      <c r="AA448">
        <v>29.3</v>
      </c>
      <c r="AB448">
        <v>2.5</v>
      </c>
      <c r="AC448" s="11">
        <v>1799.9</v>
      </c>
      <c r="AE448">
        <v>12</v>
      </c>
      <c r="AF448">
        <v>0</v>
      </c>
      <c r="AG448">
        <v>0</v>
      </c>
      <c r="AH448" s="11">
        <v>2160</v>
      </c>
      <c r="AJ448">
        <v>9</v>
      </c>
      <c r="AK448">
        <v>0</v>
      </c>
      <c r="AL448">
        <v>0</v>
      </c>
      <c r="AM448" s="11">
        <v>1799.9</v>
      </c>
    </row>
    <row r="449" spans="1:39" x14ac:dyDescent="0.25">
      <c r="A449">
        <v>10</v>
      </c>
      <c r="B449">
        <v>199.9</v>
      </c>
      <c r="C449">
        <v>1.3</v>
      </c>
      <c r="D449" s="11">
        <v>1799.9</v>
      </c>
      <c r="F449">
        <v>10</v>
      </c>
      <c r="G449">
        <v>47.1</v>
      </c>
      <c r="H449">
        <v>1.5</v>
      </c>
      <c r="I449" s="11">
        <v>1799.9</v>
      </c>
      <c r="K449">
        <v>10</v>
      </c>
      <c r="L449">
        <v>167.4</v>
      </c>
      <c r="M449">
        <v>14.6</v>
      </c>
      <c r="N449" s="11">
        <v>1799.9</v>
      </c>
      <c r="P449">
        <v>10</v>
      </c>
      <c r="Q449">
        <v>29.6</v>
      </c>
      <c r="R449">
        <v>0.5</v>
      </c>
      <c r="S449" s="11">
        <v>1799.9</v>
      </c>
      <c r="U449">
        <v>10</v>
      </c>
      <c r="V449">
        <v>43.6</v>
      </c>
      <c r="W449">
        <v>1.9</v>
      </c>
      <c r="X449" s="11">
        <v>1799.9</v>
      </c>
      <c r="Z449">
        <v>10</v>
      </c>
      <c r="AA449">
        <v>0</v>
      </c>
      <c r="AB449">
        <v>0</v>
      </c>
      <c r="AC449" s="11">
        <v>1799.9</v>
      </c>
      <c r="AE449">
        <v>1</v>
      </c>
      <c r="AF449">
        <v>4.5999999999999996</v>
      </c>
      <c r="AG449">
        <v>0</v>
      </c>
      <c r="AH449" s="11">
        <v>2220</v>
      </c>
      <c r="AJ449">
        <v>10</v>
      </c>
      <c r="AK449">
        <v>29.6</v>
      </c>
      <c r="AL449">
        <v>3.2</v>
      </c>
      <c r="AM449" s="11">
        <v>1799.9</v>
      </c>
    </row>
    <row r="450" spans="1:39" x14ac:dyDescent="0.25">
      <c r="A450">
        <v>11</v>
      </c>
      <c r="B450">
        <v>53.1</v>
      </c>
      <c r="C450">
        <v>3.2</v>
      </c>
      <c r="D450" s="11">
        <v>1799.9</v>
      </c>
      <c r="F450">
        <v>11</v>
      </c>
      <c r="G450">
        <v>54.1</v>
      </c>
      <c r="H450">
        <v>2.8</v>
      </c>
      <c r="I450" s="11">
        <v>1799.9</v>
      </c>
      <c r="K450">
        <v>11</v>
      </c>
      <c r="L450">
        <v>110.2</v>
      </c>
      <c r="M450">
        <v>4.4000000000000004</v>
      </c>
      <c r="N450" s="11">
        <v>1799.9</v>
      </c>
      <c r="P450">
        <v>11</v>
      </c>
      <c r="Q450">
        <v>0</v>
      </c>
      <c r="R450">
        <v>0</v>
      </c>
      <c r="S450" s="11">
        <v>1799.9</v>
      </c>
      <c r="U450">
        <v>11</v>
      </c>
      <c r="V450">
        <v>51.6</v>
      </c>
      <c r="W450">
        <v>1.1000000000000001</v>
      </c>
      <c r="X450" s="11">
        <v>1799.9</v>
      </c>
      <c r="Z450">
        <v>11</v>
      </c>
      <c r="AA450">
        <v>0</v>
      </c>
      <c r="AB450">
        <v>0</v>
      </c>
      <c r="AC450" s="11">
        <v>1799.9</v>
      </c>
      <c r="AE450">
        <v>2</v>
      </c>
      <c r="AF450">
        <v>0</v>
      </c>
      <c r="AG450">
        <v>0</v>
      </c>
      <c r="AH450" s="11">
        <v>2220</v>
      </c>
      <c r="AJ450">
        <v>11</v>
      </c>
      <c r="AK450">
        <v>93.2</v>
      </c>
      <c r="AL450">
        <v>6.1</v>
      </c>
      <c r="AM450" s="11">
        <v>1799.9</v>
      </c>
    </row>
    <row r="451" spans="1:39" x14ac:dyDescent="0.25">
      <c r="A451">
        <v>12</v>
      </c>
      <c r="B451">
        <v>35.6</v>
      </c>
      <c r="C451">
        <v>1.9</v>
      </c>
      <c r="D451" s="11">
        <v>1799.9</v>
      </c>
      <c r="F451">
        <v>12</v>
      </c>
      <c r="G451">
        <v>2.5</v>
      </c>
      <c r="H451">
        <v>0</v>
      </c>
      <c r="I451" s="11">
        <v>1799.9</v>
      </c>
      <c r="K451">
        <v>12</v>
      </c>
      <c r="L451">
        <v>0</v>
      </c>
      <c r="M451">
        <v>0</v>
      </c>
      <c r="N451" s="11">
        <v>1799.9</v>
      </c>
      <c r="P451">
        <v>12</v>
      </c>
      <c r="Q451">
        <v>153.69999999999999</v>
      </c>
      <c r="R451">
        <v>2.7</v>
      </c>
      <c r="S451" s="11">
        <v>1799.9</v>
      </c>
      <c r="U451">
        <v>12</v>
      </c>
      <c r="V451">
        <v>4.5</v>
      </c>
      <c r="W451">
        <v>0</v>
      </c>
      <c r="X451" s="11">
        <v>1799.9</v>
      </c>
      <c r="Z451">
        <v>12</v>
      </c>
      <c r="AA451">
        <v>66.7</v>
      </c>
      <c r="AB451">
        <v>4</v>
      </c>
      <c r="AC451" s="11">
        <v>1799.9</v>
      </c>
      <c r="AE451">
        <v>3</v>
      </c>
      <c r="AF451">
        <v>0</v>
      </c>
      <c r="AG451">
        <v>0</v>
      </c>
      <c r="AH451" s="11">
        <v>2220</v>
      </c>
      <c r="AJ451">
        <v>12</v>
      </c>
      <c r="AK451">
        <v>0</v>
      </c>
      <c r="AL451">
        <v>0</v>
      </c>
      <c r="AM451" s="11">
        <v>1799.9</v>
      </c>
    </row>
    <row r="452" spans="1:39" x14ac:dyDescent="0.25">
      <c r="A452">
        <v>13</v>
      </c>
      <c r="B452">
        <v>84.9</v>
      </c>
      <c r="C452">
        <v>1.5</v>
      </c>
      <c r="D452" s="11">
        <v>1799.9</v>
      </c>
      <c r="F452">
        <v>13</v>
      </c>
      <c r="G452">
        <v>36.1</v>
      </c>
      <c r="H452">
        <v>0</v>
      </c>
      <c r="I452" s="11">
        <v>1799.9</v>
      </c>
      <c r="K452">
        <v>13</v>
      </c>
      <c r="L452">
        <v>0</v>
      </c>
      <c r="M452">
        <v>0</v>
      </c>
      <c r="N452" s="11">
        <v>1799.9</v>
      </c>
      <c r="P452">
        <v>13</v>
      </c>
      <c r="Q452">
        <v>13.4</v>
      </c>
      <c r="R452">
        <v>1.2</v>
      </c>
      <c r="S452" s="11">
        <v>1799.9</v>
      </c>
      <c r="U452">
        <v>13</v>
      </c>
      <c r="V452">
        <v>105.4</v>
      </c>
      <c r="W452">
        <v>4.4000000000000004</v>
      </c>
      <c r="X452" s="11">
        <v>1799.9</v>
      </c>
      <c r="Z452">
        <v>13</v>
      </c>
      <c r="AA452">
        <v>0</v>
      </c>
      <c r="AB452">
        <v>0</v>
      </c>
      <c r="AC452" s="11">
        <v>1799.9</v>
      </c>
      <c r="AE452">
        <v>4</v>
      </c>
      <c r="AF452">
        <v>0</v>
      </c>
      <c r="AG452">
        <v>0</v>
      </c>
      <c r="AH452" s="11">
        <v>2220</v>
      </c>
      <c r="AJ452">
        <v>13</v>
      </c>
      <c r="AK452">
        <v>160.80000000000001</v>
      </c>
      <c r="AL452">
        <v>10</v>
      </c>
      <c r="AM452" s="11">
        <v>1799.9</v>
      </c>
    </row>
    <row r="453" spans="1:39" x14ac:dyDescent="0.25">
      <c r="A453">
        <v>14</v>
      </c>
      <c r="B453">
        <v>39.6</v>
      </c>
      <c r="C453">
        <v>0</v>
      </c>
      <c r="D453" s="11">
        <v>1799.9</v>
      </c>
      <c r="F453">
        <v>14</v>
      </c>
      <c r="G453">
        <v>34.5</v>
      </c>
      <c r="H453">
        <v>0</v>
      </c>
      <c r="I453" s="11">
        <v>1799.9</v>
      </c>
      <c r="K453">
        <v>14</v>
      </c>
      <c r="L453">
        <v>79.8</v>
      </c>
      <c r="M453">
        <v>7.8</v>
      </c>
      <c r="N453" s="11">
        <v>1799.9</v>
      </c>
      <c r="P453">
        <v>14</v>
      </c>
      <c r="Q453">
        <v>0</v>
      </c>
      <c r="R453">
        <v>0</v>
      </c>
      <c r="S453" s="11">
        <v>1799.9</v>
      </c>
      <c r="U453">
        <v>14</v>
      </c>
      <c r="V453">
        <v>52.6</v>
      </c>
      <c r="W453">
        <v>3.6</v>
      </c>
      <c r="X453" s="11">
        <v>1799.9</v>
      </c>
      <c r="Z453">
        <v>14</v>
      </c>
      <c r="AA453">
        <v>44.5</v>
      </c>
      <c r="AB453">
        <v>0</v>
      </c>
      <c r="AC453" s="11">
        <v>1799.9</v>
      </c>
      <c r="AE453">
        <v>5</v>
      </c>
      <c r="AF453">
        <v>0</v>
      </c>
      <c r="AG453">
        <v>0</v>
      </c>
      <c r="AH453" s="11">
        <v>2220</v>
      </c>
      <c r="AJ453">
        <v>14</v>
      </c>
      <c r="AK453">
        <v>75.599999999999994</v>
      </c>
      <c r="AL453">
        <v>2</v>
      </c>
      <c r="AM453" s="11">
        <v>1799.9</v>
      </c>
    </row>
    <row r="454" spans="1:39" x14ac:dyDescent="0.25">
      <c r="A454">
        <v>15</v>
      </c>
      <c r="B454">
        <v>14.7</v>
      </c>
      <c r="C454">
        <v>0</v>
      </c>
      <c r="D454" s="11">
        <v>1799.9</v>
      </c>
      <c r="F454">
        <v>15</v>
      </c>
      <c r="G454">
        <v>87.5</v>
      </c>
      <c r="H454">
        <v>0</v>
      </c>
      <c r="I454" s="11">
        <v>1799.9</v>
      </c>
      <c r="K454">
        <v>15</v>
      </c>
      <c r="L454">
        <v>0</v>
      </c>
      <c r="M454">
        <v>0</v>
      </c>
      <c r="N454" s="11">
        <v>1799.9</v>
      </c>
      <c r="P454">
        <v>15</v>
      </c>
      <c r="Q454">
        <v>48.6</v>
      </c>
      <c r="R454">
        <v>8.6</v>
      </c>
      <c r="S454" s="11">
        <v>1799.9</v>
      </c>
      <c r="U454">
        <v>15</v>
      </c>
      <c r="V454">
        <v>62.7</v>
      </c>
      <c r="W454">
        <v>4.9000000000000004</v>
      </c>
      <c r="X454" s="11">
        <v>1799.9</v>
      </c>
      <c r="Z454">
        <v>15</v>
      </c>
      <c r="AA454">
        <v>93.6</v>
      </c>
      <c r="AB454">
        <v>0</v>
      </c>
      <c r="AC454" s="11">
        <v>1799.9</v>
      </c>
      <c r="AE454">
        <v>6</v>
      </c>
      <c r="AF454">
        <v>0</v>
      </c>
      <c r="AG454">
        <v>0</v>
      </c>
      <c r="AH454" s="11">
        <v>2220</v>
      </c>
      <c r="AJ454">
        <v>15</v>
      </c>
      <c r="AK454">
        <v>0</v>
      </c>
      <c r="AL454">
        <v>0</v>
      </c>
      <c r="AM454" s="11">
        <v>1799.9</v>
      </c>
    </row>
    <row r="455" spans="1:39" x14ac:dyDescent="0.25">
      <c r="A455">
        <v>1</v>
      </c>
      <c r="B455">
        <v>32.9</v>
      </c>
      <c r="C455">
        <v>0.2</v>
      </c>
      <c r="D455" s="11">
        <v>1860</v>
      </c>
      <c r="F455">
        <v>1</v>
      </c>
      <c r="G455">
        <v>24</v>
      </c>
      <c r="H455">
        <v>0</v>
      </c>
      <c r="I455" s="11">
        <v>1860</v>
      </c>
      <c r="K455">
        <v>1</v>
      </c>
      <c r="L455">
        <v>126.3</v>
      </c>
      <c r="M455">
        <v>0</v>
      </c>
      <c r="N455" s="11">
        <v>1860</v>
      </c>
      <c r="P455">
        <v>1</v>
      </c>
      <c r="Q455">
        <v>92.6</v>
      </c>
      <c r="R455">
        <v>0</v>
      </c>
      <c r="S455" s="11">
        <v>1860</v>
      </c>
      <c r="U455">
        <v>1</v>
      </c>
      <c r="V455">
        <v>51.5</v>
      </c>
      <c r="W455">
        <v>0</v>
      </c>
      <c r="X455" s="11">
        <v>1860</v>
      </c>
      <c r="Z455">
        <v>1</v>
      </c>
      <c r="AA455">
        <v>113.8</v>
      </c>
      <c r="AB455">
        <v>0</v>
      </c>
      <c r="AC455" s="11">
        <v>1860</v>
      </c>
      <c r="AE455">
        <v>7</v>
      </c>
      <c r="AF455">
        <v>0</v>
      </c>
      <c r="AG455">
        <v>0</v>
      </c>
      <c r="AH455" s="11">
        <v>2220</v>
      </c>
      <c r="AJ455">
        <v>1</v>
      </c>
      <c r="AK455">
        <v>42.9</v>
      </c>
      <c r="AL455">
        <v>0</v>
      </c>
      <c r="AM455" s="11">
        <v>1860</v>
      </c>
    </row>
    <row r="456" spans="1:39" x14ac:dyDescent="0.25">
      <c r="A456">
        <v>2</v>
      </c>
      <c r="B456">
        <v>46.9</v>
      </c>
      <c r="C456">
        <v>0</v>
      </c>
      <c r="D456" s="11">
        <v>1860</v>
      </c>
      <c r="F456">
        <v>2</v>
      </c>
      <c r="G456">
        <v>59</v>
      </c>
      <c r="H456">
        <v>0</v>
      </c>
      <c r="I456" s="11">
        <v>1860</v>
      </c>
      <c r="K456">
        <v>2</v>
      </c>
      <c r="L456">
        <v>90</v>
      </c>
      <c r="M456">
        <v>0</v>
      </c>
      <c r="N456" s="11">
        <v>1860</v>
      </c>
      <c r="P456">
        <v>2</v>
      </c>
      <c r="Q456">
        <v>56.6</v>
      </c>
      <c r="R456">
        <v>0</v>
      </c>
      <c r="S456" s="11">
        <v>1860</v>
      </c>
      <c r="U456">
        <v>2</v>
      </c>
      <c r="V456">
        <v>25.8</v>
      </c>
      <c r="W456">
        <v>0</v>
      </c>
      <c r="X456" s="11">
        <v>1860</v>
      </c>
      <c r="Z456">
        <v>2</v>
      </c>
      <c r="AA456">
        <v>0</v>
      </c>
      <c r="AB456">
        <v>0</v>
      </c>
      <c r="AC456" s="11">
        <v>1860</v>
      </c>
      <c r="AE456">
        <v>8</v>
      </c>
      <c r="AF456">
        <v>0</v>
      </c>
      <c r="AG456">
        <v>0</v>
      </c>
      <c r="AH456" s="11">
        <v>2220</v>
      </c>
      <c r="AJ456">
        <v>2</v>
      </c>
      <c r="AK456">
        <v>22.3</v>
      </c>
      <c r="AL456">
        <v>0</v>
      </c>
      <c r="AM456" s="11">
        <v>1860</v>
      </c>
    </row>
    <row r="457" spans="1:39" x14ac:dyDescent="0.25">
      <c r="A457">
        <v>3</v>
      </c>
      <c r="B457">
        <v>25.4</v>
      </c>
      <c r="C457">
        <v>0</v>
      </c>
      <c r="D457" s="11">
        <v>1860</v>
      </c>
      <c r="F457">
        <v>3</v>
      </c>
      <c r="G457">
        <v>39.299999999999997</v>
      </c>
      <c r="H457">
        <v>0</v>
      </c>
      <c r="I457" s="11">
        <v>1860</v>
      </c>
      <c r="K457">
        <v>3</v>
      </c>
      <c r="L457">
        <v>14.6</v>
      </c>
      <c r="M457">
        <v>0</v>
      </c>
      <c r="N457" s="11">
        <v>1860</v>
      </c>
      <c r="P457">
        <v>3</v>
      </c>
      <c r="Q457">
        <v>38.6</v>
      </c>
      <c r="R457">
        <v>0</v>
      </c>
      <c r="S457" s="11">
        <v>1860</v>
      </c>
      <c r="U457">
        <v>3</v>
      </c>
      <c r="V457">
        <v>22.3</v>
      </c>
      <c r="W457">
        <v>0.7</v>
      </c>
      <c r="X457" s="11">
        <v>1860</v>
      </c>
      <c r="Z457">
        <v>3</v>
      </c>
      <c r="AA457">
        <v>0.2</v>
      </c>
      <c r="AB457">
        <v>0</v>
      </c>
      <c r="AC457" s="11">
        <v>1860</v>
      </c>
      <c r="AE457">
        <v>9</v>
      </c>
      <c r="AF457">
        <v>0</v>
      </c>
      <c r="AG457">
        <v>0</v>
      </c>
      <c r="AH457" s="11">
        <v>2220</v>
      </c>
      <c r="AJ457">
        <v>3</v>
      </c>
      <c r="AK457">
        <v>25.1</v>
      </c>
      <c r="AL457">
        <v>0</v>
      </c>
      <c r="AM457" s="11">
        <v>1860</v>
      </c>
    </row>
    <row r="458" spans="1:39" x14ac:dyDescent="0.25">
      <c r="A458">
        <v>4</v>
      </c>
      <c r="B458">
        <v>33.799999999999997</v>
      </c>
      <c r="C458">
        <v>1.1000000000000001</v>
      </c>
      <c r="D458" s="11">
        <v>1860</v>
      </c>
      <c r="F458">
        <v>4</v>
      </c>
      <c r="G458">
        <v>65.099999999999994</v>
      </c>
      <c r="H458">
        <v>0</v>
      </c>
      <c r="I458" s="11">
        <v>1860</v>
      </c>
      <c r="K458">
        <v>4</v>
      </c>
      <c r="L458">
        <v>1.5</v>
      </c>
      <c r="M458">
        <v>0</v>
      </c>
      <c r="N458" s="11">
        <v>1860</v>
      </c>
      <c r="P458">
        <v>4</v>
      </c>
      <c r="Q458">
        <v>82</v>
      </c>
      <c r="R458">
        <v>2.9</v>
      </c>
      <c r="S458" s="11">
        <v>1860</v>
      </c>
      <c r="U458">
        <v>4</v>
      </c>
      <c r="V458">
        <v>113.4</v>
      </c>
      <c r="W458">
        <v>1.7</v>
      </c>
      <c r="X458" s="11">
        <v>1860</v>
      </c>
      <c r="Z458">
        <v>4</v>
      </c>
      <c r="AA458">
        <v>0.5</v>
      </c>
      <c r="AB458">
        <v>0</v>
      </c>
      <c r="AC458" s="11">
        <v>1860</v>
      </c>
      <c r="AE458">
        <v>10</v>
      </c>
      <c r="AF458">
        <v>0</v>
      </c>
      <c r="AG458">
        <v>0</v>
      </c>
      <c r="AH458" s="11">
        <v>2220</v>
      </c>
      <c r="AJ458">
        <v>4</v>
      </c>
      <c r="AK458">
        <v>20.100000000000001</v>
      </c>
      <c r="AL458">
        <v>0</v>
      </c>
      <c r="AM458" s="11">
        <v>1860</v>
      </c>
    </row>
    <row r="459" spans="1:39" x14ac:dyDescent="0.25">
      <c r="A459">
        <v>5</v>
      </c>
      <c r="B459">
        <v>27.8</v>
      </c>
      <c r="C459">
        <v>1.9</v>
      </c>
      <c r="D459" s="11">
        <v>1860</v>
      </c>
      <c r="F459">
        <v>5</v>
      </c>
      <c r="G459">
        <v>22.1</v>
      </c>
      <c r="H459">
        <v>0</v>
      </c>
      <c r="I459" s="11">
        <v>1860</v>
      </c>
      <c r="K459">
        <v>5</v>
      </c>
      <c r="L459">
        <v>28.7</v>
      </c>
      <c r="M459">
        <v>0</v>
      </c>
      <c r="N459" s="11">
        <v>1860</v>
      </c>
      <c r="P459">
        <v>5</v>
      </c>
      <c r="Q459">
        <v>0</v>
      </c>
      <c r="R459">
        <v>0</v>
      </c>
      <c r="S459" s="11">
        <v>1860</v>
      </c>
      <c r="U459">
        <v>5</v>
      </c>
      <c r="V459">
        <v>16.399999999999999</v>
      </c>
      <c r="W459">
        <v>0</v>
      </c>
      <c r="X459" s="11">
        <v>1860</v>
      </c>
      <c r="Z459">
        <v>5</v>
      </c>
      <c r="AA459">
        <v>21.1</v>
      </c>
      <c r="AB459">
        <v>0</v>
      </c>
      <c r="AC459" s="11">
        <v>1860</v>
      </c>
      <c r="AE459">
        <v>11</v>
      </c>
      <c r="AF459">
        <v>0.3</v>
      </c>
      <c r="AG459">
        <v>0</v>
      </c>
      <c r="AH459" s="11">
        <v>2220</v>
      </c>
      <c r="AJ459">
        <v>5</v>
      </c>
      <c r="AK459">
        <v>22.3</v>
      </c>
      <c r="AL459">
        <v>3.4</v>
      </c>
      <c r="AM459" s="11">
        <v>1860</v>
      </c>
    </row>
    <row r="460" spans="1:39" x14ac:dyDescent="0.25">
      <c r="A460">
        <v>6</v>
      </c>
      <c r="B460">
        <v>58.4</v>
      </c>
      <c r="C460">
        <v>0</v>
      </c>
      <c r="D460" s="11">
        <v>1860</v>
      </c>
      <c r="F460">
        <v>6</v>
      </c>
      <c r="G460">
        <v>25.7</v>
      </c>
      <c r="H460">
        <v>0</v>
      </c>
      <c r="I460" s="11">
        <v>1860</v>
      </c>
      <c r="K460">
        <v>6</v>
      </c>
      <c r="L460">
        <v>0.7</v>
      </c>
      <c r="M460">
        <v>0</v>
      </c>
      <c r="N460" s="11">
        <v>1860</v>
      </c>
      <c r="P460">
        <v>6</v>
      </c>
      <c r="Q460">
        <v>44.1</v>
      </c>
      <c r="R460">
        <v>44.1</v>
      </c>
      <c r="S460" s="11">
        <v>1860</v>
      </c>
      <c r="U460">
        <v>6</v>
      </c>
      <c r="V460">
        <v>16.399999999999999</v>
      </c>
      <c r="W460">
        <v>0</v>
      </c>
      <c r="X460" s="11">
        <v>1860</v>
      </c>
      <c r="Z460">
        <v>6</v>
      </c>
      <c r="AA460">
        <v>49.4</v>
      </c>
      <c r="AB460">
        <v>0</v>
      </c>
      <c r="AC460" s="11">
        <v>1860</v>
      </c>
      <c r="AE460">
        <v>12</v>
      </c>
      <c r="AF460">
        <v>0</v>
      </c>
      <c r="AG460">
        <v>0</v>
      </c>
      <c r="AH460" s="11">
        <v>2220</v>
      </c>
      <c r="AJ460">
        <v>6</v>
      </c>
      <c r="AK460">
        <v>51.2</v>
      </c>
      <c r="AL460">
        <v>4.0999999999999996</v>
      </c>
      <c r="AM460" s="11">
        <v>1860</v>
      </c>
    </row>
    <row r="461" spans="1:39" x14ac:dyDescent="0.25">
      <c r="A461">
        <v>7</v>
      </c>
      <c r="B461">
        <v>27</v>
      </c>
      <c r="C461">
        <v>0</v>
      </c>
      <c r="D461" s="11">
        <v>1860</v>
      </c>
      <c r="F461">
        <v>7</v>
      </c>
      <c r="G461">
        <v>29.1</v>
      </c>
      <c r="H461">
        <v>0</v>
      </c>
      <c r="I461" s="11">
        <v>1860</v>
      </c>
      <c r="K461">
        <v>7</v>
      </c>
      <c r="L461">
        <v>0.9</v>
      </c>
      <c r="M461">
        <v>0</v>
      </c>
      <c r="N461" s="11">
        <v>1860</v>
      </c>
      <c r="P461">
        <v>7</v>
      </c>
      <c r="Q461">
        <v>60.3</v>
      </c>
      <c r="R461">
        <v>4.2</v>
      </c>
      <c r="S461" s="11">
        <v>1860</v>
      </c>
      <c r="U461">
        <v>7</v>
      </c>
      <c r="V461">
        <v>32.6</v>
      </c>
      <c r="W461">
        <v>0</v>
      </c>
      <c r="X461" s="11">
        <v>1860</v>
      </c>
      <c r="Z461">
        <v>7</v>
      </c>
      <c r="AA461">
        <v>69.5</v>
      </c>
      <c r="AB461">
        <v>2.9</v>
      </c>
      <c r="AC461" s="11">
        <v>1860</v>
      </c>
      <c r="AE461">
        <v>1</v>
      </c>
      <c r="AF461">
        <v>0</v>
      </c>
      <c r="AG461">
        <v>0</v>
      </c>
      <c r="AH461" s="11">
        <v>2280</v>
      </c>
      <c r="AJ461">
        <v>7</v>
      </c>
      <c r="AK461">
        <v>22.7</v>
      </c>
      <c r="AL461">
        <v>0</v>
      </c>
      <c r="AM461" s="11">
        <v>1860</v>
      </c>
    </row>
    <row r="462" spans="1:39" x14ac:dyDescent="0.25">
      <c r="A462">
        <v>8</v>
      </c>
      <c r="B462">
        <v>16.399999999999999</v>
      </c>
      <c r="C462">
        <v>2.4</v>
      </c>
      <c r="D462" s="11">
        <v>1860</v>
      </c>
      <c r="F462">
        <v>8</v>
      </c>
      <c r="G462">
        <v>26.7</v>
      </c>
      <c r="H462">
        <v>0</v>
      </c>
      <c r="I462" s="11">
        <v>1860</v>
      </c>
      <c r="K462">
        <v>8</v>
      </c>
      <c r="L462">
        <v>59.9</v>
      </c>
      <c r="M462">
        <v>6.8</v>
      </c>
      <c r="N462" s="11">
        <v>1860</v>
      </c>
      <c r="P462">
        <v>8</v>
      </c>
      <c r="Q462">
        <v>0</v>
      </c>
      <c r="R462">
        <v>0</v>
      </c>
      <c r="S462" s="11">
        <v>1860</v>
      </c>
      <c r="U462">
        <v>8</v>
      </c>
      <c r="V462">
        <v>36.299999999999997</v>
      </c>
      <c r="W462">
        <v>3.7</v>
      </c>
      <c r="X462" s="11">
        <v>1860</v>
      </c>
      <c r="Z462">
        <v>8</v>
      </c>
      <c r="AA462">
        <v>36.799999999999997</v>
      </c>
      <c r="AB462">
        <v>0.6</v>
      </c>
      <c r="AC462" s="11">
        <v>1860</v>
      </c>
      <c r="AE462">
        <v>2</v>
      </c>
      <c r="AF462">
        <v>1.9</v>
      </c>
      <c r="AG462">
        <v>0</v>
      </c>
      <c r="AH462" s="11">
        <v>2280</v>
      </c>
      <c r="AJ462">
        <v>8</v>
      </c>
      <c r="AK462">
        <v>28.9</v>
      </c>
      <c r="AL462">
        <v>0</v>
      </c>
      <c r="AM462" s="11">
        <v>1860</v>
      </c>
    </row>
    <row r="463" spans="1:39" x14ac:dyDescent="0.25">
      <c r="A463">
        <v>9</v>
      </c>
      <c r="B463">
        <v>38.9</v>
      </c>
      <c r="C463">
        <v>0</v>
      </c>
      <c r="D463" s="11">
        <v>1860</v>
      </c>
      <c r="F463">
        <v>9</v>
      </c>
      <c r="G463">
        <v>24.4</v>
      </c>
      <c r="H463">
        <v>0</v>
      </c>
      <c r="I463" s="11">
        <v>1860</v>
      </c>
      <c r="K463">
        <v>9</v>
      </c>
      <c r="L463">
        <v>21.4</v>
      </c>
      <c r="M463">
        <v>0</v>
      </c>
      <c r="N463" s="11">
        <v>1860</v>
      </c>
      <c r="P463">
        <v>9</v>
      </c>
      <c r="Q463">
        <v>65.099999999999994</v>
      </c>
      <c r="R463">
        <v>0.2</v>
      </c>
      <c r="S463" s="11">
        <v>1860</v>
      </c>
      <c r="U463">
        <v>9</v>
      </c>
      <c r="V463">
        <v>35.9</v>
      </c>
      <c r="W463">
        <v>0</v>
      </c>
      <c r="X463" s="11">
        <v>1860</v>
      </c>
      <c r="Z463">
        <v>9</v>
      </c>
      <c r="AA463">
        <v>44.5</v>
      </c>
      <c r="AB463">
        <v>4.5999999999999996</v>
      </c>
      <c r="AC463" s="11">
        <v>1860</v>
      </c>
      <c r="AE463">
        <v>3</v>
      </c>
      <c r="AF463">
        <v>0.6</v>
      </c>
      <c r="AG463">
        <v>0</v>
      </c>
      <c r="AH463" s="11">
        <v>2280</v>
      </c>
      <c r="AJ463">
        <v>9</v>
      </c>
      <c r="AK463">
        <v>0</v>
      </c>
      <c r="AL463">
        <v>0</v>
      </c>
      <c r="AM463" s="11">
        <v>1860</v>
      </c>
    </row>
    <row r="464" spans="1:39" x14ac:dyDescent="0.25">
      <c r="A464">
        <v>10</v>
      </c>
      <c r="B464">
        <v>87.1</v>
      </c>
      <c r="C464">
        <v>0.5</v>
      </c>
      <c r="D464" s="11">
        <v>1860</v>
      </c>
      <c r="F464">
        <v>10</v>
      </c>
      <c r="G464">
        <v>8.9</v>
      </c>
      <c r="H464">
        <v>0</v>
      </c>
      <c r="I464" s="11">
        <v>1860</v>
      </c>
      <c r="K464">
        <v>10</v>
      </c>
      <c r="L464">
        <v>25.7</v>
      </c>
      <c r="M464">
        <v>0</v>
      </c>
      <c r="N464" s="11">
        <v>1860</v>
      </c>
      <c r="P464">
        <v>10</v>
      </c>
      <c r="Q464">
        <v>26.1</v>
      </c>
      <c r="R464">
        <v>0</v>
      </c>
      <c r="S464" s="11">
        <v>1860</v>
      </c>
      <c r="U464">
        <v>10</v>
      </c>
      <c r="V464">
        <v>41.3</v>
      </c>
      <c r="W464">
        <v>0</v>
      </c>
      <c r="X464" s="11">
        <v>1860</v>
      </c>
      <c r="Z464">
        <v>10</v>
      </c>
      <c r="AA464">
        <v>64.7</v>
      </c>
      <c r="AB464">
        <v>5.3</v>
      </c>
      <c r="AC464" s="11">
        <v>1860</v>
      </c>
      <c r="AE464">
        <v>4</v>
      </c>
      <c r="AF464">
        <v>0</v>
      </c>
      <c r="AG464">
        <v>0</v>
      </c>
      <c r="AH464" s="11">
        <v>2280</v>
      </c>
      <c r="AJ464">
        <v>10</v>
      </c>
      <c r="AK464">
        <v>56.7</v>
      </c>
      <c r="AL464">
        <v>1.6</v>
      </c>
      <c r="AM464" s="11">
        <v>1860</v>
      </c>
    </row>
    <row r="465" spans="1:39" x14ac:dyDescent="0.25">
      <c r="A465">
        <v>11</v>
      </c>
      <c r="B465">
        <v>26.1</v>
      </c>
      <c r="C465">
        <v>0.1</v>
      </c>
      <c r="D465" s="11">
        <v>1860</v>
      </c>
      <c r="F465">
        <v>11</v>
      </c>
      <c r="G465">
        <v>20.8</v>
      </c>
      <c r="H465">
        <v>0</v>
      </c>
      <c r="I465" s="11">
        <v>1860</v>
      </c>
      <c r="K465">
        <v>11</v>
      </c>
      <c r="L465">
        <v>31.3</v>
      </c>
      <c r="M465">
        <v>4.8</v>
      </c>
      <c r="N465" s="11">
        <v>1860</v>
      </c>
      <c r="P465">
        <v>11</v>
      </c>
      <c r="Q465">
        <v>31.8</v>
      </c>
      <c r="R465">
        <v>0</v>
      </c>
      <c r="S465" s="11">
        <v>1860</v>
      </c>
      <c r="U465">
        <v>11</v>
      </c>
      <c r="V465">
        <v>44</v>
      </c>
      <c r="W465">
        <v>1.3</v>
      </c>
      <c r="X465" s="11">
        <v>1860</v>
      </c>
      <c r="Z465">
        <v>11</v>
      </c>
      <c r="AA465">
        <v>0.4</v>
      </c>
      <c r="AB465">
        <v>0</v>
      </c>
      <c r="AC465" s="11">
        <v>1860</v>
      </c>
      <c r="AE465">
        <v>5</v>
      </c>
      <c r="AF465">
        <v>53.9</v>
      </c>
      <c r="AG465">
        <v>0</v>
      </c>
      <c r="AH465" s="11">
        <v>2280</v>
      </c>
      <c r="AJ465">
        <v>11</v>
      </c>
      <c r="AK465">
        <v>95</v>
      </c>
      <c r="AL465">
        <v>0.4</v>
      </c>
      <c r="AM465" s="11">
        <v>1860</v>
      </c>
    </row>
    <row r="466" spans="1:39" x14ac:dyDescent="0.25">
      <c r="A466">
        <v>12</v>
      </c>
      <c r="B466">
        <v>32.299999999999997</v>
      </c>
      <c r="C466">
        <v>4.3</v>
      </c>
      <c r="D466" s="11">
        <v>1860</v>
      </c>
      <c r="F466">
        <v>12</v>
      </c>
      <c r="G466">
        <v>21.6</v>
      </c>
      <c r="H466">
        <v>0</v>
      </c>
      <c r="I466" s="11">
        <v>1860</v>
      </c>
      <c r="K466">
        <v>12</v>
      </c>
      <c r="L466">
        <v>1.7</v>
      </c>
      <c r="M466">
        <v>0</v>
      </c>
      <c r="N466" s="11">
        <v>1860</v>
      </c>
      <c r="P466">
        <v>12</v>
      </c>
      <c r="Q466">
        <v>56.5</v>
      </c>
      <c r="R466">
        <v>7.1</v>
      </c>
      <c r="S466" s="11">
        <v>1860</v>
      </c>
      <c r="U466">
        <v>12</v>
      </c>
      <c r="V466">
        <v>16.7</v>
      </c>
      <c r="W466">
        <v>0</v>
      </c>
      <c r="X466" s="11">
        <v>1860</v>
      </c>
      <c r="Z466">
        <v>12</v>
      </c>
      <c r="AA466">
        <v>49.3</v>
      </c>
      <c r="AB466">
        <v>1.3</v>
      </c>
      <c r="AC466" s="11">
        <v>1860</v>
      </c>
      <c r="AE466">
        <v>6</v>
      </c>
      <c r="AF466">
        <v>0</v>
      </c>
      <c r="AG466">
        <v>0</v>
      </c>
      <c r="AH466" s="11">
        <v>2280</v>
      </c>
      <c r="AJ466">
        <v>12</v>
      </c>
      <c r="AK466">
        <v>7.5</v>
      </c>
      <c r="AL466">
        <v>0</v>
      </c>
      <c r="AM466" s="11">
        <v>1860</v>
      </c>
    </row>
    <row r="467" spans="1:39" x14ac:dyDescent="0.25">
      <c r="A467">
        <v>13</v>
      </c>
      <c r="B467">
        <v>41.8</v>
      </c>
      <c r="C467">
        <v>0.4</v>
      </c>
      <c r="D467" s="11">
        <v>1860</v>
      </c>
      <c r="F467">
        <v>13</v>
      </c>
      <c r="G467">
        <v>29.4</v>
      </c>
      <c r="H467">
        <v>0</v>
      </c>
      <c r="I467" s="11">
        <v>1860</v>
      </c>
      <c r="K467">
        <v>13</v>
      </c>
      <c r="L467">
        <v>7</v>
      </c>
      <c r="M467">
        <v>0</v>
      </c>
      <c r="N467" s="11">
        <v>1860</v>
      </c>
      <c r="P467">
        <v>13</v>
      </c>
      <c r="Q467">
        <v>11.9</v>
      </c>
      <c r="R467">
        <v>0</v>
      </c>
      <c r="S467" s="11">
        <v>1860</v>
      </c>
      <c r="U467">
        <v>13</v>
      </c>
      <c r="V467">
        <v>16</v>
      </c>
      <c r="W467">
        <v>0</v>
      </c>
      <c r="X467" s="11">
        <v>1860</v>
      </c>
      <c r="Z467">
        <v>13</v>
      </c>
      <c r="AA467">
        <v>32.9</v>
      </c>
      <c r="AB467">
        <v>0</v>
      </c>
      <c r="AC467" s="11">
        <v>1860</v>
      </c>
      <c r="AE467">
        <v>7</v>
      </c>
      <c r="AF467">
        <v>0</v>
      </c>
      <c r="AG467">
        <v>0</v>
      </c>
      <c r="AH467" s="11">
        <v>2280</v>
      </c>
      <c r="AJ467">
        <v>13</v>
      </c>
      <c r="AK467">
        <v>35.1</v>
      </c>
      <c r="AL467">
        <v>0</v>
      </c>
      <c r="AM467" s="11">
        <v>1860</v>
      </c>
    </row>
    <row r="468" spans="1:39" x14ac:dyDescent="0.25">
      <c r="A468">
        <v>14</v>
      </c>
      <c r="B468">
        <v>39.700000000000003</v>
      </c>
      <c r="C468">
        <v>0</v>
      </c>
      <c r="D468" s="11">
        <v>1860</v>
      </c>
      <c r="F468">
        <v>14</v>
      </c>
      <c r="G468">
        <v>30.3</v>
      </c>
      <c r="H468">
        <v>0</v>
      </c>
      <c r="I468" s="11">
        <v>1860</v>
      </c>
      <c r="K468">
        <v>14</v>
      </c>
      <c r="L468">
        <v>125.9</v>
      </c>
      <c r="M468">
        <v>0</v>
      </c>
      <c r="N468" s="11">
        <v>1860</v>
      </c>
      <c r="P468">
        <v>14</v>
      </c>
      <c r="Q468">
        <v>19.5</v>
      </c>
      <c r="R468">
        <v>0</v>
      </c>
      <c r="S468" s="11">
        <v>1860</v>
      </c>
      <c r="U468">
        <v>14</v>
      </c>
      <c r="V468">
        <v>49.9</v>
      </c>
      <c r="W468">
        <v>4.8</v>
      </c>
      <c r="X468" s="11">
        <v>1860</v>
      </c>
      <c r="Z468">
        <v>14</v>
      </c>
      <c r="AA468">
        <v>39.799999999999997</v>
      </c>
      <c r="AB468">
        <v>5.8</v>
      </c>
      <c r="AC468" s="11">
        <v>1860</v>
      </c>
      <c r="AE468">
        <v>8</v>
      </c>
      <c r="AF468">
        <v>0</v>
      </c>
      <c r="AG468">
        <v>0</v>
      </c>
      <c r="AH468" s="11">
        <v>2280</v>
      </c>
      <c r="AJ468">
        <v>14</v>
      </c>
      <c r="AK468">
        <v>63.4</v>
      </c>
      <c r="AL468">
        <v>34.200000000000003</v>
      </c>
      <c r="AM468" s="11">
        <v>1860</v>
      </c>
    </row>
    <row r="469" spans="1:39" x14ac:dyDescent="0.25">
      <c r="A469">
        <v>15</v>
      </c>
      <c r="B469">
        <v>19.5</v>
      </c>
      <c r="C469">
        <v>0</v>
      </c>
      <c r="D469" s="11">
        <v>1860</v>
      </c>
      <c r="F469">
        <v>15</v>
      </c>
      <c r="G469">
        <v>61.5</v>
      </c>
      <c r="H469">
        <v>0</v>
      </c>
      <c r="I469" s="11">
        <v>1860</v>
      </c>
      <c r="K469">
        <v>15</v>
      </c>
      <c r="L469">
        <v>0.7</v>
      </c>
      <c r="M469">
        <v>0</v>
      </c>
      <c r="N469" s="11">
        <v>1860</v>
      </c>
      <c r="P469">
        <v>15</v>
      </c>
      <c r="Q469">
        <v>81.7</v>
      </c>
      <c r="R469">
        <v>0</v>
      </c>
      <c r="S469" s="11">
        <v>1860</v>
      </c>
      <c r="U469">
        <v>15</v>
      </c>
      <c r="V469">
        <v>60</v>
      </c>
      <c r="W469">
        <v>5.4</v>
      </c>
      <c r="X469" s="11">
        <v>1860</v>
      </c>
      <c r="Z469">
        <v>15</v>
      </c>
      <c r="AA469">
        <v>100.7</v>
      </c>
      <c r="AB469">
        <v>0</v>
      </c>
      <c r="AC469" s="11">
        <v>1860</v>
      </c>
      <c r="AE469">
        <v>9</v>
      </c>
      <c r="AF469">
        <v>0</v>
      </c>
      <c r="AG469">
        <v>0</v>
      </c>
      <c r="AH469" s="11">
        <v>2280</v>
      </c>
      <c r="AJ469">
        <v>15</v>
      </c>
      <c r="AK469">
        <v>28.2</v>
      </c>
      <c r="AL469">
        <v>0.6</v>
      </c>
      <c r="AM469" s="11">
        <v>1860</v>
      </c>
    </row>
    <row r="470" spans="1:39" x14ac:dyDescent="0.25">
      <c r="A470">
        <v>1</v>
      </c>
      <c r="B470">
        <v>0</v>
      </c>
      <c r="C470">
        <v>0</v>
      </c>
      <c r="D470" s="11">
        <v>1920</v>
      </c>
      <c r="F470">
        <v>1</v>
      </c>
      <c r="G470">
        <v>0</v>
      </c>
      <c r="H470">
        <v>0</v>
      </c>
      <c r="I470" s="11">
        <v>1920</v>
      </c>
      <c r="K470">
        <v>1</v>
      </c>
      <c r="L470">
        <v>0.1</v>
      </c>
      <c r="M470">
        <v>0</v>
      </c>
      <c r="N470" s="11">
        <v>1920</v>
      </c>
      <c r="P470">
        <v>1</v>
      </c>
      <c r="Q470">
        <v>0.4</v>
      </c>
      <c r="R470">
        <v>0</v>
      </c>
      <c r="S470" s="11">
        <v>1920</v>
      </c>
      <c r="U470">
        <v>1</v>
      </c>
      <c r="V470">
        <v>0.1</v>
      </c>
      <c r="W470">
        <v>0</v>
      </c>
      <c r="X470" s="11">
        <v>1920</v>
      </c>
      <c r="Z470">
        <v>1</v>
      </c>
      <c r="AA470">
        <v>0.2</v>
      </c>
      <c r="AB470">
        <v>0</v>
      </c>
      <c r="AC470" s="11">
        <v>1920</v>
      </c>
      <c r="AE470">
        <v>10</v>
      </c>
      <c r="AF470">
        <v>0</v>
      </c>
      <c r="AG470">
        <v>0</v>
      </c>
      <c r="AH470" s="11">
        <v>2280</v>
      </c>
      <c r="AJ470">
        <v>1</v>
      </c>
      <c r="AK470">
        <v>0.1</v>
      </c>
      <c r="AL470">
        <v>0</v>
      </c>
      <c r="AM470" s="11">
        <v>1920</v>
      </c>
    </row>
    <row r="471" spans="1:39" x14ac:dyDescent="0.25">
      <c r="A471">
        <v>2</v>
      </c>
      <c r="B471">
        <v>0</v>
      </c>
      <c r="C471">
        <v>0</v>
      </c>
      <c r="D471" s="11">
        <v>1920</v>
      </c>
      <c r="F471">
        <v>2</v>
      </c>
      <c r="G471">
        <v>65.7</v>
      </c>
      <c r="H471">
        <v>16.399999999999999</v>
      </c>
      <c r="I471" s="11">
        <v>1920</v>
      </c>
      <c r="K471">
        <v>2</v>
      </c>
      <c r="L471">
        <v>0</v>
      </c>
      <c r="M471">
        <v>0</v>
      </c>
      <c r="N471" s="11">
        <v>1920</v>
      </c>
      <c r="P471">
        <v>2</v>
      </c>
      <c r="Q471">
        <v>0.2</v>
      </c>
      <c r="R471">
        <v>0</v>
      </c>
      <c r="S471" s="11">
        <v>1920</v>
      </c>
      <c r="U471">
        <v>2</v>
      </c>
      <c r="V471">
        <v>0</v>
      </c>
      <c r="W471">
        <v>0</v>
      </c>
      <c r="X471" s="11">
        <v>1920</v>
      </c>
      <c r="Z471">
        <v>2</v>
      </c>
      <c r="AA471">
        <v>0</v>
      </c>
      <c r="AB471">
        <v>0</v>
      </c>
      <c r="AC471" s="11">
        <v>1920</v>
      </c>
      <c r="AE471">
        <v>11</v>
      </c>
      <c r="AF471">
        <v>0</v>
      </c>
      <c r="AG471">
        <v>0</v>
      </c>
      <c r="AH471" s="11">
        <v>2280</v>
      </c>
      <c r="AJ471">
        <v>2</v>
      </c>
      <c r="AK471">
        <v>56</v>
      </c>
      <c r="AL471">
        <v>0</v>
      </c>
      <c r="AM471" s="11">
        <v>1920</v>
      </c>
    </row>
    <row r="472" spans="1:39" x14ac:dyDescent="0.25">
      <c r="A472">
        <v>3</v>
      </c>
      <c r="B472">
        <v>0</v>
      </c>
      <c r="C472">
        <v>0</v>
      </c>
      <c r="D472" s="11">
        <v>1920</v>
      </c>
      <c r="F472">
        <v>3</v>
      </c>
      <c r="G472">
        <v>15.4</v>
      </c>
      <c r="H472">
        <v>0</v>
      </c>
      <c r="I472" s="11">
        <v>1920</v>
      </c>
      <c r="K472">
        <v>3</v>
      </c>
      <c r="L472">
        <v>0</v>
      </c>
      <c r="M472">
        <v>0</v>
      </c>
      <c r="N472" s="11">
        <v>1920</v>
      </c>
      <c r="P472">
        <v>3</v>
      </c>
      <c r="Q472">
        <v>0</v>
      </c>
      <c r="R472">
        <v>0</v>
      </c>
      <c r="S472" s="11">
        <v>1920</v>
      </c>
      <c r="U472">
        <v>3</v>
      </c>
      <c r="V472">
        <v>8.1999999999999993</v>
      </c>
      <c r="W472">
        <v>0</v>
      </c>
      <c r="X472" s="11">
        <v>1920</v>
      </c>
      <c r="Z472">
        <v>3</v>
      </c>
      <c r="AA472">
        <v>0</v>
      </c>
      <c r="AB472">
        <v>0</v>
      </c>
      <c r="AC472" s="11">
        <v>1920</v>
      </c>
      <c r="AE472">
        <v>12</v>
      </c>
      <c r="AF472">
        <v>0</v>
      </c>
      <c r="AG472">
        <v>0</v>
      </c>
      <c r="AH472" s="11">
        <v>2280</v>
      </c>
      <c r="AJ472">
        <v>3</v>
      </c>
      <c r="AK472">
        <v>0</v>
      </c>
      <c r="AL472">
        <v>0</v>
      </c>
      <c r="AM472" s="11">
        <v>1920</v>
      </c>
    </row>
    <row r="473" spans="1:39" x14ac:dyDescent="0.25">
      <c r="A473">
        <v>4</v>
      </c>
      <c r="B473">
        <v>0</v>
      </c>
      <c r="C473">
        <v>0</v>
      </c>
      <c r="D473" s="11">
        <v>1920</v>
      </c>
      <c r="F473">
        <v>4</v>
      </c>
      <c r="G473">
        <v>20.100000000000001</v>
      </c>
      <c r="H473">
        <v>0</v>
      </c>
      <c r="I473" s="11">
        <v>1920</v>
      </c>
      <c r="K473">
        <v>4</v>
      </c>
      <c r="L473">
        <v>0</v>
      </c>
      <c r="M473">
        <v>0</v>
      </c>
      <c r="N473" s="11">
        <v>1920</v>
      </c>
      <c r="P473">
        <v>4</v>
      </c>
      <c r="Q473">
        <v>0.1</v>
      </c>
      <c r="R473">
        <v>0</v>
      </c>
      <c r="S473" s="11">
        <v>1920</v>
      </c>
      <c r="U473">
        <v>4</v>
      </c>
      <c r="V473">
        <v>28.2</v>
      </c>
      <c r="W473">
        <v>0</v>
      </c>
      <c r="X473" s="11">
        <v>1920</v>
      </c>
      <c r="Z473">
        <v>4</v>
      </c>
      <c r="AA473">
        <v>0.1</v>
      </c>
      <c r="AB473">
        <v>0</v>
      </c>
      <c r="AC473" s="11">
        <v>1920</v>
      </c>
      <c r="AE473">
        <v>1</v>
      </c>
      <c r="AF473">
        <v>44.3</v>
      </c>
      <c r="AG473">
        <v>0</v>
      </c>
      <c r="AH473" s="11">
        <v>2340</v>
      </c>
      <c r="AJ473">
        <v>4</v>
      </c>
      <c r="AK473">
        <v>0.1</v>
      </c>
      <c r="AL473">
        <v>0</v>
      </c>
      <c r="AM473" s="11">
        <v>1920</v>
      </c>
    </row>
    <row r="474" spans="1:39" x14ac:dyDescent="0.25">
      <c r="A474">
        <v>5</v>
      </c>
      <c r="B474">
        <v>25.4</v>
      </c>
      <c r="C474">
        <v>0</v>
      </c>
      <c r="D474" s="11">
        <v>1920</v>
      </c>
      <c r="F474">
        <v>5</v>
      </c>
      <c r="G474">
        <v>29.6</v>
      </c>
      <c r="H474">
        <v>0</v>
      </c>
      <c r="I474" s="11">
        <v>1920</v>
      </c>
      <c r="K474">
        <v>5</v>
      </c>
      <c r="L474">
        <v>0</v>
      </c>
      <c r="M474">
        <v>0</v>
      </c>
      <c r="N474" s="11">
        <v>1920</v>
      </c>
      <c r="P474">
        <v>5</v>
      </c>
      <c r="Q474">
        <v>0</v>
      </c>
      <c r="R474">
        <v>0</v>
      </c>
      <c r="S474" s="11">
        <v>1920</v>
      </c>
      <c r="U474">
        <v>5</v>
      </c>
      <c r="V474">
        <v>20.2</v>
      </c>
      <c r="W474">
        <v>0</v>
      </c>
      <c r="X474" s="11">
        <v>1920</v>
      </c>
      <c r="Z474">
        <v>5</v>
      </c>
      <c r="AA474">
        <v>0</v>
      </c>
      <c r="AB474">
        <v>0</v>
      </c>
      <c r="AC474" s="11">
        <v>1920</v>
      </c>
      <c r="AE474">
        <v>2</v>
      </c>
      <c r="AF474">
        <v>0</v>
      </c>
      <c r="AG474">
        <v>0</v>
      </c>
      <c r="AH474" s="11">
        <v>2340</v>
      </c>
      <c r="AJ474">
        <v>5</v>
      </c>
      <c r="AK474">
        <v>0</v>
      </c>
      <c r="AL474">
        <v>0</v>
      </c>
      <c r="AM474" s="11">
        <v>1920</v>
      </c>
    </row>
    <row r="475" spans="1:39" x14ac:dyDescent="0.25">
      <c r="A475">
        <v>6</v>
      </c>
      <c r="B475">
        <v>55.8</v>
      </c>
      <c r="C475">
        <v>15.4</v>
      </c>
      <c r="D475" s="11">
        <v>1920</v>
      </c>
      <c r="F475">
        <v>6</v>
      </c>
      <c r="G475">
        <v>0</v>
      </c>
      <c r="H475">
        <v>0</v>
      </c>
      <c r="I475" s="11">
        <v>1920</v>
      </c>
      <c r="K475">
        <v>6</v>
      </c>
      <c r="L475">
        <v>0</v>
      </c>
      <c r="M475">
        <v>0</v>
      </c>
      <c r="N475" s="11">
        <v>1920</v>
      </c>
      <c r="P475">
        <v>6</v>
      </c>
      <c r="Q475">
        <v>0</v>
      </c>
      <c r="R475">
        <v>0</v>
      </c>
      <c r="S475" s="11">
        <v>1920</v>
      </c>
      <c r="U475">
        <v>6</v>
      </c>
      <c r="V475">
        <v>0</v>
      </c>
      <c r="W475">
        <v>0</v>
      </c>
      <c r="X475" s="11">
        <v>1920</v>
      </c>
      <c r="Z475">
        <v>6</v>
      </c>
      <c r="AA475">
        <v>0.4</v>
      </c>
      <c r="AB475">
        <v>0</v>
      </c>
      <c r="AC475" s="11">
        <v>1920</v>
      </c>
      <c r="AE475">
        <v>3</v>
      </c>
      <c r="AF475">
        <v>0</v>
      </c>
      <c r="AG475">
        <v>0</v>
      </c>
      <c r="AH475" s="11">
        <v>2340</v>
      </c>
      <c r="AJ475">
        <v>6</v>
      </c>
      <c r="AK475">
        <v>0</v>
      </c>
      <c r="AL475">
        <v>0</v>
      </c>
      <c r="AM475" s="11">
        <v>1920</v>
      </c>
    </row>
    <row r="476" spans="1:39" x14ac:dyDescent="0.25">
      <c r="A476">
        <v>7</v>
      </c>
      <c r="B476">
        <v>0</v>
      </c>
      <c r="C476">
        <v>0</v>
      </c>
      <c r="D476" s="11">
        <v>1920</v>
      </c>
      <c r="F476">
        <v>7</v>
      </c>
      <c r="G476">
        <v>30.3</v>
      </c>
      <c r="H476">
        <v>0</v>
      </c>
      <c r="I476" s="11">
        <v>1920</v>
      </c>
      <c r="K476">
        <v>7</v>
      </c>
      <c r="L476">
        <v>0.5</v>
      </c>
      <c r="M476">
        <v>0</v>
      </c>
      <c r="N476" s="11">
        <v>1920</v>
      </c>
      <c r="P476">
        <v>7</v>
      </c>
      <c r="Q476">
        <v>0.4</v>
      </c>
      <c r="R476">
        <v>0</v>
      </c>
      <c r="S476" s="11">
        <v>1920</v>
      </c>
      <c r="U476">
        <v>7</v>
      </c>
      <c r="V476">
        <v>0</v>
      </c>
      <c r="W476">
        <v>0</v>
      </c>
      <c r="X476" s="11">
        <v>1920</v>
      </c>
      <c r="Z476">
        <v>7</v>
      </c>
      <c r="AA476">
        <v>0.1</v>
      </c>
      <c r="AB476">
        <v>0</v>
      </c>
      <c r="AC476" s="11">
        <v>1920</v>
      </c>
      <c r="AE476">
        <v>4</v>
      </c>
      <c r="AF476">
        <v>0</v>
      </c>
      <c r="AG476">
        <v>0</v>
      </c>
      <c r="AH476" s="11">
        <v>2340</v>
      </c>
      <c r="AJ476">
        <v>7</v>
      </c>
      <c r="AK476">
        <v>0</v>
      </c>
      <c r="AL476">
        <v>0</v>
      </c>
      <c r="AM476" s="11">
        <v>1920</v>
      </c>
    </row>
    <row r="477" spans="1:39" x14ac:dyDescent="0.25">
      <c r="A477">
        <v>8</v>
      </c>
      <c r="B477">
        <v>0</v>
      </c>
      <c r="C477">
        <v>0</v>
      </c>
      <c r="D477" s="11">
        <v>1920</v>
      </c>
      <c r="F477">
        <v>8</v>
      </c>
      <c r="G477">
        <v>0.4</v>
      </c>
      <c r="H477">
        <v>0</v>
      </c>
      <c r="I477" s="11">
        <v>1920</v>
      </c>
      <c r="K477">
        <v>8</v>
      </c>
      <c r="L477">
        <v>0.1</v>
      </c>
      <c r="M477">
        <v>0</v>
      </c>
      <c r="N477" s="11">
        <v>1920</v>
      </c>
      <c r="P477">
        <v>8</v>
      </c>
      <c r="Q477">
        <v>0</v>
      </c>
      <c r="R477">
        <v>0</v>
      </c>
      <c r="S477" s="11">
        <v>1920</v>
      </c>
      <c r="U477">
        <v>8</v>
      </c>
      <c r="V477">
        <v>0</v>
      </c>
      <c r="W477">
        <v>0</v>
      </c>
      <c r="X477" s="11">
        <v>1920</v>
      </c>
      <c r="Z477">
        <v>8</v>
      </c>
      <c r="AA477">
        <v>0.3</v>
      </c>
      <c r="AB477">
        <v>0</v>
      </c>
      <c r="AC477" s="11">
        <v>1920</v>
      </c>
      <c r="AE477">
        <v>5</v>
      </c>
      <c r="AF477">
        <v>1.9</v>
      </c>
      <c r="AG477">
        <v>0</v>
      </c>
      <c r="AH477" s="11">
        <v>2340</v>
      </c>
      <c r="AJ477">
        <v>8</v>
      </c>
      <c r="AK477">
        <v>0</v>
      </c>
      <c r="AL477">
        <v>0</v>
      </c>
      <c r="AM477" s="11">
        <v>1920</v>
      </c>
    </row>
    <row r="478" spans="1:39" x14ac:dyDescent="0.25">
      <c r="A478">
        <v>9</v>
      </c>
      <c r="B478">
        <v>40.9</v>
      </c>
      <c r="C478">
        <v>0</v>
      </c>
      <c r="D478" s="11">
        <v>1920</v>
      </c>
      <c r="F478">
        <v>9</v>
      </c>
      <c r="G478">
        <v>0.1</v>
      </c>
      <c r="H478">
        <v>0</v>
      </c>
      <c r="I478" s="11">
        <v>1920</v>
      </c>
      <c r="K478">
        <v>9</v>
      </c>
      <c r="L478">
        <v>11.1</v>
      </c>
      <c r="M478">
        <v>0</v>
      </c>
      <c r="N478" s="11">
        <v>1920</v>
      </c>
      <c r="P478">
        <v>9</v>
      </c>
      <c r="Q478">
        <v>0</v>
      </c>
      <c r="R478">
        <v>0</v>
      </c>
      <c r="S478" s="11">
        <v>1920</v>
      </c>
      <c r="U478">
        <v>9</v>
      </c>
      <c r="V478">
        <v>0</v>
      </c>
      <c r="W478">
        <v>0</v>
      </c>
      <c r="X478" s="11">
        <v>1920</v>
      </c>
      <c r="Z478">
        <v>9</v>
      </c>
      <c r="AA478">
        <v>0.2</v>
      </c>
      <c r="AB478">
        <v>0</v>
      </c>
      <c r="AC478" s="11">
        <v>1920</v>
      </c>
      <c r="AE478">
        <v>6</v>
      </c>
      <c r="AF478">
        <v>0.2</v>
      </c>
      <c r="AG478">
        <v>0</v>
      </c>
      <c r="AH478" s="11">
        <v>2340</v>
      </c>
      <c r="AJ478">
        <v>9</v>
      </c>
      <c r="AK478">
        <v>0</v>
      </c>
      <c r="AL478">
        <v>0</v>
      </c>
      <c r="AM478" s="11">
        <v>1920</v>
      </c>
    </row>
    <row r="479" spans="1:39" x14ac:dyDescent="0.25">
      <c r="A479">
        <v>10</v>
      </c>
      <c r="B479">
        <v>0</v>
      </c>
      <c r="C479">
        <v>0</v>
      </c>
      <c r="D479" s="11">
        <v>1920</v>
      </c>
      <c r="F479">
        <v>10</v>
      </c>
      <c r="G479">
        <v>0</v>
      </c>
      <c r="H479">
        <v>0</v>
      </c>
      <c r="I479" s="11">
        <v>1920</v>
      </c>
      <c r="K479">
        <v>10</v>
      </c>
      <c r="L479">
        <v>0</v>
      </c>
      <c r="M479">
        <v>0</v>
      </c>
      <c r="N479" s="11">
        <v>1920</v>
      </c>
      <c r="P479">
        <v>10</v>
      </c>
      <c r="Q479">
        <v>0</v>
      </c>
      <c r="R479">
        <v>0</v>
      </c>
      <c r="S479" s="11">
        <v>1920</v>
      </c>
      <c r="U479">
        <v>10</v>
      </c>
      <c r="V479">
        <v>7.5</v>
      </c>
      <c r="W479">
        <v>0</v>
      </c>
      <c r="X479" s="11">
        <v>1920</v>
      </c>
      <c r="Z479">
        <v>10</v>
      </c>
      <c r="AA479">
        <v>0</v>
      </c>
      <c r="AB479">
        <v>0</v>
      </c>
      <c r="AC479" s="11">
        <v>1920</v>
      </c>
      <c r="AE479">
        <v>7</v>
      </c>
      <c r="AF479">
        <v>0</v>
      </c>
      <c r="AG479">
        <v>0</v>
      </c>
      <c r="AH479" s="11">
        <v>2340</v>
      </c>
      <c r="AJ479">
        <v>10</v>
      </c>
      <c r="AK479">
        <v>0.5</v>
      </c>
      <c r="AL479">
        <v>0</v>
      </c>
      <c r="AM479" s="11">
        <v>1920</v>
      </c>
    </row>
    <row r="480" spans="1:39" x14ac:dyDescent="0.25">
      <c r="A480">
        <v>11</v>
      </c>
      <c r="B480">
        <v>0</v>
      </c>
      <c r="C480">
        <v>0</v>
      </c>
      <c r="D480" s="11">
        <v>1920</v>
      </c>
      <c r="F480">
        <v>11</v>
      </c>
      <c r="G480">
        <v>17</v>
      </c>
      <c r="H480">
        <v>0</v>
      </c>
      <c r="I480" s="11">
        <v>1920</v>
      </c>
      <c r="K480">
        <v>11</v>
      </c>
      <c r="L480">
        <v>0</v>
      </c>
      <c r="M480">
        <v>0</v>
      </c>
      <c r="N480" s="11">
        <v>1920</v>
      </c>
      <c r="P480">
        <v>11</v>
      </c>
      <c r="Q480">
        <v>0.1</v>
      </c>
      <c r="R480">
        <v>0</v>
      </c>
      <c r="S480" s="11">
        <v>1920</v>
      </c>
      <c r="U480">
        <v>11</v>
      </c>
      <c r="V480">
        <v>0</v>
      </c>
      <c r="W480">
        <v>0</v>
      </c>
      <c r="X480" s="11">
        <v>1920</v>
      </c>
      <c r="Z480">
        <v>11</v>
      </c>
      <c r="AA480">
        <v>0</v>
      </c>
      <c r="AB480">
        <v>0</v>
      </c>
      <c r="AC480" s="11">
        <v>1920</v>
      </c>
      <c r="AE480">
        <v>8</v>
      </c>
      <c r="AF480">
        <v>0</v>
      </c>
      <c r="AG480">
        <v>0</v>
      </c>
      <c r="AH480" s="11">
        <v>2340</v>
      </c>
      <c r="AJ480">
        <v>11</v>
      </c>
      <c r="AK480">
        <v>0</v>
      </c>
      <c r="AL480">
        <v>0</v>
      </c>
      <c r="AM480" s="11">
        <v>1920</v>
      </c>
    </row>
    <row r="481" spans="1:39" x14ac:dyDescent="0.25">
      <c r="A481">
        <v>12</v>
      </c>
      <c r="B481">
        <v>19.5</v>
      </c>
      <c r="C481">
        <v>0</v>
      </c>
      <c r="D481" s="11">
        <v>1920</v>
      </c>
      <c r="F481">
        <v>12</v>
      </c>
      <c r="G481">
        <v>0.2</v>
      </c>
      <c r="H481">
        <v>0</v>
      </c>
      <c r="I481" s="11">
        <v>1920</v>
      </c>
      <c r="K481">
        <v>12</v>
      </c>
      <c r="L481">
        <v>0</v>
      </c>
      <c r="M481">
        <v>0</v>
      </c>
      <c r="N481" s="11">
        <v>1920</v>
      </c>
      <c r="P481">
        <v>12</v>
      </c>
      <c r="Q481">
        <v>0</v>
      </c>
      <c r="R481">
        <v>0</v>
      </c>
      <c r="S481" s="11">
        <v>1920</v>
      </c>
      <c r="U481">
        <v>12</v>
      </c>
      <c r="V481">
        <v>0.1</v>
      </c>
      <c r="W481">
        <v>0</v>
      </c>
      <c r="X481" s="11">
        <v>1920</v>
      </c>
      <c r="Z481">
        <v>12</v>
      </c>
      <c r="AA481">
        <v>24.6</v>
      </c>
      <c r="AB481">
        <v>0</v>
      </c>
      <c r="AC481" s="11">
        <v>1920</v>
      </c>
      <c r="AE481">
        <v>9</v>
      </c>
      <c r="AF481">
        <v>0</v>
      </c>
      <c r="AG481">
        <v>0</v>
      </c>
      <c r="AH481" s="11">
        <v>2340</v>
      </c>
      <c r="AJ481">
        <v>12</v>
      </c>
      <c r="AK481">
        <v>1.4</v>
      </c>
      <c r="AL481">
        <v>0</v>
      </c>
      <c r="AM481" s="11">
        <v>1920</v>
      </c>
    </row>
    <row r="482" spans="1:39" x14ac:dyDescent="0.25">
      <c r="A482">
        <v>13</v>
      </c>
      <c r="B482">
        <v>78.900000000000006</v>
      </c>
      <c r="C482">
        <v>0</v>
      </c>
      <c r="D482" s="11">
        <v>1920</v>
      </c>
      <c r="F482">
        <v>13</v>
      </c>
      <c r="G482">
        <v>25</v>
      </c>
      <c r="H482">
        <v>0</v>
      </c>
      <c r="I482" s="11">
        <v>1920</v>
      </c>
      <c r="K482">
        <v>13</v>
      </c>
      <c r="L482">
        <v>0</v>
      </c>
      <c r="M482">
        <v>0</v>
      </c>
      <c r="N482" s="11">
        <v>1920</v>
      </c>
      <c r="P482">
        <v>13</v>
      </c>
      <c r="Q482">
        <v>4.5999999999999996</v>
      </c>
      <c r="R482">
        <v>0</v>
      </c>
      <c r="S482" s="11">
        <v>1920</v>
      </c>
      <c r="U482">
        <v>13</v>
      </c>
      <c r="V482">
        <v>0</v>
      </c>
      <c r="W482">
        <v>0</v>
      </c>
      <c r="X482" s="11">
        <v>1920</v>
      </c>
      <c r="Z482">
        <v>13</v>
      </c>
      <c r="AA482">
        <v>0</v>
      </c>
      <c r="AB482">
        <v>0</v>
      </c>
      <c r="AC482" s="11">
        <v>1920</v>
      </c>
      <c r="AE482">
        <v>10</v>
      </c>
      <c r="AF482">
        <v>0</v>
      </c>
      <c r="AG482">
        <v>0</v>
      </c>
      <c r="AH482" s="11">
        <v>2340</v>
      </c>
      <c r="AJ482">
        <v>13</v>
      </c>
      <c r="AK482">
        <v>0</v>
      </c>
      <c r="AL482">
        <v>0</v>
      </c>
      <c r="AM482" s="11">
        <v>1920</v>
      </c>
    </row>
    <row r="483" spans="1:39" x14ac:dyDescent="0.25">
      <c r="A483">
        <v>14</v>
      </c>
      <c r="B483">
        <v>0.6</v>
      </c>
      <c r="C483">
        <v>0</v>
      </c>
      <c r="D483" s="11">
        <v>1920</v>
      </c>
      <c r="F483">
        <v>14</v>
      </c>
      <c r="G483">
        <v>0</v>
      </c>
      <c r="H483">
        <v>0</v>
      </c>
      <c r="I483" s="11">
        <v>1920</v>
      </c>
      <c r="K483">
        <v>14</v>
      </c>
      <c r="L483">
        <v>0.2</v>
      </c>
      <c r="M483">
        <v>0</v>
      </c>
      <c r="N483" s="11">
        <v>1920</v>
      </c>
      <c r="P483">
        <v>14</v>
      </c>
      <c r="Q483">
        <v>0.1</v>
      </c>
      <c r="R483">
        <v>0</v>
      </c>
      <c r="S483" s="11">
        <v>1920</v>
      </c>
      <c r="U483">
        <v>14</v>
      </c>
      <c r="V483">
        <v>0.4</v>
      </c>
      <c r="W483">
        <v>0</v>
      </c>
      <c r="X483" s="11">
        <v>1920</v>
      </c>
      <c r="Z483">
        <v>14</v>
      </c>
      <c r="AA483">
        <v>4.7</v>
      </c>
      <c r="AB483">
        <v>0</v>
      </c>
      <c r="AC483" s="11">
        <v>1920</v>
      </c>
      <c r="AE483">
        <v>11</v>
      </c>
      <c r="AF483">
        <v>1.5</v>
      </c>
      <c r="AG483">
        <v>0</v>
      </c>
      <c r="AH483" s="11">
        <v>2340</v>
      </c>
      <c r="AJ483">
        <v>14</v>
      </c>
      <c r="AK483">
        <v>0.1</v>
      </c>
      <c r="AL483">
        <v>0</v>
      </c>
      <c r="AM483" s="11">
        <v>1920</v>
      </c>
    </row>
    <row r="484" spans="1:39" x14ac:dyDescent="0.25">
      <c r="A484">
        <v>15</v>
      </c>
      <c r="B484">
        <v>46.3</v>
      </c>
      <c r="C484">
        <v>0</v>
      </c>
      <c r="D484" s="11">
        <v>1920</v>
      </c>
      <c r="F484">
        <v>15</v>
      </c>
      <c r="G484">
        <v>0.4</v>
      </c>
      <c r="H484">
        <v>0</v>
      </c>
      <c r="I484" s="11">
        <v>1920</v>
      </c>
      <c r="K484">
        <v>15</v>
      </c>
      <c r="L484">
        <v>0</v>
      </c>
      <c r="M484">
        <v>0</v>
      </c>
      <c r="N484" s="11">
        <v>1920</v>
      </c>
      <c r="P484">
        <v>15</v>
      </c>
      <c r="Q484">
        <v>0</v>
      </c>
      <c r="R484">
        <v>0</v>
      </c>
      <c r="S484" s="11">
        <v>1920</v>
      </c>
      <c r="U484">
        <v>15</v>
      </c>
      <c r="V484">
        <v>0</v>
      </c>
      <c r="W484">
        <v>0</v>
      </c>
      <c r="X484" s="11">
        <v>1920</v>
      </c>
      <c r="Z484">
        <v>15</v>
      </c>
      <c r="AA484">
        <v>16.100000000000001</v>
      </c>
      <c r="AB484">
        <v>0</v>
      </c>
      <c r="AC484" s="11">
        <v>1920</v>
      </c>
      <c r="AE484">
        <v>12</v>
      </c>
      <c r="AF484">
        <v>0</v>
      </c>
      <c r="AG484">
        <v>0</v>
      </c>
      <c r="AH484" s="11">
        <v>2340</v>
      </c>
      <c r="AJ484">
        <v>15</v>
      </c>
      <c r="AK484">
        <v>0.4</v>
      </c>
      <c r="AL484">
        <v>0</v>
      </c>
      <c r="AM484" s="11">
        <v>1920</v>
      </c>
    </row>
    <row r="485" spans="1:39" x14ac:dyDescent="0.25">
      <c r="A485">
        <v>1</v>
      </c>
      <c r="B485">
        <v>0</v>
      </c>
      <c r="C485">
        <v>0</v>
      </c>
      <c r="D485" s="11">
        <v>1980</v>
      </c>
      <c r="F485">
        <v>1</v>
      </c>
      <c r="G485">
        <v>0</v>
      </c>
      <c r="H485">
        <v>0</v>
      </c>
      <c r="I485" s="11">
        <v>1980</v>
      </c>
      <c r="K485">
        <v>1</v>
      </c>
      <c r="L485">
        <v>3.8</v>
      </c>
      <c r="M485">
        <v>0</v>
      </c>
      <c r="N485" s="11">
        <v>1980</v>
      </c>
      <c r="P485">
        <v>1</v>
      </c>
      <c r="Q485">
        <v>0</v>
      </c>
      <c r="R485">
        <v>0</v>
      </c>
      <c r="S485" s="11">
        <v>1980</v>
      </c>
      <c r="U485">
        <v>1</v>
      </c>
      <c r="V485">
        <v>0</v>
      </c>
      <c r="W485">
        <v>0</v>
      </c>
      <c r="X485" s="11">
        <v>1980</v>
      </c>
      <c r="Z485">
        <v>1</v>
      </c>
      <c r="AA485">
        <v>0</v>
      </c>
      <c r="AB485">
        <v>0</v>
      </c>
      <c r="AC485" s="11">
        <v>1980</v>
      </c>
      <c r="AE485">
        <v>1</v>
      </c>
      <c r="AF485">
        <v>0</v>
      </c>
      <c r="AG485">
        <v>0</v>
      </c>
      <c r="AH485" s="11">
        <v>2399.9</v>
      </c>
      <c r="AJ485">
        <v>1</v>
      </c>
      <c r="AK485">
        <v>0</v>
      </c>
      <c r="AL485">
        <v>0</v>
      </c>
      <c r="AM485" s="11">
        <v>1980</v>
      </c>
    </row>
    <row r="486" spans="1:39" x14ac:dyDescent="0.25">
      <c r="A486">
        <v>2</v>
      </c>
      <c r="B486">
        <v>0.1</v>
      </c>
      <c r="C486">
        <v>0</v>
      </c>
      <c r="D486" s="11">
        <v>1980</v>
      </c>
      <c r="F486">
        <v>2</v>
      </c>
      <c r="G486">
        <v>133</v>
      </c>
      <c r="H486">
        <v>5.6</v>
      </c>
      <c r="I486" s="11">
        <v>1980</v>
      </c>
      <c r="K486">
        <v>2</v>
      </c>
      <c r="L486">
        <v>0</v>
      </c>
      <c r="M486">
        <v>0</v>
      </c>
      <c r="N486" s="11">
        <v>1980</v>
      </c>
      <c r="P486">
        <v>2</v>
      </c>
      <c r="Q486">
        <v>0</v>
      </c>
      <c r="R486">
        <v>0</v>
      </c>
      <c r="S486" s="11">
        <v>1980</v>
      </c>
      <c r="U486">
        <v>2</v>
      </c>
      <c r="V486">
        <v>0</v>
      </c>
      <c r="W486">
        <v>0</v>
      </c>
      <c r="X486" s="11">
        <v>1980</v>
      </c>
      <c r="Z486">
        <v>2</v>
      </c>
      <c r="AA486">
        <v>0</v>
      </c>
      <c r="AB486">
        <v>0</v>
      </c>
      <c r="AC486" s="11">
        <v>1980</v>
      </c>
      <c r="AE486">
        <v>2</v>
      </c>
      <c r="AF486">
        <v>2</v>
      </c>
      <c r="AG486">
        <v>0</v>
      </c>
      <c r="AH486" s="11">
        <v>2399.9</v>
      </c>
      <c r="AJ486">
        <v>2</v>
      </c>
      <c r="AK486">
        <v>8.9</v>
      </c>
      <c r="AL486">
        <v>0</v>
      </c>
      <c r="AM486" s="11">
        <v>1980</v>
      </c>
    </row>
    <row r="487" spans="1:39" x14ac:dyDescent="0.25">
      <c r="A487">
        <v>3</v>
      </c>
      <c r="B487">
        <v>0</v>
      </c>
      <c r="C487">
        <v>0</v>
      </c>
      <c r="D487" s="11">
        <v>1980</v>
      </c>
      <c r="F487">
        <v>3</v>
      </c>
      <c r="G487">
        <v>0</v>
      </c>
      <c r="H487">
        <v>0</v>
      </c>
      <c r="I487" s="11">
        <v>1980</v>
      </c>
      <c r="K487">
        <v>3</v>
      </c>
      <c r="L487">
        <v>0</v>
      </c>
      <c r="M487">
        <v>0</v>
      </c>
      <c r="N487" s="11">
        <v>1980</v>
      </c>
      <c r="P487">
        <v>3</v>
      </c>
      <c r="Q487">
        <v>0</v>
      </c>
      <c r="R487">
        <v>0</v>
      </c>
      <c r="S487" s="11">
        <v>1980</v>
      </c>
      <c r="U487">
        <v>3</v>
      </c>
      <c r="V487">
        <v>20.8</v>
      </c>
      <c r="W487">
        <v>0</v>
      </c>
      <c r="X487" s="11">
        <v>1980</v>
      </c>
      <c r="Z487">
        <v>3</v>
      </c>
      <c r="AA487">
        <v>0</v>
      </c>
      <c r="AB487">
        <v>0</v>
      </c>
      <c r="AC487" s="11">
        <v>1980</v>
      </c>
      <c r="AE487">
        <v>3</v>
      </c>
      <c r="AF487">
        <v>2.1</v>
      </c>
      <c r="AG487">
        <v>0</v>
      </c>
      <c r="AH487" s="11">
        <v>2399.9</v>
      </c>
      <c r="AJ487">
        <v>3</v>
      </c>
      <c r="AK487">
        <v>0</v>
      </c>
      <c r="AL487">
        <v>0</v>
      </c>
      <c r="AM487" s="11">
        <v>1980</v>
      </c>
    </row>
    <row r="488" spans="1:39" x14ac:dyDescent="0.25">
      <c r="A488">
        <v>4</v>
      </c>
      <c r="B488">
        <v>0</v>
      </c>
      <c r="C488">
        <v>0</v>
      </c>
      <c r="D488" s="11">
        <v>1980</v>
      </c>
      <c r="F488">
        <v>4</v>
      </c>
      <c r="G488">
        <v>7.7</v>
      </c>
      <c r="H488">
        <v>0</v>
      </c>
      <c r="I488" s="11">
        <v>1980</v>
      </c>
      <c r="K488">
        <v>4</v>
      </c>
      <c r="L488">
        <v>0</v>
      </c>
      <c r="M488">
        <v>0</v>
      </c>
      <c r="N488" s="11">
        <v>1980</v>
      </c>
      <c r="P488">
        <v>4</v>
      </c>
      <c r="Q488">
        <v>0</v>
      </c>
      <c r="R488">
        <v>0</v>
      </c>
      <c r="S488" s="11">
        <v>1980</v>
      </c>
      <c r="U488">
        <v>4</v>
      </c>
      <c r="V488">
        <v>0</v>
      </c>
      <c r="W488">
        <v>0</v>
      </c>
      <c r="X488" s="11">
        <v>1980</v>
      </c>
      <c r="Z488">
        <v>4</v>
      </c>
      <c r="AA488">
        <v>0</v>
      </c>
      <c r="AB488">
        <v>0</v>
      </c>
      <c r="AC488" s="11">
        <v>1980</v>
      </c>
      <c r="AE488">
        <v>4</v>
      </c>
      <c r="AF488">
        <v>0</v>
      </c>
      <c r="AG488">
        <v>0</v>
      </c>
      <c r="AH488" s="11">
        <v>2399.9</v>
      </c>
      <c r="AJ488">
        <v>4</v>
      </c>
      <c r="AK488">
        <v>16.2</v>
      </c>
      <c r="AL488">
        <v>4.0999999999999996</v>
      </c>
      <c r="AM488" s="11">
        <v>1980</v>
      </c>
    </row>
    <row r="489" spans="1:39" x14ac:dyDescent="0.25">
      <c r="A489">
        <v>5</v>
      </c>
      <c r="B489">
        <v>0.5</v>
      </c>
      <c r="C489">
        <v>0</v>
      </c>
      <c r="D489" s="11">
        <v>1980</v>
      </c>
      <c r="F489">
        <v>5</v>
      </c>
      <c r="G489">
        <v>37.9</v>
      </c>
      <c r="H489">
        <v>0</v>
      </c>
      <c r="I489" s="11">
        <v>1980</v>
      </c>
      <c r="K489">
        <v>5</v>
      </c>
      <c r="L489">
        <v>0</v>
      </c>
      <c r="M489">
        <v>0</v>
      </c>
      <c r="N489" s="11">
        <v>1980</v>
      </c>
      <c r="P489">
        <v>5</v>
      </c>
      <c r="Q489">
        <v>0</v>
      </c>
      <c r="R489">
        <v>0</v>
      </c>
      <c r="S489" s="11">
        <v>1980</v>
      </c>
      <c r="U489">
        <v>5</v>
      </c>
      <c r="V489">
        <v>9.6999999999999993</v>
      </c>
      <c r="W489">
        <v>0</v>
      </c>
      <c r="X489" s="11">
        <v>1980</v>
      </c>
      <c r="Z489">
        <v>5</v>
      </c>
      <c r="AA489">
        <v>0</v>
      </c>
      <c r="AB489">
        <v>0</v>
      </c>
      <c r="AC489" s="11">
        <v>1980</v>
      </c>
      <c r="AE489">
        <v>5</v>
      </c>
      <c r="AF489">
        <v>0</v>
      </c>
      <c r="AG489">
        <v>0</v>
      </c>
      <c r="AH489" s="11">
        <v>2399.9</v>
      </c>
      <c r="AJ489">
        <v>5</v>
      </c>
      <c r="AK489">
        <v>18.899999999999999</v>
      </c>
      <c r="AL489">
        <v>2.4</v>
      </c>
      <c r="AM489" s="11">
        <v>1980</v>
      </c>
    </row>
    <row r="490" spans="1:39" x14ac:dyDescent="0.25">
      <c r="A490">
        <v>6</v>
      </c>
      <c r="B490">
        <v>0</v>
      </c>
      <c r="C490">
        <v>0</v>
      </c>
      <c r="D490" s="11">
        <v>1980</v>
      </c>
      <c r="F490">
        <v>6</v>
      </c>
      <c r="G490">
        <v>0</v>
      </c>
      <c r="H490">
        <v>0</v>
      </c>
      <c r="I490" s="11">
        <v>1980</v>
      </c>
      <c r="K490">
        <v>6</v>
      </c>
      <c r="L490">
        <v>0</v>
      </c>
      <c r="M490">
        <v>0</v>
      </c>
      <c r="N490" s="11">
        <v>1980</v>
      </c>
      <c r="P490">
        <v>6</v>
      </c>
      <c r="Q490">
        <v>1.5</v>
      </c>
      <c r="R490">
        <v>0</v>
      </c>
      <c r="S490" s="11">
        <v>1980</v>
      </c>
      <c r="U490">
        <v>6</v>
      </c>
      <c r="V490">
        <v>0</v>
      </c>
      <c r="W490">
        <v>0</v>
      </c>
      <c r="X490" s="11">
        <v>1980</v>
      </c>
      <c r="Z490">
        <v>6</v>
      </c>
      <c r="AA490">
        <v>0</v>
      </c>
      <c r="AB490">
        <v>0</v>
      </c>
      <c r="AC490" s="11">
        <v>1980</v>
      </c>
      <c r="AE490">
        <v>6</v>
      </c>
      <c r="AF490">
        <v>0</v>
      </c>
      <c r="AG490">
        <v>0</v>
      </c>
      <c r="AH490" s="11">
        <v>2399.9</v>
      </c>
      <c r="AJ490">
        <v>6</v>
      </c>
      <c r="AK490">
        <v>0</v>
      </c>
      <c r="AL490">
        <v>0</v>
      </c>
      <c r="AM490" s="11">
        <v>1980</v>
      </c>
    </row>
    <row r="491" spans="1:39" x14ac:dyDescent="0.25">
      <c r="A491">
        <v>7</v>
      </c>
      <c r="B491">
        <v>0.9</v>
      </c>
      <c r="C491">
        <v>0</v>
      </c>
      <c r="D491" s="11">
        <v>1980</v>
      </c>
      <c r="F491">
        <v>7</v>
      </c>
      <c r="G491">
        <v>32.6</v>
      </c>
      <c r="H491">
        <v>0</v>
      </c>
      <c r="I491" s="11">
        <v>1980</v>
      </c>
      <c r="K491">
        <v>7</v>
      </c>
      <c r="L491">
        <v>0</v>
      </c>
      <c r="M491">
        <v>0</v>
      </c>
      <c r="N491" s="11">
        <v>1980</v>
      </c>
      <c r="P491">
        <v>7</v>
      </c>
      <c r="Q491">
        <v>0</v>
      </c>
      <c r="R491">
        <v>0</v>
      </c>
      <c r="S491" s="11">
        <v>1980</v>
      </c>
      <c r="U491">
        <v>7</v>
      </c>
      <c r="V491">
        <v>4.4000000000000004</v>
      </c>
      <c r="W491">
        <v>0</v>
      </c>
      <c r="X491" s="11">
        <v>1980</v>
      </c>
      <c r="Z491">
        <v>7</v>
      </c>
      <c r="AA491">
        <v>0</v>
      </c>
      <c r="AB491">
        <v>0</v>
      </c>
      <c r="AC491" s="11">
        <v>1980</v>
      </c>
      <c r="AE491">
        <v>7</v>
      </c>
      <c r="AF491">
        <v>0</v>
      </c>
      <c r="AG491">
        <v>0</v>
      </c>
      <c r="AH491" s="11">
        <v>2399.9</v>
      </c>
      <c r="AJ491">
        <v>7</v>
      </c>
      <c r="AK491">
        <v>0.7</v>
      </c>
      <c r="AL491">
        <v>0</v>
      </c>
      <c r="AM491" s="11">
        <v>1980</v>
      </c>
    </row>
    <row r="492" spans="1:39" x14ac:dyDescent="0.25">
      <c r="A492">
        <v>8</v>
      </c>
      <c r="B492">
        <v>3.3</v>
      </c>
      <c r="C492">
        <v>0</v>
      </c>
      <c r="D492" s="11">
        <v>1980</v>
      </c>
      <c r="F492">
        <v>8</v>
      </c>
      <c r="G492">
        <v>0</v>
      </c>
      <c r="H492">
        <v>0</v>
      </c>
      <c r="I492" s="11">
        <v>1980</v>
      </c>
      <c r="K492">
        <v>8</v>
      </c>
      <c r="L492">
        <v>0</v>
      </c>
      <c r="M492">
        <v>0</v>
      </c>
      <c r="N492" s="11">
        <v>1980</v>
      </c>
      <c r="P492">
        <v>8</v>
      </c>
      <c r="Q492">
        <v>0</v>
      </c>
      <c r="R492">
        <v>0</v>
      </c>
      <c r="S492" s="11">
        <v>1980</v>
      </c>
      <c r="U492">
        <v>8</v>
      </c>
      <c r="V492">
        <v>0</v>
      </c>
      <c r="W492">
        <v>0</v>
      </c>
      <c r="X492" s="11">
        <v>1980</v>
      </c>
      <c r="Z492">
        <v>8</v>
      </c>
      <c r="AA492">
        <v>28.2</v>
      </c>
      <c r="AB492">
        <v>0</v>
      </c>
      <c r="AC492" s="11">
        <v>1980</v>
      </c>
      <c r="AE492">
        <v>8</v>
      </c>
      <c r="AF492">
        <v>0</v>
      </c>
      <c r="AG492">
        <v>0</v>
      </c>
      <c r="AH492" s="11">
        <v>2399.9</v>
      </c>
      <c r="AJ492">
        <v>8</v>
      </c>
      <c r="AK492">
        <v>0</v>
      </c>
      <c r="AL492">
        <v>0</v>
      </c>
      <c r="AM492" s="11">
        <v>1980</v>
      </c>
    </row>
    <row r="493" spans="1:39" x14ac:dyDescent="0.25">
      <c r="A493">
        <v>9</v>
      </c>
      <c r="B493">
        <v>80.3</v>
      </c>
      <c r="C493">
        <v>0</v>
      </c>
      <c r="D493" s="11">
        <v>1980</v>
      </c>
      <c r="F493">
        <v>9</v>
      </c>
      <c r="G493">
        <v>0</v>
      </c>
      <c r="H493">
        <v>0</v>
      </c>
      <c r="I493" s="11">
        <v>1980</v>
      </c>
      <c r="K493">
        <v>9</v>
      </c>
      <c r="L493">
        <v>0</v>
      </c>
      <c r="M493">
        <v>0</v>
      </c>
      <c r="N493" s="11">
        <v>1980</v>
      </c>
      <c r="P493">
        <v>9</v>
      </c>
      <c r="Q493">
        <v>0</v>
      </c>
      <c r="R493">
        <v>0</v>
      </c>
      <c r="S493" s="11">
        <v>1980</v>
      </c>
      <c r="U493">
        <v>9</v>
      </c>
      <c r="V493">
        <v>0.6</v>
      </c>
      <c r="W493">
        <v>0</v>
      </c>
      <c r="X493" s="11">
        <v>1980</v>
      </c>
      <c r="Z493">
        <v>9</v>
      </c>
      <c r="AA493">
        <v>0</v>
      </c>
      <c r="AB493">
        <v>0</v>
      </c>
      <c r="AC493" s="11">
        <v>1980</v>
      </c>
      <c r="AE493">
        <v>9</v>
      </c>
      <c r="AF493">
        <v>0</v>
      </c>
      <c r="AG493">
        <v>0</v>
      </c>
      <c r="AH493" s="11">
        <v>2399.9</v>
      </c>
      <c r="AJ493">
        <v>9</v>
      </c>
      <c r="AK493">
        <v>0</v>
      </c>
      <c r="AL493">
        <v>0</v>
      </c>
      <c r="AM493" s="11">
        <v>1980</v>
      </c>
    </row>
    <row r="494" spans="1:39" x14ac:dyDescent="0.25">
      <c r="A494">
        <v>10</v>
      </c>
      <c r="B494">
        <v>0</v>
      </c>
      <c r="C494">
        <v>0</v>
      </c>
      <c r="D494" s="11">
        <v>1980</v>
      </c>
      <c r="F494">
        <v>10</v>
      </c>
      <c r="G494">
        <v>0</v>
      </c>
      <c r="H494">
        <v>0</v>
      </c>
      <c r="I494" s="11">
        <v>1980</v>
      </c>
      <c r="K494">
        <v>10</v>
      </c>
      <c r="L494">
        <v>0</v>
      </c>
      <c r="M494">
        <v>0</v>
      </c>
      <c r="N494" s="11">
        <v>1980</v>
      </c>
      <c r="P494">
        <v>10</v>
      </c>
      <c r="Q494">
        <v>0</v>
      </c>
      <c r="R494">
        <v>0</v>
      </c>
      <c r="S494" s="11">
        <v>1980</v>
      </c>
      <c r="U494">
        <v>10</v>
      </c>
      <c r="V494">
        <v>0</v>
      </c>
      <c r="W494">
        <v>0</v>
      </c>
      <c r="X494" s="11">
        <v>1980</v>
      </c>
      <c r="Z494">
        <v>10</v>
      </c>
      <c r="AA494">
        <v>0</v>
      </c>
      <c r="AB494">
        <v>0</v>
      </c>
      <c r="AC494" s="11">
        <v>1980</v>
      </c>
      <c r="AE494">
        <v>10</v>
      </c>
      <c r="AF494">
        <v>0</v>
      </c>
      <c r="AG494">
        <v>0</v>
      </c>
      <c r="AH494" s="11">
        <v>2399.9</v>
      </c>
      <c r="AJ494">
        <v>10</v>
      </c>
      <c r="AK494">
        <v>0.7</v>
      </c>
      <c r="AL494">
        <v>0</v>
      </c>
      <c r="AM494" s="11">
        <v>1980</v>
      </c>
    </row>
    <row r="495" spans="1:39" x14ac:dyDescent="0.25">
      <c r="A495">
        <v>11</v>
      </c>
      <c r="B495">
        <v>0</v>
      </c>
      <c r="C495">
        <v>0</v>
      </c>
      <c r="D495" s="11">
        <v>1980</v>
      </c>
      <c r="F495">
        <v>11</v>
      </c>
      <c r="G495">
        <v>19.399999999999999</v>
      </c>
      <c r="H495">
        <v>0</v>
      </c>
      <c r="I495" s="11">
        <v>1980</v>
      </c>
      <c r="K495">
        <v>11</v>
      </c>
      <c r="L495">
        <v>1</v>
      </c>
      <c r="M495">
        <v>0</v>
      </c>
      <c r="N495" s="11">
        <v>1980</v>
      </c>
      <c r="P495">
        <v>11</v>
      </c>
      <c r="Q495">
        <v>0</v>
      </c>
      <c r="R495">
        <v>0</v>
      </c>
      <c r="S495" s="11">
        <v>1980</v>
      </c>
      <c r="U495">
        <v>11</v>
      </c>
      <c r="V495">
        <v>0.5</v>
      </c>
      <c r="W495">
        <v>0</v>
      </c>
      <c r="X495" s="11">
        <v>1980</v>
      </c>
      <c r="Z495">
        <v>11</v>
      </c>
      <c r="AA495">
        <v>0</v>
      </c>
      <c r="AB495">
        <v>0</v>
      </c>
      <c r="AC495" s="11">
        <v>1980</v>
      </c>
      <c r="AE495">
        <v>11</v>
      </c>
      <c r="AF495">
        <v>0</v>
      </c>
      <c r="AG495">
        <v>0</v>
      </c>
      <c r="AH495" s="11">
        <v>2399.9</v>
      </c>
      <c r="AJ495">
        <v>11</v>
      </c>
      <c r="AK495">
        <v>0</v>
      </c>
      <c r="AL495">
        <v>0</v>
      </c>
      <c r="AM495" s="11">
        <v>1980</v>
      </c>
    </row>
    <row r="496" spans="1:39" x14ac:dyDescent="0.25">
      <c r="A496">
        <v>12</v>
      </c>
      <c r="B496">
        <v>0</v>
      </c>
      <c r="C496">
        <v>0</v>
      </c>
      <c r="D496" s="11">
        <v>1980</v>
      </c>
      <c r="F496">
        <v>12</v>
      </c>
      <c r="G496">
        <v>0</v>
      </c>
      <c r="H496">
        <v>0</v>
      </c>
      <c r="I496" s="11">
        <v>1980</v>
      </c>
      <c r="K496">
        <v>12</v>
      </c>
      <c r="L496">
        <v>0</v>
      </c>
      <c r="M496">
        <v>0</v>
      </c>
      <c r="N496" s="11">
        <v>1980</v>
      </c>
      <c r="P496">
        <v>12</v>
      </c>
      <c r="Q496">
        <v>0</v>
      </c>
      <c r="R496">
        <v>0</v>
      </c>
      <c r="S496" s="11">
        <v>1980</v>
      </c>
      <c r="U496">
        <v>12</v>
      </c>
      <c r="V496">
        <v>0</v>
      </c>
      <c r="W496">
        <v>0</v>
      </c>
      <c r="X496" s="11">
        <v>1980</v>
      </c>
      <c r="Z496">
        <v>12</v>
      </c>
      <c r="AA496">
        <v>28</v>
      </c>
      <c r="AB496">
        <v>0</v>
      </c>
      <c r="AC496" s="11">
        <v>1980</v>
      </c>
      <c r="AE496">
        <v>12</v>
      </c>
      <c r="AF496">
        <v>0</v>
      </c>
      <c r="AG496">
        <v>0</v>
      </c>
      <c r="AH496" s="11">
        <v>2399.9</v>
      </c>
      <c r="AJ496">
        <v>12</v>
      </c>
      <c r="AK496">
        <v>0.5</v>
      </c>
      <c r="AL496">
        <v>0</v>
      </c>
      <c r="AM496" s="11">
        <v>1980</v>
      </c>
    </row>
    <row r="497" spans="1:39" x14ac:dyDescent="0.25">
      <c r="A497">
        <v>13</v>
      </c>
      <c r="B497">
        <v>0</v>
      </c>
      <c r="C497">
        <v>0</v>
      </c>
      <c r="D497" s="11">
        <v>1980</v>
      </c>
      <c r="F497">
        <v>13</v>
      </c>
      <c r="G497">
        <v>0</v>
      </c>
      <c r="H497">
        <v>0</v>
      </c>
      <c r="I497" s="11">
        <v>1980</v>
      </c>
      <c r="K497">
        <v>13</v>
      </c>
      <c r="L497">
        <v>0</v>
      </c>
      <c r="M497">
        <v>0</v>
      </c>
      <c r="N497" s="11">
        <v>1980</v>
      </c>
      <c r="P497">
        <v>13</v>
      </c>
      <c r="Q497">
        <v>0</v>
      </c>
      <c r="R497">
        <v>0</v>
      </c>
      <c r="S497" s="11">
        <v>1980</v>
      </c>
      <c r="U497">
        <v>13</v>
      </c>
      <c r="V497">
        <v>0</v>
      </c>
      <c r="W497">
        <v>0</v>
      </c>
      <c r="X497" s="11">
        <v>1980</v>
      </c>
      <c r="Z497">
        <v>13</v>
      </c>
      <c r="AA497">
        <v>0</v>
      </c>
      <c r="AB497">
        <v>0</v>
      </c>
      <c r="AC497" s="11">
        <v>1980</v>
      </c>
      <c r="AE497">
        <v>1</v>
      </c>
      <c r="AF497">
        <v>0</v>
      </c>
      <c r="AG497">
        <v>0</v>
      </c>
      <c r="AH497" s="11">
        <v>2400</v>
      </c>
      <c r="AJ497">
        <v>13</v>
      </c>
      <c r="AK497">
        <v>6.2</v>
      </c>
      <c r="AL497">
        <v>0</v>
      </c>
      <c r="AM497" s="11">
        <v>1980</v>
      </c>
    </row>
    <row r="498" spans="1:39" x14ac:dyDescent="0.25">
      <c r="A498">
        <v>14</v>
      </c>
      <c r="B498">
        <v>0.8</v>
      </c>
      <c r="C498">
        <v>0</v>
      </c>
      <c r="D498" s="11">
        <v>1980</v>
      </c>
      <c r="F498">
        <v>14</v>
      </c>
      <c r="G498">
        <v>0</v>
      </c>
      <c r="H498">
        <v>0</v>
      </c>
      <c r="I498" s="11">
        <v>1980</v>
      </c>
      <c r="K498">
        <v>14</v>
      </c>
      <c r="L498">
        <v>0</v>
      </c>
      <c r="M498">
        <v>0</v>
      </c>
      <c r="N498" s="11">
        <v>1980</v>
      </c>
      <c r="P498">
        <v>14</v>
      </c>
      <c r="Q498">
        <v>0</v>
      </c>
      <c r="R498">
        <v>0</v>
      </c>
      <c r="S498" s="11">
        <v>1980</v>
      </c>
      <c r="U498">
        <v>14</v>
      </c>
      <c r="V498">
        <v>20.6</v>
      </c>
      <c r="W498">
        <v>0</v>
      </c>
      <c r="X498" s="11">
        <v>1980</v>
      </c>
      <c r="Z498">
        <v>14</v>
      </c>
      <c r="AA498">
        <v>11.6</v>
      </c>
      <c r="AB498">
        <v>0</v>
      </c>
      <c r="AC498" s="11">
        <v>1980</v>
      </c>
      <c r="AE498">
        <v>2</v>
      </c>
      <c r="AF498">
        <v>0</v>
      </c>
      <c r="AG498">
        <v>0</v>
      </c>
      <c r="AH498" s="11">
        <v>2400</v>
      </c>
      <c r="AJ498">
        <v>14</v>
      </c>
      <c r="AK498">
        <v>0.6</v>
      </c>
      <c r="AL498">
        <v>0</v>
      </c>
      <c r="AM498" s="11">
        <v>1980</v>
      </c>
    </row>
    <row r="499" spans="1:39" x14ac:dyDescent="0.25">
      <c r="A499">
        <v>15</v>
      </c>
      <c r="B499">
        <v>3.7</v>
      </c>
      <c r="C499">
        <v>0</v>
      </c>
      <c r="D499" s="11">
        <v>1980</v>
      </c>
      <c r="F499">
        <v>15</v>
      </c>
      <c r="G499">
        <v>0</v>
      </c>
      <c r="H499">
        <v>0</v>
      </c>
      <c r="I499" s="11">
        <v>1980</v>
      </c>
      <c r="K499">
        <v>15</v>
      </c>
      <c r="L499">
        <v>0</v>
      </c>
      <c r="M499">
        <v>0</v>
      </c>
      <c r="N499" s="11">
        <v>1980</v>
      </c>
      <c r="P499">
        <v>15</v>
      </c>
      <c r="Q499">
        <v>0.3</v>
      </c>
      <c r="R499">
        <v>0</v>
      </c>
      <c r="S499" s="11">
        <v>1980</v>
      </c>
      <c r="U499">
        <v>15</v>
      </c>
      <c r="V499">
        <v>0</v>
      </c>
      <c r="W499">
        <v>0</v>
      </c>
      <c r="X499" s="11">
        <v>1980</v>
      </c>
      <c r="Z499">
        <v>15</v>
      </c>
      <c r="AA499">
        <v>0.1</v>
      </c>
      <c r="AB499">
        <v>0</v>
      </c>
      <c r="AC499" s="11">
        <v>1980</v>
      </c>
      <c r="AE499">
        <v>3</v>
      </c>
      <c r="AF499">
        <v>0</v>
      </c>
      <c r="AG499">
        <v>0</v>
      </c>
      <c r="AH499" s="11">
        <v>2400</v>
      </c>
      <c r="AJ499">
        <v>15</v>
      </c>
      <c r="AK499">
        <v>55.1</v>
      </c>
      <c r="AL499">
        <v>0.6</v>
      </c>
      <c r="AM499" s="11">
        <v>1980</v>
      </c>
    </row>
    <row r="500" spans="1:39" x14ac:dyDescent="0.25">
      <c r="A500">
        <v>1</v>
      </c>
      <c r="B500">
        <v>0</v>
      </c>
      <c r="C500">
        <v>0</v>
      </c>
      <c r="D500" s="11">
        <v>2040</v>
      </c>
      <c r="F500">
        <v>1</v>
      </c>
      <c r="G500">
        <v>0</v>
      </c>
      <c r="H500">
        <v>0</v>
      </c>
      <c r="I500" s="11">
        <v>2040</v>
      </c>
      <c r="K500">
        <v>1</v>
      </c>
      <c r="L500">
        <v>0.1</v>
      </c>
      <c r="M500">
        <v>0</v>
      </c>
      <c r="N500" s="11">
        <v>2040</v>
      </c>
      <c r="P500">
        <v>1</v>
      </c>
      <c r="Q500">
        <v>0</v>
      </c>
      <c r="R500">
        <v>0</v>
      </c>
      <c r="S500" s="11">
        <v>2040</v>
      </c>
      <c r="U500">
        <v>1</v>
      </c>
      <c r="V500">
        <v>37.1</v>
      </c>
      <c r="W500">
        <v>0</v>
      </c>
      <c r="X500" s="11">
        <v>2040</v>
      </c>
      <c r="Z500">
        <v>1</v>
      </c>
      <c r="AA500">
        <v>0</v>
      </c>
      <c r="AB500">
        <v>0</v>
      </c>
      <c r="AC500" s="11">
        <v>2040</v>
      </c>
      <c r="AE500">
        <v>4</v>
      </c>
      <c r="AF500">
        <v>0</v>
      </c>
      <c r="AG500">
        <v>0</v>
      </c>
      <c r="AH500" s="11">
        <v>2400</v>
      </c>
      <c r="AJ500">
        <v>1</v>
      </c>
      <c r="AK500">
        <v>1.6</v>
      </c>
      <c r="AL500">
        <v>0</v>
      </c>
      <c r="AM500" s="11">
        <v>2040</v>
      </c>
    </row>
    <row r="501" spans="1:39" x14ac:dyDescent="0.25">
      <c r="A501">
        <v>2</v>
      </c>
      <c r="B501">
        <v>0</v>
      </c>
      <c r="C501">
        <v>0</v>
      </c>
      <c r="D501" s="11">
        <v>2040</v>
      </c>
      <c r="F501">
        <v>2</v>
      </c>
      <c r="G501">
        <v>116.2</v>
      </c>
      <c r="H501">
        <v>2.8</v>
      </c>
      <c r="I501" s="11">
        <v>2040</v>
      </c>
      <c r="K501">
        <v>2</v>
      </c>
      <c r="L501">
        <v>0</v>
      </c>
      <c r="M501">
        <v>0</v>
      </c>
      <c r="N501" s="11">
        <v>2040</v>
      </c>
      <c r="P501">
        <v>2</v>
      </c>
      <c r="Q501">
        <v>0</v>
      </c>
      <c r="R501">
        <v>0</v>
      </c>
      <c r="S501" s="11">
        <v>2040</v>
      </c>
      <c r="U501">
        <v>2</v>
      </c>
      <c r="V501">
        <v>0</v>
      </c>
      <c r="W501">
        <v>0</v>
      </c>
      <c r="X501" s="11">
        <v>2040</v>
      </c>
      <c r="Z501">
        <v>2</v>
      </c>
      <c r="AA501">
        <v>0</v>
      </c>
      <c r="AB501">
        <v>0</v>
      </c>
      <c r="AC501" s="11">
        <v>2040</v>
      </c>
      <c r="AE501">
        <v>5</v>
      </c>
      <c r="AF501">
        <v>0</v>
      </c>
      <c r="AG501">
        <v>0</v>
      </c>
      <c r="AH501" s="11">
        <v>2400</v>
      </c>
      <c r="AJ501">
        <v>2</v>
      </c>
      <c r="AK501">
        <v>21.2</v>
      </c>
      <c r="AL501">
        <v>0</v>
      </c>
      <c r="AM501" s="11">
        <v>2040</v>
      </c>
    </row>
    <row r="502" spans="1:39" x14ac:dyDescent="0.25">
      <c r="A502">
        <v>3</v>
      </c>
      <c r="B502">
        <v>0</v>
      </c>
      <c r="C502">
        <v>0</v>
      </c>
      <c r="D502" s="11">
        <v>2040</v>
      </c>
      <c r="F502">
        <v>3</v>
      </c>
      <c r="G502">
        <v>0</v>
      </c>
      <c r="H502">
        <v>0</v>
      </c>
      <c r="I502" s="11">
        <v>2040</v>
      </c>
      <c r="K502">
        <v>3</v>
      </c>
      <c r="L502">
        <v>0</v>
      </c>
      <c r="M502">
        <v>0</v>
      </c>
      <c r="N502" s="11">
        <v>2040</v>
      </c>
      <c r="P502">
        <v>3</v>
      </c>
      <c r="Q502">
        <v>0</v>
      </c>
      <c r="R502">
        <v>0</v>
      </c>
      <c r="S502" s="11">
        <v>2040</v>
      </c>
      <c r="U502">
        <v>3</v>
      </c>
      <c r="V502">
        <v>0</v>
      </c>
      <c r="W502">
        <v>0</v>
      </c>
      <c r="X502" s="11">
        <v>2040</v>
      </c>
      <c r="Z502">
        <v>3</v>
      </c>
      <c r="AA502">
        <v>0</v>
      </c>
      <c r="AB502">
        <v>0</v>
      </c>
      <c r="AC502" s="11">
        <v>2040</v>
      </c>
      <c r="AE502">
        <v>6</v>
      </c>
      <c r="AF502">
        <v>0</v>
      </c>
      <c r="AG502">
        <v>0</v>
      </c>
      <c r="AH502" s="11">
        <v>2400</v>
      </c>
      <c r="AJ502">
        <v>3</v>
      </c>
      <c r="AK502">
        <v>0</v>
      </c>
      <c r="AL502">
        <v>0</v>
      </c>
      <c r="AM502" s="11">
        <v>2040</v>
      </c>
    </row>
    <row r="503" spans="1:39" x14ac:dyDescent="0.25">
      <c r="A503">
        <v>4</v>
      </c>
      <c r="B503">
        <v>0</v>
      </c>
      <c r="C503">
        <v>0</v>
      </c>
      <c r="D503" s="11">
        <v>2040</v>
      </c>
      <c r="F503">
        <v>4</v>
      </c>
      <c r="G503">
        <v>0</v>
      </c>
      <c r="H503">
        <v>0</v>
      </c>
      <c r="I503" s="11">
        <v>2040</v>
      </c>
      <c r="K503">
        <v>4</v>
      </c>
      <c r="L503">
        <v>0</v>
      </c>
      <c r="M503">
        <v>0</v>
      </c>
      <c r="N503" s="11">
        <v>2040</v>
      </c>
      <c r="P503">
        <v>4</v>
      </c>
      <c r="Q503">
        <v>0</v>
      </c>
      <c r="R503">
        <v>0</v>
      </c>
      <c r="S503" s="11">
        <v>2040</v>
      </c>
      <c r="U503">
        <v>4</v>
      </c>
      <c r="V503">
        <v>0</v>
      </c>
      <c r="W503">
        <v>0</v>
      </c>
      <c r="X503" s="11">
        <v>2040</v>
      </c>
      <c r="Z503">
        <v>4</v>
      </c>
      <c r="AA503">
        <v>0</v>
      </c>
      <c r="AB503">
        <v>0</v>
      </c>
      <c r="AC503" s="11">
        <v>2040</v>
      </c>
      <c r="AE503">
        <v>7</v>
      </c>
      <c r="AF503">
        <v>0</v>
      </c>
      <c r="AG503">
        <v>0</v>
      </c>
      <c r="AH503" s="11">
        <v>2400</v>
      </c>
      <c r="AJ503">
        <v>4</v>
      </c>
      <c r="AK503">
        <v>0</v>
      </c>
      <c r="AL503">
        <v>0</v>
      </c>
      <c r="AM503" s="11">
        <v>2040</v>
      </c>
    </row>
    <row r="504" spans="1:39" x14ac:dyDescent="0.25">
      <c r="A504">
        <v>5</v>
      </c>
      <c r="B504">
        <v>0</v>
      </c>
      <c r="C504">
        <v>0</v>
      </c>
      <c r="D504" s="11">
        <v>2040</v>
      </c>
      <c r="F504">
        <v>5</v>
      </c>
      <c r="G504">
        <v>12.1</v>
      </c>
      <c r="H504">
        <v>0</v>
      </c>
      <c r="I504" s="11">
        <v>2040</v>
      </c>
      <c r="K504">
        <v>5</v>
      </c>
      <c r="L504">
        <v>0</v>
      </c>
      <c r="M504">
        <v>0</v>
      </c>
      <c r="N504" s="11">
        <v>2040</v>
      </c>
      <c r="P504">
        <v>5</v>
      </c>
      <c r="Q504">
        <v>0</v>
      </c>
      <c r="R504">
        <v>0</v>
      </c>
      <c r="S504" s="11">
        <v>2040</v>
      </c>
      <c r="U504">
        <v>5</v>
      </c>
      <c r="V504">
        <v>0</v>
      </c>
      <c r="W504">
        <v>0</v>
      </c>
      <c r="X504" s="11">
        <v>2040</v>
      </c>
      <c r="Z504">
        <v>5</v>
      </c>
      <c r="AA504">
        <v>0</v>
      </c>
      <c r="AB504">
        <v>0</v>
      </c>
      <c r="AC504" s="11">
        <v>2040</v>
      </c>
      <c r="AE504">
        <v>8</v>
      </c>
      <c r="AF504">
        <v>0</v>
      </c>
      <c r="AG504">
        <v>0</v>
      </c>
      <c r="AH504" s="11">
        <v>2400</v>
      </c>
      <c r="AJ504">
        <v>5</v>
      </c>
      <c r="AK504">
        <v>6.3</v>
      </c>
      <c r="AL504">
        <v>0</v>
      </c>
      <c r="AM504" s="11">
        <v>2040</v>
      </c>
    </row>
    <row r="505" spans="1:39" x14ac:dyDescent="0.25">
      <c r="A505">
        <v>6</v>
      </c>
      <c r="B505">
        <v>0</v>
      </c>
      <c r="C505">
        <v>0</v>
      </c>
      <c r="D505" s="11">
        <v>2040</v>
      </c>
      <c r="F505">
        <v>6</v>
      </c>
      <c r="G505">
        <v>0</v>
      </c>
      <c r="H505">
        <v>0</v>
      </c>
      <c r="I505" s="11">
        <v>2040</v>
      </c>
      <c r="K505">
        <v>6</v>
      </c>
      <c r="L505">
        <v>0</v>
      </c>
      <c r="M505">
        <v>0</v>
      </c>
      <c r="N505" s="11">
        <v>2040</v>
      </c>
      <c r="P505">
        <v>6</v>
      </c>
      <c r="Q505">
        <v>0</v>
      </c>
      <c r="R505">
        <v>0</v>
      </c>
      <c r="S505" s="11">
        <v>2040</v>
      </c>
      <c r="U505">
        <v>6</v>
      </c>
      <c r="V505">
        <v>0</v>
      </c>
      <c r="W505">
        <v>0</v>
      </c>
      <c r="X505" s="11">
        <v>2040</v>
      </c>
      <c r="Z505">
        <v>6</v>
      </c>
      <c r="AA505">
        <v>29.1</v>
      </c>
      <c r="AB505">
        <v>0.7</v>
      </c>
      <c r="AC505" s="11">
        <v>2040</v>
      </c>
      <c r="AE505">
        <v>9</v>
      </c>
      <c r="AF505">
        <v>0</v>
      </c>
      <c r="AG505">
        <v>0</v>
      </c>
      <c r="AH505" s="11">
        <v>2400</v>
      </c>
      <c r="AJ505">
        <v>6</v>
      </c>
      <c r="AK505">
        <v>0</v>
      </c>
      <c r="AL505">
        <v>0</v>
      </c>
      <c r="AM505" s="11">
        <v>2040</v>
      </c>
    </row>
    <row r="506" spans="1:39" x14ac:dyDescent="0.25">
      <c r="A506">
        <v>7</v>
      </c>
      <c r="B506">
        <v>0</v>
      </c>
      <c r="C506">
        <v>0</v>
      </c>
      <c r="D506" s="11">
        <v>2040</v>
      </c>
      <c r="F506">
        <v>7</v>
      </c>
      <c r="G506">
        <v>32.799999999999997</v>
      </c>
      <c r="H506">
        <v>0</v>
      </c>
      <c r="I506" s="11">
        <v>2040</v>
      </c>
      <c r="K506">
        <v>7</v>
      </c>
      <c r="L506">
        <v>0.4</v>
      </c>
      <c r="M506">
        <v>0</v>
      </c>
      <c r="N506" s="11">
        <v>2040</v>
      </c>
      <c r="P506">
        <v>7</v>
      </c>
      <c r="Q506">
        <v>0</v>
      </c>
      <c r="R506">
        <v>0</v>
      </c>
      <c r="S506" s="11">
        <v>2040</v>
      </c>
      <c r="U506">
        <v>7</v>
      </c>
      <c r="V506">
        <v>0</v>
      </c>
      <c r="W506">
        <v>0</v>
      </c>
      <c r="X506" s="11">
        <v>2040</v>
      </c>
      <c r="Z506">
        <v>7</v>
      </c>
      <c r="AA506">
        <v>0</v>
      </c>
      <c r="AB506">
        <v>0</v>
      </c>
      <c r="AC506" s="11">
        <v>2040</v>
      </c>
      <c r="AE506">
        <v>10</v>
      </c>
      <c r="AF506">
        <v>0</v>
      </c>
      <c r="AG506">
        <v>0</v>
      </c>
      <c r="AH506" s="11">
        <v>2400</v>
      </c>
      <c r="AJ506">
        <v>7</v>
      </c>
      <c r="AK506">
        <v>0</v>
      </c>
      <c r="AL506">
        <v>0</v>
      </c>
      <c r="AM506" s="11">
        <v>2040</v>
      </c>
    </row>
    <row r="507" spans="1:39" x14ac:dyDescent="0.25">
      <c r="A507">
        <v>8</v>
      </c>
      <c r="B507">
        <v>4.3</v>
      </c>
      <c r="C507">
        <v>0</v>
      </c>
      <c r="D507" s="11">
        <v>2040</v>
      </c>
      <c r="F507">
        <v>8</v>
      </c>
      <c r="G507">
        <v>0</v>
      </c>
      <c r="H507">
        <v>0</v>
      </c>
      <c r="I507" s="11">
        <v>2040</v>
      </c>
      <c r="K507">
        <v>8</v>
      </c>
      <c r="L507">
        <v>0</v>
      </c>
      <c r="M507">
        <v>0</v>
      </c>
      <c r="N507" s="11">
        <v>2040</v>
      </c>
      <c r="P507">
        <v>8</v>
      </c>
      <c r="Q507">
        <v>0</v>
      </c>
      <c r="R507">
        <v>0</v>
      </c>
      <c r="S507" s="11">
        <v>2040</v>
      </c>
      <c r="U507">
        <v>8</v>
      </c>
      <c r="V507">
        <v>0</v>
      </c>
      <c r="W507">
        <v>0</v>
      </c>
      <c r="X507" s="11">
        <v>2040</v>
      </c>
      <c r="Z507">
        <v>8</v>
      </c>
      <c r="AA507">
        <v>0</v>
      </c>
      <c r="AB507">
        <v>0</v>
      </c>
      <c r="AC507" s="11">
        <v>2040</v>
      </c>
      <c r="AE507">
        <v>11</v>
      </c>
      <c r="AF507">
        <v>0</v>
      </c>
      <c r="AG507">
        <v>0</v>
      </c>
      <c r="AH507" s="11">
        <v>2400</v>
      </c>
      <c r="AJ507">
        <v>8</v>
      </c>
      <c r="AK507">
        <v>0</v>
      </c>
      <c r="AL507">
        <v>0</v>
      </c>
      <c r="AM507" s="11">
        <v>2040</v>
      </c>
    </row>
    <row r="508" spans="1:39" x14ac:dyDescent="0.25">
      <c r="A508">
        <v>9</v>
      </c>
      <c r="B508">
        <v>0.3</v>
      </c>
      <c r="C508">
        <v>0</v>
      </c>
      <c r="D508" s="11">
        <v>2040</v>
      </c>
      <c r="F508">
        <v>9</v>
      </c>
      <c r="G508">
        <v>0</v>
      </c>
      <c r="H508">
        <v>0</v>
      </c>
      <c r="I508" s="11">
        <v>2040</v>
      </c>
      <c r="K508">
        <v>9</v>
      </c>
      <c r="L508">
        <v>0</v>
      </c>
      <c r="M508">
        <v>0</v>
      </c>
      <c r="N508" s="11">
        <v>2040</v>
      </c>
      <c r="P508">
        <v>9</v>
      </c>
      <c r="Q508">
        <v>0</v>
      </c>
      <c r="R508">
        <v>0</v>
      </c>
      <c r="S508" s="11">
        <v>2040</v>
      </c>
      <c r="U508">
        <v>9</v>
      </c>
      <c r="V508">
        <v>0.2</v>
      </c>
      <c r="W508">
        <v>0</v>
      </c>
      <c r="X508" s="11">
        <v>2040</v>
      </c>
      <c r="Z508">
        <v>9</v>
      </c>
      <c r="AA508">
        <v>0.3</v>
      </c>
      <c r="AB508">
        <v>0</v>
      </c>
      <c r="AC508" s="11">
        <v>2040</v>
      </c>
      <c r="AE508">
        <v>12</v>
      </c>
      <c r="AF508">
        <v>0</v>
      </c>
      <c r="AG508">
        <v>0</v>
      </c>
      <c r="AH508" s="11">
        <v>2400</v>
      </c>
      <c r="AJ508">
        <v>9</v>
      </c>
      <c r="AK508">
        <v>0</v>
      </c>
      <c r="AL508">
        <v>0</v>
      </c>
      <c r="AM508" s="11">
        <v>2040</v>
      </c>
    </row>
    <row r="509" spans="1:39" x14ac:dyDescent="0.25">
      <c r="A509">
        <v>10</v>
      </c>
      <c r="B509">
        <v>0</v>
      </c>
      <c r="C509">
        <v>0</v>
      </c>
      <c r="D509" s="11">
        <v>2040</v>
      </c>
      <c r="F509">
        <v>10</v>
      </c>
      <c r="G509">
        <v>4.2</v>
      </c>
      <c r="H509">
        <v>0</v>
      </c>
      <c r="I509" s="11">
        <v>2040</v>
      </c>
      <c r="K509">
        <v>10</v>
      </c>
      <c r="L509">
        <v>0</v>
      </c>
      <c r="M509">
        <v>0</v>
      </c>
      <c r="N509" s="11">
        <v>2040</v>
      </c>
      <c r="P509">
        <v>10</v>
      </c>
      <c r="Q509">
        <v>0</v>
      </c>
      <c r="R509">
        <v>0</v>
      </c>
      <c r="S509" s="11">
        <v>2040</v>
      </c>
      <c r="U509">
        <v>10</v>
      </c>
      <c r="V509">
        <v>0</v>
      </c>
      <c r="W509">
        <v>0</v>
      </c>
      <c r="X509" s="11">
        <v>2040</v>
      </c>
      <c r="Z509">
        <v>10</v>
      </c>
      <c r="AA509">
        <v>0</v>
      </c>
      <c r="AB509">
        <v>0</v>
      </c>
      <c r="AC509" s="11">
        <v>2040</v>
      </c>
      <c r="AJ509">
        <v>10</v>
      </c>
      <c r="AK509">
        <v>0</v>
      </c>
      <c r="AL509">
        <v>0</v>
      </c>
      <c r="AM509" s="11">
        <v>2040</v>
      </c>
    </row>
    <row r="510" spans="1:39" x14ac:dyDescent="0.25">
      <c r="A510">
        <v>11</v>
      </c>
      <c r="B510">
        <v>0</v>
      </c>
      <c r="C510">
        <v>0</v>
      </c>
      <c r="D510" s="11">
        <v>2040</v>
      </c>
      <c r="F510">
        <v>11</v>
      </c>
      <c r="G510">
        <v>18.600000000000001</v>
      </c>
      <c r="H510">
        <v>0</v>
      </c>
      <c r="I510" s="11">
        <v>2040</v>
      </c>
      <c r="K510">
        <v>11</v>
      </c>
      <c r="L510">
        <v>0</v>
      </c>
      <c r="M510">
        <v>0</v>
      </c>
      <c r="N510" s="11">
        <v>2040</v>
      </c>
      <c r="P510">
        <v>11</v>
      </c>
      <c r="Q510">
        <v>0</v>
      </c>
      <c r="R510">
        <v>0</v>
      </c>
      <c r="S510" s="11">
        <v>2040</v>
      </c>
      <c r="U510">
        <v>11</v>
      </c>
      <c r="V510">
        <v>2.7</v>
      </c>
      <c r="W510">
        <v>0</v>
      </c>
      <c r="X510" s="11">
        <v>2040</v>
      </c>
      <c r="Z510">
        <v>11</v>
      </c>
      <c r="AA510">
        <v>0</v>
      </c>
      <c r="AB510">
        <v>0</v>
      </c>
      <c r="AC510" s="11">
        <v>2040</v>
      </c>
      <c r="AJ510">
        <v>11</v>
      </c>
      <c r="AK510">
        <v>0</v>
      </c>
      <c r="AL510">
        <v>0</v>
      </c>
      <c r="AM510" s="11">
        <v>2040</v>
      </c>
    </row>
    <row r="511" spans="1:39" x14ac:dyDescent="0.25">
      <c r="A511">
        <v>12</v>
      </c>
      <c r="B511">
        <v>0.4</v>
      </c>
      <c r="C511">
        <v>0</v>
      </c>
      <c r="D511" s="11">
        <v>2040</v>
      </c>
      <c r="F511">
        <v>12</v>
      </c>
      <c r="G511">
        <v>0</v>
      </c>
      <c r="H511">
        <v>0</v>
      </c>
      <c r="I511" s="11">
        <v>2040</v>
      </c>
      <c r="K511">
        <v>12</v>
      </c>
      <c r="L511">
        <v>0</v>
      </c>
      <c r="M511">
        <v>0</v>
      </c>
      <c r="N511" s="11">
        <v>2040</v>
      </c>
      <c r="P511">
        <v>12</v>
      </c>
      <c r="Q511">
        <v>0</v>
      </c>
      <c r="R511">
        <v>0</v>
      </c>
      <c r="S511" s="11">
        <v>2040</v>
      </c>
      <c r="U511">
        <v>12</v>
      </c>
      <c r="V511">
        <v>0</v>
      </c>
      <c r="W511">
        <v>0</v>
      </c>
      <c r="X511" s="11">
        <v>2040</v>
      </c>
      <c r="Z511">
        <v>12</v>
      </c>
      <c r="AA511">
        <v>30.4</v>
      </c>
      <c r="AB511">
        <v>1.6</v>
      </c>
      <c r="AC511" s="11">
        <v>2040</v>
      </c>
      <c r="AJ511">
        <v>12</v>
      </c>
      <c r="AK511">
        <v>0</v>
      </c>
      <c r="AL511">
        <v>0</v>
      </c>
      <c r="AM511" s="11">
        <v>2040</v>
      </c>
    </row>
    <row r="512" spans="1:39" x14ac:dyDescent="0.25">
      <c r="A512">
        <v>13</v>
      </c>
      <c r="B512">
        <v>0</v>
      </c>
      <c r="C512">
        <v>0</v>
      </c>
      <c r="D512" s="11">
        <v>2040</v>
      </c>
      <c r="F512">
        <v>13</v>
      </c>
      <c r="G512">
        <v>30.5</v>
      </c>
      <c r="H512">
        <v>0</v>
      </c>
      <c r="I512" s="11">
        <v>2040</v>
      </c>
      <c r="K512">
        <v>13</v>
      </c>
      <c r="L512">
        <v>0</v>
      </c>
      <c r="M512">
        <v>0</v>
      </c>
      <c r="N512" s="11">
        <v>2040</v>
      </c>
      <c r="P512">
        <v>13</v>
      </c>
      <c r="Q512">
        <v>0</v>
      </c>
      <c r="R512">
        <v>0</v>
      </c>
      <c r="S512" s="11">
        <v>2040</v>
      </c>
      <c r="U512">
        <v>13</v>
      </c>
      <c r="V512">
        <v>0</v>
      </c>
      <c r="W512">
        <v>0</v>
      </c>
      <c r="X512" s="11">
        <v>2040</v>
      </c>
      <c r="Z512">
        <v>13</v>
      </c>
      <c r="AA512">
        <v>0</v>
      </c>
      <c r="AB512">
        <v>0</v>
      </c>
      <c r="AC512" s="11">
        <v>2040</v>
      </c>
      <c r="AJ512">
        <v>13</v>
      </c>
      <c r="AK512">
        <v>0</v>
      </c>
      <c r="AL512">
        <v>0</v>
      </c>
      <c r="AM512" s="11">
        <v>2040</v>
      </c>
    </row>
    <row r="513" spans="1:39" x14ac:dyDescent="0.25">
      <c r="A513">
        <v>14</v>
      </c>
      <c r="B513">
        <v>0</v>
      </c>
      <c r="C513">
        <v>0</v>
      </c>
      <c r="D513" s="11">
        <v>2040</v>
      </c>
      <c r="F513">
        <v>14</v>
      </c>
      <c r="G513">
        <v>0</v>
      </c>
      <c r="H513">
        <v>0</v>
      </c>
      <c r="I513" s="11">
        <v>2040</v>
      </c>
      <c r="K513">
        <v>14</v>
      </c>
      <c r="L513">
        <v>0</v>
      </c>
      <c r="M513">
        <v>0</v>
      </c>
      <c r="N513" s="11">
        <v>2040</v>
      </c>
      <c r="P513">
        <v>14</v>
      </c>
      <c r="Q513">
        <v>0</v>
      </c>
      <c r="R513">
        <v>0</v>
      </c>
      <c r="S513" s="11">
        <v>2040</v>
      </c>
      <c r="U513">
        <v>14</v>
      </c>
      <c r="V513">
        <v>4.8</v>
      </c>
      <c r="W513">
        <v>0</v>
      </c>
      <c r="X513" s="11">
        <v>2040</v>
      </c>
      <c r="Z513">
        <v>14</v>
      </c>
      <c r="AA513">
        <v>0</v>
      </c>
      <c r="AB513">
        <v>0</v>
      </c>
      <c r="AC513" s="11">
        <v>2040</v>
      </c>
      <c r="AJ513">
        <v>14</v>
      </c>
      <c r="AK513">
        <v>0</v>
      </c>
      <c r="AL513">
        <v>0</v>
      </c>
      <c r="AM513" s="11">
        <v>2040</v>
      </c>
    </row>
    <row r="514" spans="1:39" x14ac:dyDescent="0.25">
      <c r="A514">
        <v>15</v>
      </c>
      <c r="B514">
        <v>0</v>
      </c>
      <c r="C514">
        <v>0</v>
      </c>
      <c r="D514" s="11">
        <v>2040</v>
      </c>
      <c r="F514">
        <v>15</v>
      </c>
      <c r="G514">
        <v>0</v>
      </c>
      <c r="H514">
        <v>0</v>
      </c>
      <c r="I514" s="11">
        <v>2040</v>
      </c>
      <c r="K514">
        <v>15</v>
      </c>
      <c r="L514">
        <v>0</v>
      </c>
      <c r="M514">
        <v>0</v>
      </c>
      <c r="N514" s="11">
        <v>2040</v>
      </c>
      <c r="P514">
        <v>15</v>
      </c>
      <c r="Q514">
        <v>0</v>
      </c>
      <c r="R514">
        <v>0</v>
      </c>
      <c r="S514" s="11">
        <v>2040</v>
      </c>
      <c r="U514">
        <v>15</v>
      </c>
      <c r="V514">
        <v>0</v>
      </c>
      <c r="W514">
        <v>0</v>
      </c>
      <c r="X514" s="11">
        <v>2040</v>
      </c>
      <c r="Z514">
        <v>15</v>
      </c>
      <c r="AA514">
        <v>0</v>
      </c>
      <c r="AB514">
        <v>0</v>
      </c>
      <c r="AC514" s="11">
        <v>2040</v>
      </c>
      <c r="AJ514">
        <v>15</v>
      </c>
      <c r="AK514">
        <v>0</v>
      </c>
      <c r="AL514">
        <v>0</v>
      </c>
      <c r="AM514" s="11">
        <v>2040</v>
      </c>
    </row>
    <row r="515" spans="1:39" x14ac:dyDescent="0.25">
      <c r="A515">
        <v>1</v>
      </c>
      <c r="B515">
        <v>0.4</v>
      </c>
      <c r="C515">
        <v>0</v>
      </c>
      <c r="D515" s="11">
        <v>2100</v>
      </c>
      <c r="F515">
        <v>1</v>
      </c>
      <c r="G515">
        <v>0</v>
      </c>
      <c r="H515">
        <v>0</v>
      </c>
      <c r="I515" s="11">
        <v>2100</v>
      </c>
      <c r="K515">
        <v>1</v>
      </c>
      <c r="L515">
        <v>0.6</v>
      </c>
      <c r="M515">
        <v>0</v>
      </c>
      <c r="N515" s="11">
        <v>2100</v>
      </c>
      <c r="P515">
        <v>1</v>
      </c>
      <c r="Q515">
        <v>0</v>
      </c>
      <c r="R515">
        <v>0</v>
      </c>
      <c r="S515" s="11">
        <v>2100</v>
      </c>
      <c r="U515">
        <v>1</v>
      </c>
      <c r="V515">
        <v>60.9</v>
      </c>
      <c r="W515">
        <v>0</v>
      </c>
      <c r="X515" s="11">
        <v>2100</v>
      </c>
      <c r="Z515">
        <v>1</v>
      </c>
      <c r="AA515">
        <v>0</v>
      </c>
      <c r="AB515">
        <v>0</v>
      </c>
      <c r="AC515" s="11">
        <v>2100</v>
      </c>
      <c r="AJ515">
        <v>1</v>
      </c>
      <c r="AK515">
        <v>0</v>
      </c>
      <c r="AL515">
        <v>0</v>
      </c>
      <c r="AM515" s="11">
        <v>2100</v>
      </c>
    </row>
    <row r="516" spans="1:39" x14ac:dyDescent="0.25">
      <c r="A516">
        <v>2</v>
      </c>
      <c r="B516">
        <v>22.1</v>
      </c>
      <c r="C516">
        <v>0</v>
      </c>
      <c r="D516" s="11">
        <v>2100</v>
      </c>
      <c r="F516">
        <v>2</v>
      </c>
      <c r="G516">
        <v>163.4</v>
      </c>
      <c r="H516">
        <v>27.7</v>
      </c>
      <c r="I516" s="11">
        <v>2100</v>
      </c>
      <c r="K516">
        <v>2</v>
      </c>
      <c r="L516">
        <v>0</v>
      </c>
      <c r="M516">
        <v>0</v>
      </c>
      <c r="N516" s="11">
        <v>2100</v>
      </c>
      <c r="P516">
        <v>2</v>
      </c>
      <c r="Q516">
        <v>0</v>
      </c>
      <c r="R516">
        <v>0</v>
      </c>
      <c r="S516" s="11">
        <v>2100</v>
      </c>
      <c r="U516">
        <v>2</v>
      </c>
      <c r="V516">
        <v>0</v>
      </c>
      <c r="W516">
        <v>0</v>
      </c>
      <c r="X516" s="11">
        <v>2100</v>
      </c>
      <c r="Z516">
        <v>2</v>
      </c>
      <c r="AA516">
        <v>0</v>
      </c>
      <c r="AB516">
        <v>0</v>
      </c>
      <c r="AC516" s="11">
        <v>2100</v>
      </c>
      <c r="AJ516">
        <v>2</v>
      </c>
      <c r="AK516">
        <v>20.8</v>
      </c>
      <c r="AL516">
        <v>0</v>
      </c>
      <c r="AM516" s="11">
        <v>2100</v>
      </c>
    </row>
    <row r="517" spans="1:39" x14ac:dyDescent="0.25">
      <c r="A517">
        <v>3</v>
      </c>
      <c r="B517">
        <v>0</v>
      </c>
      <c r="C517">
        <v>0</v>
      </c>
      <c r="D517" s="11">
        <v>2100</v>
      </c>
      <c r="F517">
        <v>3</v>
      </c>
      <c r="G517">
        <v>2</v>
      </c>
      <c r="H517">
        <v>0</v>
      </c>
      <c r="I517" s="11">
        <v>2100</v>
      </c>
      <c r="K517">
        <v>3</v>
      </c>
      <c r="L517">
        <v>0</v>
      </c>
      <c r="M517">
        <v>0</v>
      </c>
      <c r="N517" s="11">
        <v>2100</v>
      </c>
      <c r="P517">
        <v>3</v>
      </c>
      <c r="Q517">
        <v>0</v>
      </c>
      <c r="R517">
        <v>0</v>
      </c>
      <c r="S517" s="11">
        <v>2100</v>
      </c>
      <c r="U517">
        <v>3</v>
      </c>
      <c r="V517">
        <v>4.7</v>
      </c>
      <c r="W517">
        <v>0.6</v>
      </c>
      <c r="X517" s="11">
        <v>2100</v>
      </c>
      <c r="Z517">
        <v>3</v>
      </c>
      <c r="AA517">
        <v>0</v>
      </c>
      <c r="AB517">
        <v>0</v>
      </c>
      <c r="AC517" s="11">
        <v>2100</v>
      </c>
      <c r="AJ517">
        <v>3</v>
      </c>
      <c r="AK517">
        <v>0</v>
      </c>
      <c r="AL517">
        <v>0</v>
      </c>
      <c r="AM517" s="11">
        <v>2100</v>
      </c>
    </row>
    <row r="518" spans="1:39" x14ac:dyDescent="0.25">
      <c r="A518">
        <v>4</v>
      </c>
      <c r="B518">
        <v>0</v>
      </c>
      <c r="C518">
        <v>0</v>
      </c>
      <c r="D518" s="11">
        <v>2100</v>
      </c>
      <c r="F518">
        <v>4</v>
      </c>
      <c r="G518">
        <v>0</v>
      </c>
      <c r="H518">
        <v>0</v>
      </c>
      <c r="I518" s="11">
        <v>2100</v>
      </c>
      <c r="K518">
        <v>4</v>
      </c>
      <c r="L518">
        <v>0</v>
      </c>
      <c r="M518">
        <v>0</v>
      </c>
      <c r="N518" s="11">
        <v>2100</v>
      </c>
      <c r="P518">
        <v>4</v>
      </c>
      <c r="Q518">
        <v>0</v>
      </c>
      <c r="R518">
        <v>0</v>
      </c>
      <c r="S518" s="11">
        <v>2100</v>
      </c>
      <c r="U518">
        <v>4</v>
      </c>
      <c r="V518">
        <v>0</v>
      </c>
      <c r="W518">
        <v>0</v>
      </c>
      <c r="X518" s="11">
        <v>2100</v>
      </c>
      <c r="Z518">
        <v>4</v>
      </c>
      <c r="AA518">
        <v>0</v>
      </c>
      <c r="AB518">
        <v>0</v>
      </c>
      <c r="AC518" s="11">
        <v>2100</v>
      </c>
      <c r="AJ518">
        <v>4</v>
      </c>
      <c r="AK518">
        <v>0</v>
      </c>
      <c r="AL518">
        <v>0</v>
      </c>
      <c r="AM518" s="11">
        <v>2100</v>
      </c>
    </row>
    <row r="519" spans="1:39" x14ac:dyDescent="0.25">
      <c r="A519">
        <v>5</v>
      </c>
      <c r="B519">
        <v>0</v>
      </c>
      <c r="C519">
        <v>0</v>
      </c>
      <c r="D519" s="11">
        <v>2100</v>
      </c>
      <c r="F519">
        <v>5</v>
      </c>
      <c r="G519">
        <v>0.4</v>
      </c>
      <c r="H519">
        <v>0</v>
      </c>
      <c r="I519" s="11">
        <v>2100</v>
      </c>
      <c r="K519">
        <v>5</v>
      </c>
      <c r="L519">
        <v>1.4</v>
      </c>
      <c r="M519">
        <v>0</v>
      </c>
      <c r="N519" s="11">
        <v>2100</v>
      </c>
      <c r="P519">
        <v>5</v>
      </c>
      <c r="Q519">
        <v>0</v>
      </c>
      <c r="R519">
        <v>0</v>
      </c>
      <c r="S519" s="11">
        <v>2100</v>
      </c>
      <c r="U519">
        <v>5</v>
      </c>
      <c r="V519">
        <v>0</v>
      </c>
      <c r="W519">
        <v>0</v>
      </c>
      <c r="X519" s="11">
        <v>2100</v>
      </c>
      <c r="Z519">
        <v>5</v>
      </c>
      <c r="AA519">
        <v>0</v>
      </c>
      <c r="AB519">
        <v>0</v>
      </c>
      <c r="AC519" s="11">
        <v>2100</v>
      </c>
      <c r="AJ519">
        <v>5</v>
      </c>
      <c r="AK519">
        <v>0</v>
      </c>
      <c r="AL519">
        <v>0</v>
      </c>
      <c r="AM519" s="11">
        <v>2100</v>
      </c>
    </row>
    <row r="520" spans="1:39" x14ac:dyDescent="0.25">
      <c r="A520">
        <v>6</v>
      </c>
      <c r="B520">
        <v>0</v>
      </c>
      <c r="C520">
        <v>0</v>
      </c>
      <c r="D520" s="11">
        <v>2100</v>
      </c>
      <c r="F520">
        <v>6</v>
      </c>
      <c r="G520">
        <v>0</v>
      </c>
      <c r="H520">
        <v>0</v>
      </c>
      <c r="I520" s="11">
        <v>2100</v>
      </c>
      <c r="K520">
        <v>6</v>
      </c>
      <c r="L520">
        <v>0</v>
      </c>
      <c r="M520">
        <v>0</v>
      </c>
      <c r="N520" s="11">
        <v>2100</v>
      </c>
      <c r="P520">
        <v>6</v>
      </c>
      <c r="Q520">
        <v>0</v>
      </c>
      <c r="R520">
        <v>0</v>
      </c>
      <c r="S520" s="11">
        <v>2100</v>
      </c>
      <c r="U520">
        <v>6</v>
      </c>
      <c r="V520">
        <v>0</v>
      </c>
      <c r="W520">
        <v>0</v>
      </c>
      <c r="X520" s="11">
        <v>2100</v>
      </c>
      <c r="Z520">
        <v>6</v>
      </c>
      <c r="AA520">
        <v>28.3</v>
      </c>
      <c r="AB520">
        <v>0</v>
      </c>
      <c r="AC520" s="11">
        <v>2100</v>
      </c>
      <c r="AJ520">
        <v>6</v>
      </c>
      <c r="AK520">
        <v>0.4</v>
      </c>
      <c r="AL520">
        <v>0</v>
      </c>
      <c r="AM520" s="11">
        <v>2100</v>
      </c>
    </row>
    <row r="521" spans="1:39" x14ac:dyDescent="0.25">
      <c r="A521">
        <v>7</v>
      </c>
      <c r="B521">
        <v>0</v>
      </c>
      <c r="C521">
        <v>0</v>
      </c>
      <c r="D521" s="11">
        <v>2100</v>
      </c>
      <c r="F521">
        <v>7</v>
      </c>
      <c r="G521">
        <v>35.5</v>
      </c>
      <c r="H521">
        <v>0</v>
      </c>
      <c r="I521" s="11">
        <v>2100</v>
      </c>
      <c r="K521">
        <v>7</v>
      </c>
      <c r="L521">
        <v>0</v>
      </c>
      <c r="M521">
        <v>0</v>
      </c>
      <c r="N521" s="11">
        <v>2100</v>
      </c>
      <c r="P521">
        <v>7</v>
      </c>
      <c r="Q521">
        <v>0</v>
      </c>
      <c r="R521">
        <v>0</v>
      </c>
      <c r="S521" s="11">
        <v>2100</v>
      </c>
      <c r="U521">
        <v>7</v>
      </c>
      <c r="V521">
        <v>0</v>
      </c>
      <c r="W521">
        <v>0</v>
      </c>
      <c r="X521" s="11">
        <v>2100</v>
      </c>
      <c r="Z521">
        <v>7</v>
      </c>
      <c r="AA521">
        <v>0</v>
      </c>
      <c r="AB521">
        <v>0</v>
      </c>
      <c r="AC521" s="11">
        <v>2100</v>
      </c>
      <c r="AJ521">
        <v>7</v>
      </c>
      <c r="AK521">
        <v>0</v>
      </c>
      <c r="AL521">
        <v>0</v>
      </c>
      <c r="AM521" s="11">
        <v>2100</v>
      </c>
    </row>
    <row r="522" spans="1:39" x14ac:dyDescent="0.25">
      <c r="A522">
        <v>8</v>
      </c>
      <c r="B522">
        <v>0</v>
      </c>
      <c r="C522">
        <v>0</v>
      </c>
      <c r="D522" s="11">
        <v>2100</v>
      </c>
      <c r="F522">
        <v>8</v>
      </c>
      <c r="G522">
        <v>0</v>
      </c>
      <c r="H522">
        <v>0</v>
      </c>
      <c r="I522" s="11">
        <v>2100</v>
      </c>
      <c r="K522">
        <v>8</v>
      </c>
      <c r="L522">
        <v>0</v>
      </c>
      <c r="M522">
        <v>0</v>
      </c>
      <c r="N522" s="11">
        <v>2100</v>
      </c>
      <c r="P522">
        <v>8</v>
      </c>
      <c r="Q522">
        <v>0</v>
      </c>
      <c r="R522">
        <v>0</v>
      </c>
      <c r="S522" s="11">
        <v>2100</v>
      </c>
      <c r="U522">
        <v>8</v>
      </c>
      <c r="V522">
        <v>0</v>
      </c>
      <c r="W522">
        <v>0</v>
      </c>
      <c r="X522" s="11">
        <v>2100</v>
      </c>
      <c r="Z522">
        <v>8</v>
      </c>
      <c r="AA522">
        <v>0</v>
      </c>
      <c r="AB522">
        <v>0</v>
      </c>
      <c r="AC522" s="11">
        <v>2100</v>
      </c>
      <c r="AJ522">
        <v>8</v>
      </c>
      <c r="AK522">
        <v>0</v>
      </c>
      <c r="AL522">
        <v>0</v>
      </c>
      <c r="AM522" s="11">
        <v>2100</v>
      </c>
    </row>
    <row r="523" spans="1:39" x14ac:dyDescent="0.25">
      <c r="A523">
        <v>9</v>
      </c>
      <c r="B523">
        <v>1.3</v>
      </c>
      <c r="C523">
        <v>0</v>
      </c>
      <c r="D523" s="11">
        <v>2100</v>
      </c>
      <c r="F523">
        <v>9</v>
      </c>
      <c r="G523">
        <v>0</v>
      </c>
      <c r="H523">
        <v>0</v>
      </c>
      <c r="I523" s="11">
        <v>2100</v>
      </c>
      <c r="K523">
        <v>9</v>
      </c>
      <c r="L523">
        <v>0</v>
      </c>
      <c r="M523">
        <v>0</v>
      </c>
      <c r="N523" s="11">
        <v>2100</v>
      </c>
      <c r="P523">
        <v>9</v>
      </c>
      <c r="Q523">
        <v>0</v>
      </c>
      <c r="R523">
        <v>0</v>
      </c>
      <c r="S523" s="11">
        <v>2100</v>
      </c>
      <c r="U523">
        <v>9</v>
      </c>
      <c r="V523">
        <v>0</v>
      </c>
      <c r="W523">
        <v>0</v>
      </c>
      <c r="X523" s="11">
        <v>2100</v>
      </c>
      <c r="Z523">
        <v>9</v>
      </c>
      <c r="AA523">
        <v>0</v>
      </c>
      <c r="AB523">
        <v>0</v>
      </c>
      <c r="AC523" s="11">
        <v>2100</v>
      </c>
      <c r="AJ523">
        <v>9</v>
      </c>
      <c r="AK523">
        <v>0</v>
      </c>
      <c r="AL523">
        <v>0</v>
      </c>
      <c r="AM523" s="11">
        <v>2100</v>
      </c>
    </row>
    <row r="524" spans="1:39" x14ac:dyDescent="0.25">
      <c r="A524">
        <v>10</v>
      </c>
      <c r="B524">
        <v>0</v>
      </c>
      <c r="C524">
        <v>0</v>
      </c>
      <c r="D524" s="11">
        <v>2100</v>
      </c>
      <c r="F524">
        <v>10</v>
      </c>
      <c r="G524">
        <v>0</v>
      </c>
      <c r="H524">
        <v>0</v>
      </c>
      <c r="I524" s="11">
        <v>2100</v>
      </c>
      <c r="K524">
        <v>10</v>
      </c>
      <c r="L524">
        <v>1.3</v>
      </c>
      <c r="M524">
        <v>0</v>
      </c>
      <c r="N524" s="11">
        <v>2100</v>
      </c>
      <c r="P524">
        <v>10</v>
      </c>
      <c r="Q524">
        <v>0</v>
      </c>
      <c r="R524">
        <v>0</v>
      </c>
      <c r="S524" s="11">
        <v>2100</v>
      </c>
      <c r="U524">
        <v>10</v>
      </c>
      <c r="V524">
        <v>0.4</v>
      </c>
      <c r="W524">
        <v>0</v>
      </c>
      <c r="X524" s="11">
        <v>2100</v>
      </c>
      <c r="Z524">
        <v>10</v>
      </c>
      <c r="AA524">
        <v>0</v>
      </c>
      <c r="AB524">
        <v>0</v>
      </c>
      <c r="AC524" s="11">
        <v>2100</v>
      </c>
      <c r="AJ524">
        <v>10</v>
      </c>
      <c r="AK524">
        <v>0</v>
      </c>
      <c r="AL524">
        <v>0</v>
      </c>
      <c r="AM524" s="11">
        <v>2100</v>
      </c>
    </row>
    <row r="525" spans="1:39" x14ac:dyDescent="0.25">
      <c r="A525">
        <v>11</v>
      </c>
      <c r="B525">
        <v>0.4</v>
      </c>
      <c r="C525">
        <v>0</v>
      </c>
      <c r="D525" s="11">
        <v>2100</v>
      </c>
      <c r="F525">
        <v>11</v>
      </c>
      <c r="G525">
        <v>22.2</v>
      </c>
      <c r="H525">
        <v>0</v>
      </c>
      <c r="I525" s="11">
        <v>2100</v>
      </c>
      <c r="K525">
        <v>11</v>
      </c>
      <c r="L525">
        <v>0</v>
      </c>
      <c r="M525">
        <v>0</v>
      </c>
      <c r="N525" s="11">
        <v>2100</v>
      </c>
      <c r="P525">
        <v>11</v>
      </c>
      <c r="Q525">
        <v>0</v>
      </c>
      <c r="R525">
        <v>0</v>
      </c>
      <c r="S525" s="11">
        <v>2100</v>
      </c>
      <c r="U525">
        <v>11</v>
      </c>
      <c r="V525">
        <v>0.6</v>
      </c>
      <c r="W525">
        <v>0</v>
      </c>
      <c r="X525" s="11">
        <v>2100</v>
      </c>
      <c r="Z525">
        <v>11</v>
      </c>
      <c r="AA525">
        <v>0</v>
      </c>
      <c r="AB525">
        <v>0</v>
      </c>
      <c r="AC525" s="11">
        <v>2100</v>
      </c>
      <c r="AJ525">
        <v>11</v>
      </c>
      <c r="AK525">
        <v>25.1</v>
      </c>
      <c r="AL525">
        <v>0</v>
      </c>
      <c r="AM525" s="11">
        <v>2100</v>
      </c>
    </row>
    <row r="526" spans="1:39" x14ac:dyDescent="0.25">
      <c r="A526">
        <v>12</v>
      </c>
      <c r="B526">
        <v>0.7</v>
      </c>
      <c r="C526">
        <v>0</v>
      </c>
      <c r="D526" s="11">
        <v>2100</v>
      </c>
      <c r="F526">
        <v>12</v>
      </c>
      <c r="G526">
        <v>0</v>
      </c>
      <c r="H526">
        <v>0</v>
      </c>
      <c r="I526" s="11">
        <v>2100</v>
      </c>
      <c r="K526">
        <v>12</v>
      </c>
      <c r="L526">
        <v>0</v>
      </c>
      <c r="M526">
        <v>0</v>
      </c>
      <c r="N526" s="11">
        <v>2100</v>
      </c>
      <c r="P526">
        <v>12</v>
      </c>
      <c r="Q526">
        <v>0</v>
      </c>
      <c r="R526">
        <v>0</v>
      </c>
      <c r="S526" s="11">
        <v>2100</v>
      </c>
      <c r="U526">
        <v>12</v>
      </c>
      <c r="V526">
        <v>0</v>
      </c>
      <c r="W526">
        <v>0</v>
      </c>
      <c r="X526" s="11">
        <v>2100</v>
      </c>
      <c r="Z526">
        <v>12</v>
      </c>
      <c r="AA526">
        <v>15.3</v>
      </c>
      <c r="AB526">
        <v>0</v>
      </c>
      <c r="AC526" s="11">
        <v>2100</v>
      </c>
      <c r="AJ526">
        <v>12</v>
      </c>
      <c r="AK526">
        <v>0</v>
      </c>
      <c r="AL526">
        <v>0</v>
      </c>
      <c r="AM526" s="11">
        <v>2100</v>
      </c>
    </row>
    <row r="527" spans="1:39" x14ac:dyDescent="0.25">
      <c r="A527">
        <v>13</v>
      </c>
      <c r="B527">
        <v>1.6</v>
      </c>
      <c r="C527">
        <v>0</v>
      </c>
      <c r="D527" s="11">
        <v>2100</v>
      </c>
      <c r="F527">
        <v>13</v>
      </c>
      <c r="G527">
        <v>0</v>
      </c>
      <c r="H527">
        <v>0</v>
      </c>
      <c r="I527" s="11">
        <v>2100</v>
      </c>
      <c r="K527">
        <v>13</v>
      </c>
      <c r="L527">
        <v>0</v>
      </c>
      <c r="M527">
        <v>0</v>
      </c>
      <c r="N527" s="11">
        <v>2100</v>
      </c>
      <c r="P527">
        <v>13</v>
      </c>
      <c r="Q527">
        <v>0</v>
      </c>
      <c r="R527">
        <v>0</v>
      </c>
      <c r="S527" s="11">
        <v>2100</v>
      </c>
      <c r="U527">
        <v>13</v>
      </c>
      <c r="V527">
        <v>44.9</v>
      </c>
      <c r="W527">
        <v>0</v>
      </c>
      <c r="X527" s="11">
        <v>2100</v>
      </c>
      <c r="Z527">
        <v>13</v>
      </c>
      <c r="AA527">
        <v>9</v>
      </c>
      <c r="AB527">
        <v>0</v>
      </c>
      <c r="AC527" s="11">
        <v>2100</v>
      </c>
      <c r="AJ527">
        <v>13</v>
      </c>
      <c r="AK527">
        <v>0</v>
      </c>
      <c r="AL527">
        <v>0</v>
      </c>
      <c r="AM527" s="11">
        <v>2100</v>
      </c>
    </row>
    <row r="528" spans="1:39" x14ac:dyDescent="0.25">
      <c r="A528">
        <v>14</v>
      </c>
      <c r="B528">
        <v>0</v>
      </c>
      <c r="C528">
        <v>0</v>
      </c>
      <c r="D528" s="11">
        <v>2100</v>
      </c>
      <c r="F528">
        <v>14</v>
      </c>
      <c r="G528">
        <v>0</v>
      </c>
      <c r="H528">
        <v>0</v>
      </c>
      <c r="I528" s="11">
        <v>2100</v>
      </c>
      <c r="K528">
        <v>14</v>
      </c>
      <c r="L528">
        <v>0</v>
      </c>
      <c r="M528">
        <v>0</v>
      </c>
      <c r="N528" s="11">
        <v>2100</v>
      </c>
      <c r="P528">
        <v>14</v>
      </c>
      <c r="Q528">
        <v>0.3</v>
      </c>
      <c r="R528">
        <v>0</v>
      </c>
      <c r="S528" s="11">
        <v>2100</v>
      </c>
      <c r="U528">
        <v>14</v>
      </c>
      <c r="V528">
        <v>0</v>
      </c>
      <c r="W528">
        <v>0</v>
      </c>
      <c r="X528" s="11">
        <v>2100</v>
      </c>
      <c r="Z528">
        <v>14</v>
      </c>
      <c r="AA528">
        <v>0</v>
      </c>
      <c r="AB528">
        <v>0</v>
      </c>
      <c r="AC528" s="11">
        <v>2100</v>
      </c>
      <c r="AJ528">
        <v>14</v>
      </c>
      <c r="AK528">
        <v>0</v>
      </c>
      <c r="AL528">
        <v>0</v>
      </c>
      <c r="AM528" s="11">
        <v>2100</v>
      </c>
    </row>
    <row r="529" spans="1:39" x14ac:dyDescent="0.25">
      <c r="A529">
        <v>15</v>
      </c>
      <c r="B529">
        <v>32.9</v>
      </c>
      <c r="C529">
        <v>0</v>
      </c>
      <c r="D529" s="11">
        <v>2100</v>
      </c>
      <c r="F529">
        <v>15</v>
      </c>
      <c r="G529">
        <v>0</v>
      </c>
      <c r="H529">
        <v>0</v>
      </c>
      <c r="I529" s="11">
        <v>2100</v>
      </c>
      <c r="K529">
        <v>15</v>
      </c>
      <c r="L529">
        <v>0</v>
      </c>
      <c r="M529">
        <v>0</v>
      </c>
      <c r="N529" s="11">
        <v>2100</v>
      </c>
      <c r="P529">
        <v>15</v>
      </c>
      <c r="Q529">
        <v>0</v>
      </c>
      <c r="R529">
        <v>0</v>
      </c>
      <c r="S529" s="11">
        <v>2100</v>
      </c>
      <c r="U529">
        <v>15</v>
      </c>
      <c r="V529">
        <v>0</v>
      </c>
      <c r="W529">
        <v>0</v>
      </c>
      <c r="X529" s="11">
        <v>2100</v>
      </c>
      <c r="Z529">
        <v>15</v>
      </c>
      <c r="AA529">
        <v>0</v>
      </c>
      <c r="AB529">
        <v>0</v>
      </c>
      <c r="AC529" s="11">
        <v>2100</v>
      </c>
      <c r="AJ529">
        <v>15</v>
      </c>
      <c r="AK529">
        <v>11.4</v>
      </c>
      <c r="AL529">
        <v>0</v>
      </c>
      <c r="AM529" s="11">
        <v>2100</v>
      </c>
    </row>
    <row r="530" spans="1:39" x14ac:dyDescent="0.25">
      <c r="A530">
        <v>1</v>
      </c>
      <c r="B530">
        <v>3.8</v>
      </c>
      <c r="C530">
        <v>0</v>
      </c>
      <c r="D530" s="11">
        <v>2160</v>
      </c>
      <c r="F530">
        <v>1</v>
      </c>
      <c r="G530">
        <v>0</v>
      </c>
      <c r="H530">
        <v>0</v>
      </c>
      <c r="I530" s="11">
        <v>2160</v>
      </c>
      <c r="K530">
        <v>1</v>
      </c>
      <c r="L530">
        <v>0</v>
      </c>
      <c r="M530">
        <v>0</v>
      </c>
      <c r="N530" s="11">
        <v>2160</v>
      </c>
      <c r="P530">
        <v>1</v>
      </c>
      <c r="Q530">
        <v>0</v>
      </c>
      <c r="R530">
        <v>0</v>
      </c>
      <c r="S530" s="11">
        <v>2160</v>
      </c>
      <c r="U530">
        <v>1</v>
      </c>
      <c r="V530">
        <v>17.5</v>
      </c>
      <c r="W530">
        <v>0</v>
      </c>
      <c r="X530" s="11">
        <v>2160</v>
      </c>
      <c r="Z530">
        <v>1</v>
      </c>
      <c r="AA530">
        <v>0</v>
      </c>
      <c r="AB530">
        <v>0</v>
      </c>
      <c r="AC530" s="11">
        <v>2160</v>
      </c>
      <c r="AJ530">
        <v>1</v>
      </c>
      <c r="AK530">
        <v>0</v>
      </c>
      <c r="AL530">
        <v>0</v>
      </c>
      <c r="AM530" s="11">
        <v>2160</v>
      </c>
    </row>
    <row r="531" spans="1:39" x14ac:dyDescent="0.25">
      <c r="A531">
        <v>2</v>
      </c>
      <c r="B531">
        <v>0</v>
      </c>
      <c r="C531">
        <v>0</v>
      </c>
      <c r="D531" s="11">
        <v>2160</v>
      </c>
      <c r="F531">
        <v>2</v>
      </c>
      <c r="G531">
        <v>12.7</v>
      </c>
      <c r="H531">
        <v>0</v>
      </c>
      <c r="I531" s="11">
        <v>2160</v>
      </c>
      <c r="K531">
        <v>2</v>
      </c>
      <c r="L531">
        <v>0</v>
      </c>
      <c r="M531">
        <v>0</v>
      </c>
      <c r="N531" s="11">
        <v>2160</v>
      </c>
      <c r="P531">
        <v>2</v>
      </c>
      <c r="Q531">
        <v>0</v>
      </c>
      <c r="R531">
        <v>0</v>
      </c>
      <c r="S531" s="11">
        <v>2160</v>
      </c>
      <c r="U531">
        <v>2</v>
      </c>
      <c r="V531">
        <v>0</v>
      </c>
      <c r="W531">
        <v>0</v>
      </c>
      <c r="X531" s="11">
        <v>2160</v>
      </c>
      <c r="Z531">
        <v>2</v>
      </c>
      <c r="AA531">
        <v>0</v>
      </c>
      <c r="AB531">
        <v>0</v>
      </c>
      <c r="AC531" s="11">
        <v>2160</v>
      </c>
      <c r="AJ531">
        <v>2</v>
      </c>
      <c r="AK531">
        <v>26.4</v>
      </c>
      <c r="AL531">
        <v>0</v>
      </c>
      <c r="AM531" s="11">
        <v>2160</v>
      </c>
    </row>
    <row r="532" spans="1:39" x14ac:dyDescent="0.25">
      <c r="A532">
        <v>3</v>
      </c>
      <c r="B532">
        <v>0</v>
      </c>
      <c r="C532">
        <v>0</v>
      </c>
      <c r="D532" s="11">
        <v>2160</v>
      </c>
      <c r="F532">
        <v>3</v>
      </c>
      <c r="G532">
        <v>2</v>
      </c>
      <c r="H532">
        <v>0</v>
      </c>
      <c r="I532" s="11">
        <v>2160</v>
      </c>
      <c r="K532">
        <v>3</v>
      </c>
      <c r="L532">
        <v>0</v>
      </c>
      <c r="M532">
        <v>0</v>
      </c>
      <c r="N532" s="11">
        <v>2160</v>
      </c>
      <c r="P532">
        <v>3</v>
      </c>
      <c r="Q532">
        <v>0</v>
      </c>
      <c r="R532">
        <v>0</v>
      </c>
      <c r="S532" s="11">
        <v>2160</v>
      </c>
      <c r="U532">
        <v>3</v>
      </c>
      <c r="V532">
        <v>50.9</v>
      </c>
      <c r="W532">
        <v>1.6</v>
      </c>
      <c r="X532" s="11">
        <v>2160</v>
      </c>
      <c r="Z532">
        <v>3</v>
      </c>
      <c r="AA532">
        <v>0</v>
      </c>
      <c r="AB532">
        <v>0</v>
      </c>
      <c r="AC532" s="11">
        <v>2160</v>
      </c>
      <c r="AJ532">
        <v>3</v>
      </c>
      <c r="AK532">
        <v>0</v>
      </c>
      <c r="AL532">
        <v>0</v>
      </c>
      <c r="AM532" s="11">
        <v>2160</v>
      </c>
    </row>
    <row r="533" spans="1:39" x14ac:dyDescent="0.25">
      <c r="A533">
        <v>4</v>
      </c>
      <c r="B533">
        <v>0</v>
      </c>
      <c r="C533">
        <v>0</v>
      </c>
      <c r="D533" s="11">
        <v>2160</v>
      </c>
      <c r="F533">
        <v>4</v>
      </c>
      <c r="G533">
        <v>0</v>
      </c>
      <c r="H533">
        <v>0</v>
      </c>
      <c r="I533" s="11">
        <v>2160</v>
      </c>
      <c r="K533">
        <v>4</v>
      </c>
      <c r="L533">
        <v>0</v>
      </c>
      <c r="M533">
        <v>0</v>
      </c>
      <c r="N533" s="11">
        <v>2160</v>
      </c>
      <c r="P533">
        <v>4</v>
      </c>
      <c r="Q533">
        <v>0</v>
      </c>
      <c r="R533">
        <v>0</v>
      </c>
      <c r="S533" s="11">
        <v>2160</v>
      </c>
      <c r="U533">
        <v>4</v>
      </c>
      <c r="V533">
        <v>0</v>
      </c>
      <c r="W533">
        <v>0</v>
      </c>
      <c r="X533" s="11">
        <v>2160</v>
      </c>
      <c r="Z533">
        <v>4</v>
      </c>
      <c r="AA533">
        <v>0</v>
      </c>
      <c r="AB533">
        <v>0</v>
      </c>
      <c r="AC533" s="11">
        <v>2160</v>
      </c>
      <c r="AJ533">
        <v>4</v>
      </c>
      <c r="AK533">
        <v>0</v>
      </c>
      <c r="AL533">
        <v>0</v>
      </c>
      <c r="AM533" s="11">
        <v>2160</v>
      </c>
    </row>
    <row r="534" spans="1:39" x14ac:dyDescent="0.25">
      <c r="A534">
        <v>5</v>
      </c>
      <c r="B534">
        <v>0</v>
      </c>
      <c r="C534">
        <v>0</v>
      </c>
      <c r="D534" s="11">
        <v>2160</v>
      </c>
      <c r="F534">
        <v>5</v>
      </c>
      <c r="G534">
        <v>0</v>
      </c>
      <c r="H534">
        <v>0</v>
      </c>
      <c r="I534" s="11">
        <v>2160</v>
      </c>
      <c r="K534">
        <v>5</v>
      </c>
      <c r="L534">
        <v>0.5</v>
      </c>
      <c r="M534">
        <v>0</v>
      </c>
      <c r="N534" s="11">
        <v>2160</v>
      </c>
      <c r="P534">
        <v>5</v>
      </c>
      <c r="Q534">
        <v>0</v>
      </c>
      <c r="R534">
        <v>0</v>
      </c>
      <c r="S534" s="11">
        <v>2160</v>
      </c>
      <c r="U534">
        <v>5</v>
      </c>
      <c r="V534">
        <v>0</v>
      </c>
      <c r="W534">
        <v>0</v>
      </c>
      <c r="X534" s="11">
        <v>2160</v>
      </c>
      <c r="Z534">
        <v>5</v>
      </c>
      <c r="AA534">
        <v>0</v>
      </c>
      <c r="AB534">
        <v>0</v>
      </c>
      <c r="AC534" s="11">
        <v>2160</v>
      </c>
      <c r="AJ534">
        <v>5</v>
      </c>
      <c r="AK534">
        <v>0</v>
      </c>
      <c r="AL534">
        <v>0</v>
      </c>
      <c r="AM534" s="11">
        <v>2160</v>
      </c>
    </row>
    <row r="535" spans="1:39" x14ac:dyDescent="0.25">
      <c r="A535">
        <v>6</v>
      </c>
      <c r="B535">
        <v>0</v>
      </c>
      <c r="C535">
        <v>0</v>
      </c>
      <c r="D535" s="11">
        <v>2160</v>
      </c>
      <c r="F535">
        <v>6</v>
      </c>
      <c r="G535">
        <v>0</v>
      </c>
      <c r="H535">
        <v>0</v>
      </c>
      <c r="I535" s="11">
        <v>2160</v>
      </c>
      <c r="K535">
        <v>6</v>
      </c>
      <c r="L535">
        <v>0</v>
      </c>
      <c r="M535">
        <v>0</v>
      </c>
      <c r="N535" s="11">
        <v>2160</v>
      </c>
      <c r="P535">
        <v>6</v>
      </c>
      <c r="Q535">
        <v>0</v>
      </c>
      <c r="R535">
        <v>0</v>
      </c>
      <c r="S535" s="11">
        <v>2160</v>
      </c>
      <c r="U535">
        <v>6</v>
      </c>
      <c r="V535">
        <v>0</v>
      </c>
      <c r="W535">
        <v>0</v>
      </c>
      <c r="X535" s="11">
        <v>2160</v>
      </c>
      <c r="Z535">
        <v>6</v>
      </c>
      <c r="AA535">
        <v>33</v>
      </c>
      <c r="AB535">
        <v>0.4</v>
      </c>
      <c r="AC535" s="11">
        <v>2160</v>
      </c>
      <c r="AJ535">
        <v>6</v>
      </c>
      <c r="AK535">
        <v>0</v>
      </c>
      <c r="AL535">
        <v>0</v>
      </c>
      <c r="AM535" s="11">
        <v>2160</v>
      </c>
    </row>
    <row r="536" spans="1:39" x14ac:dyDescent="0.25">
      <c r="A536">
        <v>7</v>
      </c>
      <c r="B536">
        <v>0.8</v>
      </c>
      <c r="C536">
        <v>0</v>
      </c>
      <c r="D536" s="11">
        <v>2160</v>
      </c>
      <c r="F536">
        <v>7</v>
      </c>
      <c r="G536">
        <v>50.3</v>
      </c>
      <c r="H536">
        <v>0</v>
      </c>
      <c r="I536" s="11">
        <v>2160</v>
      </c>
      <c r="K536">
        <v>7</v>
      </c>
      <c r="L536">
        <v>0</v>
      </c>
      <c r="M536">
        <v>0</v>
      </c>
      <c r="N536" s="11">
        <v>2160</v>
      </c>
      <c r="P536">
        <v>7</v>
      </c>
      <c r="Q536">
        <v>0</v>
      </c>
      <c r="R536">
        <v>0</v>
      </c>
      <c r="S536" s="11">
        <v>2160</v>
      </c>
      <c r="U536">
        <v>7</v>
      </c>
      <c r="V536">
        <v>0</v>
      </c>
      <c r="W536">
        <v>0</v>
      </c>
      <c r="X536" s="11">
        <v>2160</v>
      </c>
      <c r="Z536">
        <v>7</v>
      </c>
      <c r="AA536">
        <v>0</v>
      </c>
      <c r="AB536">
        <v>0</v>
      </c>
      <c r="AC536" s="11">
        <v>2160</v>
      </c>
      <c r="AJ536">
        <v>7</v>
      </c>
      <c r="AK536">
        <v>0</v>
      </c>
      <c r="AL536">
        <v>0</v>
      </c>
      <c r="AM536" s="11">
        <v>2160</v>
      </c>
    </row>
    <row r="537" spans="1:39" x14ac:dyDescent="0.25">
      <c r="A537">
        <v>8</v>
      </c>
      <c r="B537">
        <v>0</v>
      </c>
      <c r="C537">
        <v>0</v>
      </c>
      <c r="D537" s="11">
        <v>2160</v>
      </c>
      <c r="F537">
        <v>8</v>
      </c>
      <c r="G537">
        <v>0</v>
      </c>
      <c r="H537">
        <v>0</v>
      </c>
      <c r="I537" s="11">
        <v>2160</v>
      </c>
      <c r="K537">
        <v>8</v>
      </c>
      <c r="L537">
        <v>2.5</v>
      </c>
      <c r="M537">
        <v>0</v>
      </c>
      <c r="N537" s="11">
        <v>2160</v>
      </c>
      <c r="P537">
        <v>8</v>
      </c>
      <c r="Q537">
        <v>0</v>
      </c>
      <c r="R537">
        <v>0</v>
      </c>
      <c r="S537" s="11">
        <v>2160</v>
      </c>
      <c r="U537">
        <v>8</v>
      </c>
      <c r="V537">
        <v>0.4</v>
      </c>
      <c r="W537">
        <v>0</v>
      </c>
      <c r="X537" s="11">
        <v>2160</v>
      </c>
      <c r="Z537">
        <v>8</v>
      </c>
      <c r="AA537">
        <v>19.899999999999999</v>
      </c>
      <c r="AB537">
        <v>0</v>
      </c>
      <c r="AC537" s="11">
        <v>2160</v>
      </c>
      <c r="AJ537">
        <v>8</v>
      </c>
      <c r="AK537">
        <v>0</v>
      </c>
      <c r="AL537">
        <v>0</v>
      </c>
      <c r="AM537" s="11">
        <v>2160</v>
      </c>
    </row>
    <row r="538" spans="1:39" x14ac:dyDescent="0.25">
      <c r="A538">
        <v>9</v>
      </c>
      <c r="B538">
        <v>37.799999999999997</v>
      </c>
      <c r="C538">
        <v>0</v>
      </c>
      <c r="D538" s="11">
        <v>2160</v>
      </c>
      <c r="F538">
        <v>9</v>
      </c>
      <c r="G538">
        <v>8.5</v>
      </c>
      <c r="H538">
        <v>0</v>
      </c>
      <c r="I538" s="11">
        <v>2160</v>
      </c>
      <c r="K538">
        <v>9</v>
      </c>
      <c r="L538">
        <v>0</v>
      </c>
      <c r="M538">
        <v>0</v>
      </c>
      <c r="N538" s="11">
        <v>2160</v>
      </c>
      <c r="P538">
        <v>9</v>
      </c>
      <c r="Q538">
        <v>0</v>
      </c>
      <c r="R538">
        <v>0</v>
      </c>
      <c r="S538" s="11">
        <v>2160</v>
      </c>
      <c r="U538">
        <v>9</v>
      </c>
      <c r="V538">
        <v>0</v>
      </c>
      <c r="W538">
        <v>0</v>
      </c>
      <c r="X538" s="11">
        <v>2160</v>
      </c>
      <c r="Z538">
        <v>9</v>
      </c>
      <c r="AA538">
        <v>0</v>
      </c>
      <c r="AB538">
        <v>0</v>
      </c>
      <c r="AC538" s="11">
        <v>2160</v>
      </c>
      <c r="AJ538">
        <v>9</v>
      </c>
      <c r="AK538">
        <v>0</v>
      </c>
      <c r="AL538">
        <v>0</v>
      </c>
      <c r="AM538" s="11">
        <v>2160</v>
      </c>
    </row>
    <row r="539" spans="1:39" x14ac:dyDescent="0.25">
      <c r="A539">
        <v>10</v>
      </c>
      <c r="B539">
        <v>0</v>
      </c>
      <c r="C539">
        <v>0</v>
      </c>
      <c r="D539" s="11">
        <v>2160</v>
      </c>
      <c r="F539">
        <v>10</v>
      </c>
      <c r="G539">
        <v>0.6</v>
      </c>
      <c r="H539">
        <v>0</v>
      </c>
      <c r="I539" s="11">
        <v>2160</v>
      </c>
      <c r="K539">
        <v>10</v>
      </c>
      <c r="L539">
        <v>0</v>
      </c>
      <c r="M539">
        <v>0</v>
      </c>
      <c r="N539" s="11">
        <v>2160</v>
      </c>
      <c r="P539">
        <v>10</v>
      </c>
      <c r="Q539">
        <v>0</v>
      </c>
      <c r="R539">
        <v>0</v>
      </c>
      <c r="S539" s="11">
        <v>2160</v>
      </c>
      <c r="U539">
        <v>10</v>
      </c>
      <c r="V539">
        <v>0.7</v>
      </c>
      <c r="W539">
        <v>0</v>
      </c>
      <c r="X539" s="11">
        <v>2160</v>
      </c>
      <c r="Z539">
        <v>10</v>
      </c>
      <c r="AA539">
        <v>0</v>
      </c>
      <c r="AB539">
        <v>0</v>
      </c>
      <c r="AC539" s="11">
        <v>2160</v>
      </c>
      <c r="AJ539">
        <v>10</v>
      </c>
      <c r="AK539">
        <v>2.2000000000000002</v>
      </c>
      <c r="AL539">
        <v>0</v>
      </c>
      <c r="AM539" s="11">
        <v>2160</v>
      </c>
    </row>
    <row r="540" spans="1:39" x14ac:dyDescent="0.25">
      <c r="A540">
        <v>11</v>
      </c>
      <c r="B540">
        <v>0</v>
      </c>
      <c r="C540">
        <v>0</v>
      </c>
      <c r="D540" s="11">
        <v>2160</v>
      </c>
      <c r="F540">
        <v>11</v>
      </c>
      <c r="G540">
        <v>23.3</v>
      </c>
      <c r="H540">
        <v>0</v>
      </c>
      <c r="I540" s="11">
        <v>2160</v>
      </c>
      <c r="K540">
        <v>11</v>
      </c>
      <c r="L540">
        <v>0</v>
      </c>
      <c r="M540">
        <v>0</v>
      </c>
      <c r="N540" s="11">
        <v>2160</v>
      </c>
      <c r="P540">
        <v>11</v>
      </c>
      <c r="Q540">
        <v>0</v>
      </c>
      <c r="R540">
        <v>0</v>
      </c>
      <c r="S540" s="11">
        <v>2160</v>
      </c>
      <c r="U540">
        <v>11</v>
      </c>
      <c r="V540">
        <v>0</v>
      </c>
      <c r="W540">
        <v>0</v>
      </c>
      <c r="X540" s="11">
        <v>2160</v>
      </c>
      <c r="Z540">
        <v>11</v>
      </c>
      <c r="AA540">
        <v>0</v>
      </c>
      <c r="AB540">
        <v>0</v>
      </c>
      <c r="AC540" s="11">
        <v>2160</v>
      </c>
      <c r="AJ540">
        <v>11</v>
      </c>
      <c r="AK540">
        <v>44.1</v>
      </c>
      <c r="AL540">
        <v>0</v>
      </c>
      <c r="AM540" s="11">
        <v>2160</v>
      </c>
    </row>
    <row r="541" spans="1:39" x14ac:dyDescent="0.25">
      <c r="A541">
        <v>12</v>
      </c>
      <c r="B541">
        <v>0</v>
      </c>
      <c r="C541">
        <v>0</v>
      </c>
      <c r="D541" s="11">
        <v>2160</v>
      </c>
      <c r="F541">
        <v>12</v>
      </c>
      <c r="G541">
        <v>0</v>
      </c>
      <c r="H541">
        <v>0</v>
      </c>
      <c r="I541" s="11">
        <v>2160</v>
      </c>
      <c r="K541">
        <v>12</v>
      </c>
      <c r="L541">
        <v>0</v>
      </c>
      <c r="M541">
        <v>0</v>
      </c>
      <c r="N541" s="11">
        <v>2160</v>
      </c>
      <c r="P541">
        <v>12</v>
      </c>
      <c r="Q541">
        <v>0</v>
      </c>
      <c r="R541">
        <v>0</v>
      </c>
      <c r="S541" s="11">
        <v>2160</v>
      </c>
      <c r="U541">
        <v>12</v>
      </c>
      <c r="V541">
        <v>0</v>
      </c>
      <c r="W541">
        <v>0</v>
      </c>
      <c r="X541" s="11">
        <v>2160</v>
      </c>
      <c r="Z541">
        <v>12</v>
      </c>
      <c r="AA541">
        <v>17.2</v>
      </c>
      <c r="AB541">
        <v>0</v>
      </c>
      <c r="AC541" s="11">
        <v>2160</v>
      </c>
      <c r="AJ541">
        <v>12</v>
      </c>
      <c r="AK541">
        <v>0</v>
      </c>
      <c r="AL541">
        <v>0</v>
      </c>
      <c r="AM541" s="11">
        <v>2160</v>
      </c>
    </row>
    <row r="542" spans="1:39" x14ac:dyDescent="0.25">
      <c r="A542">
        <v>13</v>
      </c>
      <c r="B542">
        <v>0</v>
      </c>
      <c r="C542">
        <v>0</v>
      </c>
      <c r="D542" s="11">
        <v>2160</v>
      </c>
      <c r="F542">
        <v>13</v>
      </c>
      <c r="G542">
        <v>0</v>
      </c>
      <c r="H542">
        <v>0</v>
      </c>
      <c r="I542" s="11">
        <v>2160</v>
      </c>
      <c r="K542">
        <v>13</v>
      </c>
      <c r="L542">
        <v>0</v>
      </c>
      <c r="M542">
        <v>0</v>
      </c>
      <c r="N542" s="11">
        <v>2160</v>
      </c>
      <c r="P542">
        <v>13</v>
      </c>
      <c r="Q542">
        <v>0</v>
      </c>
      <c r="R542">
        <v>0</v>
      </c>
      <c r="S542" s="11">
        <v>2160</v>
      </c>
      <c r="U542">
        <v>13</v>
      </c>
      <c r="V542">
        <v>0</v>
      </c>
      <c r="W542">
        <v>0</v>
      </c>
      <c r="X542" s="11">
        <v>2160</v>
      </c>
      <c r="Z542">
        <v>13</v>
      </c>
      <c r="AA542">
        <v>5.6</v>
      </c>
      <c r="AB542">
        <v>0</v>
      </c>
      <c r="AC542" s="11">
        <v>2160</v>
      </c>
      <c r="AJ542">
        <v>13</v>
      </c>
      <c r="AK542">
        <v>0</v>
      </c>
      <c r="AL542">
        <v>0</v>
      </c>
      <c r="AM542" s="11">
        <v>2160</v>
      </c>
    </row>
    <row r="543" spans="1:39" x14ac:dyDescent="0.25">
      <c r="A543">
        <v>14</v>
      </c>
      <c r="B543">
        <v>0</v>
      </c>
      <c r="C543">
        <v>0</v>
      </c>
      <c r="D543" s="11">
        <v>2160</v>
      </c>
      <c r="F543">
        <v>14</v>
      </c>
      <c r="G543">
        <v>0</v>
      </c>
      <c r="H543">
        <v>0</v>
      </c>
      <c r="I543" s="11">
        <v>2160</v>
      </c>
      <c r="K543">
        <v>14</v>
      </c>
      <c r="L543">
        <v>0</v>
      </c>
      <c r="M543">
        <v>0</v>
      </c>
      <c r="N543" s="11">
        <v>2160</v>
      </c>
      <c r="P543">
        <v>14</v>
      </c>
      <c r="Q543">
        <v>0</v>
      </c>
      <c r="R543">
        <v>0</v>
      </c>
      <c r="S543" s="11">
        <v>2160</v>
      </c>
      <c r="U543">
        <v>14</v>
      </c>
      <c r="V543">
        <v>0</v>
      </c>
      <c r="W543">
        <v>0</v>
      </c>
      <c r="X543" s="11">
        <v>2160</v>
      </c>
      <c r="Z543">
        <v>14</v>
      </c>
      <c r="AA543">
        <v>23.2</v>
      </c>
      <c r="AB543">
        <v>0.7</v>
      </c>
      <c r="AC543" s="11">
        <v>2160</v>
      </c>
      <c r="AJ543">
        <v>14</v>
      </c>
      <c r="AK543">
        <v>1</v>
      </c>
      <c r="AL543">
        <v>0</v>
      </c>
      <c r="AM543" s="11">
        <v>2160</v>
      </c>
    </row>
    <row r="544" spans="1:39" x14ac:dyDescent="0.25">
      <c r="A544">
        <v>15</v>
      </c>
      <c r="B544">
        <v>0.9</v>
      </c>
      <c r="C544">
        <v>0</v>
      </c>
      <c r="D544" s="11">
        <v>2160</v>
      </c>
      <c r="F544">
        <v>15</v>
      </c>
      <c r="G544">
        <v>0</v>
      </c>
      <c r="H544">
        <v>0</v>
      </c>
      <c r="I544" s="11">
        <v>2160</v>
      </c>
      <c r="K544">
        <v>15</v>
      </c>
      <c r="L544">
        <v>0</v>
      </c>
      <c r="M544">
        <v>0</v>
      </c>
      <c r="N544" s="11">
        <v>2160</v>
      </c>
      <c r="P544">
        <v>15</v>
      </c>
      <c r="Q544">
        <v>0</v>
      </c>
      <c r="R544">
        <v>0</v>
      </c>
      <c r="S544" s="11">
        <v>2160</v>
      </c>
      <c r="U544">
        <v>15</v>
      </c>
      <c r="V544">
        <v>0</v>
      </c>
      <c r="W544">
        <v>0</v>
      </c>
      <c r="X544" s="11">
        <v>2160</v>
      </c>
      <c r="Z544">
        <v>15</v>
      </c>
      <c r="AA544">
        <v>0</v>
      </c>
      <c r="AB544">
        <v>0</v>
      </c>
      <c r="AC544" s="11">
        <v>2160</v>
      </c>
      <c r="AJ544">
        <v>15</v>
      </c>
      <c r="AK544">
        <v>0.2</v>
      </c>
      <c r="AL544">
        <v>0</v>
      </c>
      <c r="AM544" s="11">
        <v>2160</v>
      </c>
    </row>
    <row r="545" spans="1:39" x14ac:dyDescent="0.25">
      <c r="A545">
        <v>1</v>
      </c>
      <c r="B545">
        <v>48.3</v>
      </c>
      <c r="C545">
        <v>0</v>
      </c>
      <c r="D545" s="11">
        <v>2220</v>
      </c>
      <c r="F545">
        <v>1</v>
      </c>
      <c r="G545">
        <v>0</v>
      </c>
      <c r="H545">
        <v>0</v>
      </c>
      <c r="I545" s="11">
        <v>2220</v>
      </c>
      <c r="K545">
        <v>1</v>
      </c>
      <c r="L545">
        <v>0</v>
      </c>
      <c r="M545">
        <v>0</v>
      </c>
      <c r="N545" s="11">
        <v>2220</v>
      </c>
      <c r="P545">
        <v>1</v>
      </c>
      <c r="Q545">
        <v>0</v>
      </c>
      <c r="R545">
        <v>0</v>
      </c>
      <c r="S545" s="11">
        <v>2220</v>
      </c>
      <c r="U545">
        <v>1</v>
      </c>
      <c r="V545">
        <v>0</v>
      </c>
      <c r="W545">
        <v>0</v>
      </c>
      <c r="X545" s="11">
        <v>2220</v>
      </c>
      <c r="Z545">
        <v>1</v>
      </c>
      <c r="AA545">
        <v>0</v>
      </c>
      <c r="AB545">
        <v>0</v>
      </c>
      <c r="AC545" s="11">
        <v>2220</v>
      </c>
      <c r="AJ545">
        <v>1</v>
      </c>
      <c r="AK545">
        <v>40.1</v>
      </c>
      <c r="AL545">
        <v>0</v>
      </c>
      <c r="AM545" s="11">
        <v>2220</v>
      </c>
    </row>
    <row r="546" spans="1:39" x14ac:dyDescent="0.25">
      <c r="A546">
        <v>2</v>
      </c>
      <c r="B546">
        <v>0.3</v>
      </c>
      <c r="C546">
        <v>0</v>
      </c>
      <c r="D546" s="11">
        <v>2220</v>
      </c>
      <c r="F546">
        <v>2</v>
      </c>
      <c r="G546">
        <v>9.1999999999999993</v>
      </c>
      <c r="H546">
        <v>0.3</v>
      </c>
      <c r="I546" s="11">
        <v>2220</v>
      </c>
      <c r="K546">
        <v>2</v>
      </c>
      <c r="L546">
        <v>0</v>
      </c>
      <c r="M546">
        <v>0</v>
      </c>
      <c r="N546" s="11">
        <v>2220</v>
      </c>
      <c r="P546">
        <v>2</v>
      </c>
      <c r="Q546">
        <v>0</v>
      </c>
      <c r="R546">
        <v>0</v>
      </c>
      <c r="S546" s="11">
        <v>2220</v>
      </c>
      <c r="U546">
        <v>2</v>
      </c>
      <c r="V546">
        <v>0</v>
      </c>
      <c r="W546">
        <v>0</v>
      </c>
      <c r="X546" s="11">
        <v>2220</v>
      </c>
      <c r="Z546">
        <v>2</v>
      </c>
      <c r="AA546">
        <v>0</v>
      </c>
      <c r="AB546">
        <v>0</v>
      </c>
      <c r="AC546" s="11">
        <v>2220</v>
      </c>
      <c r="AJ546">
        <v>2</v>
      </c>
      <c r="AK546">
        <v>20.5</v>
      </c>
      <c r="AL546">
        <v>0</v>
      </c>
      <c r="AM546" s="11">
        <v>2220</v>
      </c>
    </row>
    <row r="547" spans="1:39" x14ac:dyDescent="0.25">
      <c r="A547">
        <v>3</v>
      </c>
      <c r="B547">
        <v>0</v>
      </c>
      <c r="C547">
        <v>0</v>
      </c>
      <c r="D547" s="11">
        <v>2220</v>
      </c>
      <c r="F547">
        <v>3</v>
      </c>
      <c r="G547">
        <v>0.1</v>
      </c>
      <c r="H547">
        <v>0</v>
      </c>
      <c r="I547" s="11">
        <v>2220</v>
      </c>
      <c r="K547">
        <v>3</v>
      </c>
      <c r="L547">
        <v>0</v>
      </c>
      <c r="M547">
        <v>0</v>
      </c>
      <c r="N547" s="11">
        <v>2220</v>
      </c>
      <c r="P547">
        <v>3</v>
      </c>
      <c r="Q547">
        <v>0</v>
      </c>
      <c r="R547">
        <v>0</v>
      </c>
      <c r="S547" s="11">
        <v>2220</v>
      </c>
      <c r="U547">
        <v>3</v>
      </c>
      <c r="V547">
        <v>69.7</v>
      </c>
      <c r="W547">
        <v>0</v>
      </c>
      <c r="X547" s="11">
        <v>2220</v>
      </c>
      <c r="Z547">
        <v>3</v>
      </c>
      <c r="AA547">
        <v>0</v>
      </c>
      <c r="AB547">
        <v>0</v>
      </c>
      <c r="AC547" s="11">
        <v>2220</v>
      </c>
      <c r="AJ547">
        <v>3</v>
      </c>
      <c r="AK547">
        <v>0</v>
      </c>
      <c r="AL547">
        <v>0</v>
      </c>
      <c r="AM547" s="11">
        <v>2220</v>
      </c>
    </row>
    <row r="548" spans="1:39" x14ac:dyDescent="0.25">
      <c r="A548">
        <v>4</v>
      </c>
      <c r="B548">
        <v>0</v>
      </c>
      <c r="C548">
        <v>0</v>
      </c>
      <c r="D548" s="11">
        <v>2220</v>
      </c>
      <c r="F548">
        <v>4</v>
      </c>
      <c r="G548">
        <v>0</v>
      </c>
      <c r="H548">
        <v>0</v>
      </c>
      <c r="I548" s="11">
        <v>2220</v>
      </c>
      <c r="K548">
        <v>4</v>
      </c>
      <c r="L548">
        <v>0</v>
      </c>
      <c r="M548">
        <v>0</v>
      </c>
      <c r="N548" s="11">
        <v>2220</v>
      </c>
      <c r="P548">
        <v>4</v>
      </c>
      <c r="Q548">
        <v>0</v>
      </c>
      <c r="R548">
        <v>0</v>
      </c>
      <c r="S548" s="11">
        <v>2220</v>
      </c>
      <c r="U548">
        <v>4</v>
      </c>
      <c r="V548">
        <v>0</v>
      </c>
      <c r="W548">
        <v>0</v>
      </c>
      <c r="X548" s="11">
        <v>2220</v>
      </c>
      <c r="Z548">
        <v>4</v>
      </c>
      <c r="AA548">
        <v>0</v>
      </c>
      <c r="AB548">
        <v>0</v>
      </c>
      <c r="AC548" s="11">
        <v>2220</v>
      </c>
      <c r="AJ548">
        <v>4</v>
      </c>
      <c r="AK548">
        <v>0</v>
      </c>
      <c r="AL548">
        <v>0</v>
      </c>
      <c r="AM548" s="11">
        <v>2220</v>
      </c>
    </row>
    <row r="549" spans="1:39" x14ac:dyDescent="0.25">
      <c r="A549">
        <v>5</v>
      </c>
      <c r="B549">
        <v>0</v>
      </c>
      <c r="C549">
        <v>0</v>
      </c>
      <c r="D549" s="11">
        <v>2220</v>
      </c>
      <c r="F549">
        <v>5</v>
      </c>
      <c r="G549">
        <v>0</v>
      </c>
      <c r="H549">
        <v>0</v>
      </c>
      <c r="I549" s="11">
        <v>2220</v>
      </c>
      <c r="K549">
        <v>5</v>
      </c>
      <c r="L549">
        <v>0</v>
      </c>
      <c r="M549">
        <v>0</v>
      </c>
      <c r="N549" s="11">
        <v>2220</v>
      </c>
      <c r="P549">
        <v>5</v>
      </c>
      <c r="Q549">
        <v>0</v>
      </c>
      <c r="R549">
        <v>0</v>
      </c>
      <c r="S549" s="11">
        <v>2220</v>
      </c>
      <c r="U549">
        <v>5</v>
      </c>
      <c r="V549">
        <v>0</v>
      </c>
      <c r="W549">
        <v>0</v>
      </c>
      <c r="X549" s="11">
        <v>2220</v>
      </c>
      <c r="Z549">
        <v>5</v>
      </c>
      <c r="AA549">
        <v>0</v>
      </c>
      <c r="AB549">
        <v>0</v>
      </c>
      <c r="AC549" s="11">
        <v>2220</v>
      </c>
      <c r="AJ549">
        <v>5</v>
      </c>
      <c r="AK549">
        <v>14.5</v>
      </c>
      <c r="AL549">
        <v>0</v>
      </c>
      <c r="AM549" s="11">
        <v>2220</v>
      </c>
    </row>
    <row r="550" spans="1:39" x14ac:dyDescent="0.25">
      <c r="A550">
        <v>6</v>
      </c>
      <c r="B550">
        <v>0</v>
      </c>
      <c r="C550">
        <v>0</v>
      </c>
      <c r="D550" s="11">
        <v>2220</v>
      </c>
      <c r="F550">
        <v>6</v>
      </c>
      <c r="G550">
        <v>0</v>
      </c>
      <c r="H550">
        <v>0</v>
      </c>
      <c r="I550" s="11">
        <v>2220</v>
      </c>
      <c r="K550">
        <v>6</v>
      </c>
      <c r="L550">
        <v>0</v>
      </c>
      <c r="M550">
        <v>0</v>
      </c>
      <c r="N550" s="11">
        <v>2220</v>
      </c>
      <c r="P550">
        <v>6</v>
      </c>
      <c r="Q550">
        <v>0</v>
      </c>
      <c r="R550">
        <v>0</v>
      </c>
      <c r="S550" s="11">
        <v>2220</v>
      </c>
      <c r="U550">
        <v>6</v>
      </c>
      <c r="V550">
        <v>0</v>
      </c>
      <c r="W550">
        <v>0</v>
      </c>
      <c r="X550" s="11">
        <v>2220</v>
      </c>
      <c r="Z550">
        <v>6</v>
      </c>
      <c r="AA550">
        <v>41.5</v>
      </c>
      <c r="AB550">
        <v>1</v>
      </c>
      <c r="AC550" s="11">
        <v>2220</v>
      </c>
      <c r="AJ550">
        <v>6</v>
      </c>
      <c r="AK550">
        <v>0</v>
      </c>
      <c r="AL550">
        <v>0</v>
      </c>
      <c r="AM550" s="11">
        <v>2220</v>
      </c>
    </row>
    <row r="551" spans="1:39" x14ac:dyDescent="0.25">
      <c r="A551">
        <v>7</v>
      </c>
      <c r="B551">
        <v>0</v>
      </c>
      <c r="C551">
        <v>0</v>
      </c>
      <c r="D551" s="11">
        <v>2220</v>
      </c>
      <c r="F551">
        <v>7</v>
      </c>
      <c r="G551">
        <v>0.3</v>
      </c>
      <c r="H551">
        <v>0</v>
      </c>
      <c r="I551" s="11">
        <v>2220</v>
      </c>
      <c r="K551">
        <v>7</v>
      </c>
      <c r="L551">
        <v>32.700000000000003</v>
      </c>
      <c r="M551">
        <v>0</v>
      </c>
      <c r="N551" s="11">
        <v>2220</v>
      </c>
      <c r="P551">
        <v>7</v>
      </c>
      <c r="Q551">
        <v>0</v>
      </c>
      <c r="R551">
        <v>0</v>
      </c>
      <c r="S551" s="11">
        <v>2220</v>
      </c>
      <c r="U551">
        <v>7</v>
      </c>
      <c r="V551">
        <v>0</v>
      </c>
      <c r="W551">
        <v>0</v>
      </c>
      <c r="X551" s="11">
        <v>2220</v>
      </c>
      <c r="Z551">
        <v>7</v>
      </c>
      <c r="AA551">
        <v>0</v>
      </c>
      <c r="AB551">
        <v>0</v>
      </c>
      <c r="AC551" s="11">
        <v>2220</v>
      </c>
      <c r="AJ551">
        <v>7</v>
      </c>
      <c r="AK551">
        <v>8.6999999999999993</v>
      </c>
      <c r="AL551">
        <v>0</v>
      </c>
      <c r="AM551" s="11">
        <v>2220</v>
      </c>
    </row>
    <row r="552" spans="1:39" x14ac:dyDescent="0.25">
      <c r="A552">
        <v>8</v>
      </c>
      <c r="B552">
        <v>17.8</v>
      </c>
      <c r="C552">
        <v>4.5999999999999996</v>
      </c>
      <c r="D552" s="11">
        <v>2220</v>
      </c>
      <c r="F552">
        <v>8</v>
      </c>
      <c r="G552">
        <v>0</v>
      </c>
      <c r="H552">
        <v>0</v>
      </c>
      <c r="I552" s="11">
        <v>2220</v>
      </c>
      <c r="K552">
        <v>8</v>
      </c>
      <c r="L552">
        <v>0.3</v>
      </c>
      <c r="M552">
        <v>0</v>
      </c>
      <c r="N552" s="11">
        <v>2220</v>
      </c>
      <c r="P552">
        <v>8</v>
      </c>
      <c r="Q552">
        <v>0</v>
      </c>
      <c r="R552">
        <v>0</v>
      </c>
      <c r="S552" s="11">
        <v>2220</v>
      </c>
      <c r="U552">
        <v>8</v>
      </c>
      <c r="V552">
        <v>6.6</v>
      </c>
      <c r="W552">
        <v>0</v>
      </c>
      <c r="X552" s="11">
        <v>2220</v>
      </c>
      <c r="Z552">
        <v>8</v>
      </c>
      <c r="AA552">
        <v>0</v>
      </c>
      <c r="AB552">
        <v>0</v>
      </c>
      <c r="AC552" s="11">
        <v>2220</v>
      </c>
      <c r="AJ552">
        <v>8</v>
      </c>
      <c r="AK552">
        <v>0</v>
      </c>
      <c r="AL552">
        <v>0</v>
      </c>
      <c r="AM552" s="11">
        <v>2220</v>
      </c>
    </row>
    <row r="553" spans="1:39" x14ac:dyDescent="0.25">
      <c r="A553">
        <v>9</v>
      </c>
      <c r="B553">
        <v>28.7</v>
      </c>
      <c r="C553">
        <v>0.4</v>
      </c>
      <c r="D553" s="11">
        <v>2220</v>
      </c>
      <c r="F553">
        <v>9</v>
      </c>
      <c r="G553">
        <v>0</v>
      </c>
      <c r="H553">
        <v>0</v>
      </c>
      <c r="I553" s="11">
        <v>2220</v>
      </c>
      <c r="K553">
        <v>9</v>
      </c>
      <c r="L553">
        <v>0</v>
      </c>
      <c r="M553">
        <v>0</v>
      </c>
      <c r="N553" s="11">
        <v>2220</v>
      </c>
      <c r="P553">
        <v>9</v>
      </c>
      <c r="Q553">
        <v>0</v>
      </c>
      <c r="R553">
        <v>0</v>
      </c>
      <c r="S553" s="11">
        <v>2220</v>
      </c>
      <c r="U553">
        <v>9</v>
      </c>
      <c r="V553">
        <v>0</v>
      </c>
      <c r="W553">
        <v>0</v>
      </c>
      <c r="X553" s="11">
        <v>2220</v>
      </c>
      <c r="Z553">
        <v>9</v>
      </c>
      <c r="AA553">
        <v>0</v>
      </c>
      <c r="AB553">
        <v>0</v>
      </c>
      <c r="AC553" s="11">
        <v>2220</v>
      </c>
      <c r="AJ553">
        <v>9</v>
      </c>
      <c r="AK553">
        <v>0</v>
      </c>
      <c r="AL553">
        <v>0</v>
      </c>
      <c r="AM553" s="11">
        <v>2220</v>
      </c>
    </row>
    <row r="554" spans="1:39" x14ac:dyDescent="0.25">
      <c r="A554">
        <v>10</v>
      </c>
      <c r="B554">
        <v>0.9</v>
      </c>
      <c r="C554">
        <v>0</v>
      </c>
      <c r="D554" s="11">
        <v>2220</v>
      </c>
      <c r="F554">
        <v>10</v>
      </c>
      <c r="G554">
        <v>0.6</v>
      </c>
      <c r="H554">
        <v>0</v>
      </c>
      <c r="I554" s="11">
        <v>2220</v>
      </c>
      <c r="K554">
        <v>10</v>
      </c>
      <c r="L554">
        <v>0</v>
      </c>
      <c r="M554">
        <v>0</v>
      </c>
      <c r="N554" s="11">
        <v>2220</v>
      </c>
      <c r="P554">
        <v>10</v>
      </c>
      <c r="Q554">
        <v>0</v>
      </c>
      <c r="R554">
        <v>0</v>
      </c>
      <c r="S554" s="11">
        <v>2220</v>
      </c>
      <c r="U554">
        <v>10</v>
      </c>
      <c r="V554">
        <v>3</v>
      </c>
      <c r="W554">
        <v>0</v>
      </c>
      <c r="X554" s="11">
        <v>2220</v>
      </c>
      <c r="Z554">
        <v>10</v>
      </c>
      <c r="AA554">
        <v>0</v>
      </c>
      <c r="AB554">
        <v>0</v>
      </c>
      <c r="AC554" s="11">
        <v>2220</v>
      </c>
      <c r="AJ554">
        <v>10</v>
      </c>
      <c r="AK554">
        <v>0.2</v>
      </c>
      <c r="AL554">
        <v>0</v>
      </c>
      <c r="AM554" s="11">
        <v>2220</v>
      </c>
    </row>
    <row r="555" spans="1:39" x14ac:dyDescent="0.25">
      <c r="A555">
        <v>11</v>
      </c>
      <c r="B555">
        <v>0.4</v>
      </c>
      <c r="C555">
        <v>0</v>
      </c>
      <c r="D555" s="11">
        <v>2220</v>
      </c>
      <c r="F555">
        <v>11</v>
      </c>
      <c r="G555">
        <v>28.7</v>
      </c>
      <c r="H555">
        <v>0</v>
      </c>
      <c r="I555" s="11">
        <v>2220</v>
      </c>
      <c r="K555">
        <v>11</v>
      </c>
      <c r="L555">
        <v>0.2</v>
      </c>
      <c r="M555">
        <v>0</v>
      </c>
      <c r="N555" s="11">
        <v>2220</v>
      </c>
      <c r="P555">
        <v>11</v>
      </c>
      <c r="Q555">
        <v>0</v>
      </c>
      <c r="R555">
        <v>0</v>
      </c>
      <c r="S555" s="11">
        <v>2220</v>
      </c>
      <c r="U555">
        <v>11</v>
      </c>
      <c r="V555">
        <v>0</v>
      </c>
      <c r="W555">
        <v>0</v>
      </c>
      <c r="X555" s="11">
        <v>2220</v>
      </c>
      <c r="Z555">
        <v>11</v>
      </c>
      <c r="AA555">
        <v>0.4</v>
      </c>
      <c r="AB555">
        <v>0</v>
      </c>
      <c r="AC555" s="11">
        <v>2220</v>
      </c>
      <c r="AJ555">
        <v>11</v>
      </c>
      <c r="AK555">
        <v>85.7</v>
      </c>
      <c r="AL555">
        <v>0</v>
      </c>
      <c r="AM555" s="11">
        <v>2220</v>
      </c>
    </row>
    <row r="556" spans="1:39" x14ac:dyDescent="0.25">
      <c r="A556">
        <v>12</v>
      </c>
      <c r="B556">
        <v>0</v>
      </c>
      <c r="C556">
        <v>0</v>
      </c>
      <c r="D556" s="11">
        <v>2220</v>
      </c>
      <c r="F556">
        <v>12</v>
      </c>
      <c r="G556">
        <v>0</v>
      </c>
      <c r="H556">
        <v>0</v>
      </c>
      <c r="I556" s="11">
        <v>2220</v>
      </c>
      <c r="K556">
        <v>12</v>
      </c>
      <c r="L556">
        <v>0</v>
      </c>
      <c r="M556">
        <v>0</v>
      </c>
      <c r="N556" s="11">
        <v>2220</v>
      </c>
      <c r="P556">
        <v>12</v>
      </c>
      <c r="Q556">
        <v>0</v>
      </c>
      <c r="R556">
        <v>0</v>
      </c>
      <c r="S556" s="11">
        <v>2220</v>
      </c>
      <c r="U556">
        <v>12</v>
      </c>
      <c r="V556">
        <v>0</v>
      </c>
      <c r="W556">
        <v>0</v>
      </c>
      <c r="X556" s="11">
        <v>2220</v>
      </c>
      <c r="Z556">
        <v>12</v>
      </c>
      <c r="AA556">
        <v>0</v>
      </c>
      <c r="AB556">
        <v>0</v>
      </c>
      <c r="AC556" s="11">
        <v>2220</v>
      </c>
      <c r="AJ556">
        <v>12</v>
      </c>
      <c r="AK556">
        <v>0</v>
      </c>
      <c r="AL556">
        <v>0</v>
      </c>
      <c r="AM556" s="11">
        <v>2220</v>
      </c>
    </row>
    <row r="557" spans="1:39" x14ac:dyDescent="0.25">
      <c r="A557">
        <v>13</v>
      </c>
      <c r="B557">
        <v>0.1</v>
      </c>
      <c r="C557">
        <v>0</v>
      </c>
      <c r="D557" s="11">
        <v>2220</v>
      </c>
      <c r="F557">
        <v>13</v>
      </c>
      <c r="G557">
        <v>0</v>
      </c>
      <c r="H557">
        <v>0</v>
      </c>
      <c r="I557" s="11">
        <v>2220</v>
      </c>
      <c r="K557">
        <v>13</v>
      </c>
      <c r="L557">
        <v>0</v>
      </c>
      <c r="M557">
        <v>0</v>
      </c>
      <c r="N557" s="11">
        <v>2220</v>
      </c>
      <c r="P557">
        <v>13</v>
      </c>
      <c r="Q557">
        <v>0</v>
      </c>
      <c r="R557">
        <v>0</v>
      </c>
      <c r="S557" s="11">
        <v>2220</v>
      </c>
      <c r="U557">
        <v>13</v>
      </c>
      <c r="V557">
        <v>1.4</v>
      </c>
      <c r="W557">
        <v>0</v>
      </c>
      <c r="X557" s="11">
        <v>2220</v>
      </c>
      <c r="Z557">
        <v>13</v>
      </c>
      <c r="AA557">
        <v>25.4</v>
      </c>
      <c r="AB557">
        <v>0</v>
      </c>
      <c r="AC557" s="11">
        <v>2220</v>
      </c>
      <c r="AJ557">
        <v>13</v>
      </c>
      <c r="AK557">
        <v>2.7</v>
      </c>
      <c r="AL557">
        <v>0</v>
      </c>
      <c r="AM557" s="11">
        <v>2220</v>
      </c>
    </row>
    <row r="558" spans="1:39" x14ac:dyDescent="0.25">
      <c r="A558">
        <v>14</v>
      </c>
      <c r="B558">
        <v>0</v>
      </c>
      <c r="C558">
        <v>0</v>
      </c>
      <c r="D558" s="11">
        <v>2220</v>
      </c>
      <c r="F558">
        <v>14</v>
      </c>
      <c r="G558">
        <v>0</v>
      </c>
      <c r="H558">
        <v>0</v>
      </c>
      <c r="I558" s="11">
        <v>2220</v>
      </c>
      <c r="K558">
        <v>14</v>
      </c>
      <c r="L558">
        <v>0</v>
      </c>
      <c r="M558">
        <v>0</v>
      </c>
      <c r="N558" s="11">
        <v>2220</v>
      </c>
      <c r="P558">
        <v>14</v>
      </c>
      <c r="Q558">
        <v>0.1</v>
      </c>
      <c r="R558">
        <v>0</v>
      </c>
      <c r="S558" s="11">
        <v>2220</v>
      </c>
      <c r="U558">
        <v>14</v>
      </c>
      <c r="V558">
        <v>0.4</v>
      </c>
      <c r="W558">
        <v>0</v>
      </c>
      <c r="X558" s="11">
        <v>2220</v>
      </c>
      <c r="Z558">
        <v>14</v>
      </c>
      <c r="AA558">
        <v>37.9</v>
      </c>
      <c r="AB558">
        <v>7.9</v>
      </c>
      <c r="AC558" s="11">
        <v>2220</v>
      </c>
      <c r="AJ558">
        <v>14</v>
      </c>
      <c r="AK558">
        <v>0</v>
      </c>
      <c r="AL558">
        <v>0</v>
      </c>
      <c r="AM558" s="11">
        <v>2220</v>
      </c>
    </row>
    <row r="559" spans="1:39" x14ac:dyDescent="0.25">
      <c r="A559">
        <v>15</v>
      </c>
      <c r="B559">
        <v>0</v>
      </c>
      <c r="C559">
        <v>0</v>
      </c>
      <c r="D559" s="11">
        <v>2220</v>
      </c>
      <c r="F559">
        <v>15</v>
      </c>
      <c r="G559">
        <v>0</v>
      </c>
      <c r="H559">
        <v>0</v>
      </c>
      <c r="I559" s="11">
        <v>2220</v>
      </c>
      <c r="K559">
        <v>15</v>
      </c>
      <c r="L559">
        <v>0</v>
      </c>
      <c r="M559">
        <v>0</v>
      </c>
      <c r="N559" s="11">
        <v>2220</v>
      </c>
      <c r="P559">
        <v>15</v>
      </c>
      <c r="Q559">
        <v>0</v>
      </c>
      <c r="R559">
        <v>0</v>
      </c>
      <c r="S559" s="11">
        <v>2220</v>
      </c>
      <c r="U559">
        <v>15</v>
      </c>
      <c r="V559">
        <v>0</v>
      </c>
      <c r="W559">
        <v>0</v>
      </c>
      <c r="X559" s="11">
        <v>2220</v>
      </c>
      <c r="Z559">
        <v>15</v>
      </c>
      <c r="AA559">
        <v>0</v>
      </c>
      <c r="AB559">
        <v>0</v>
      </c>
      <c r="AC559" s="11">
        <v>2220</v>
      </c>
      <c r="AJ559">
        <v>15</v>
      </c>
      <c r="AK559">
        <v>0.2</v>
      </c>
      <c r="AL559">
        <v>0</v>
      </c>
      <c r="AM559" s="11">
        <v>2220</v>
      </c>
    </row>
    <row r="560" spans="1:39" x14ac:dyDescent="0.25">
      <c r="A560">
        <v>1</v>
      </c>
      <c r="B560">
        <v>1.6</v>
      </c>
      <c r="C560">
        <v>0</v>
      </c>
      <c r="D560" s="11">
        <v>2280</v>
      </c>
      <c r="F560">
        <v>1</v>
      </c>
      <c r="G560">
        <v>0</v>
      </c>
      <c r="H560">
        <v>0</v>
      </c>
      <c r="I560" s="11">
        <v>2280</v>
      </c>
      <c r="K560">
        <v>1</v>
      </c>
      <c r="L560">
        <v>178.8</v>
      </c>
      <c r="M560">
        <v>0</v>
      </c>
      <c r="N560" s="11">
        <v>2280</v>
      </c>
      <c r="P560">
        <v>1</v>
      </c>
      <c r="Q560">
        <v>0</v>
      </c>
      <c r="R560">
        <v>0</v>
      </c>
      <c r="S560" s="11">
        <v>2280</v>
      </c>
      <c r="U560">
        <v>1</v>
      </c>
      <c r="V560">
        <v>0</v>
      </c>
      <c r="W560">
        <v>0</v>
      </c>
      <c r="X560" s="11">
        <v>2280</v>
      </c>
      <c r="Z560">
        <v>1</v>
      </c>
      <c r="AA560">
        <v>0</v>
      </c>
      <c r="AB560">
        <v>0</v>
      </c>
      <c r="AC560" s="11">
        <v>2280</v>
      </c>
      <c r="AJ560">
        <v>1</v>
      </c>
      <c r="AK560">
        <v>0</v>
      </c>
      <c r="AL560">
        <v>0</v>
      </c>
      <c r="AM560" s="11">
        <v>2280</v>
      </c>
    </row>
    <row r="561" spans="1:39" x14ac:dyDescent="0.25">
      <c r="A561">
        <v>2</v>
      </c>
      <c r="B561">
        <v>0</v>
      </c>
      <c r="C561">
        <v>0</v>
      </c>
      <c r="D561" s="11">
        <v>2280</v>
      </c>
      <c r="F561">
        <v>2</v>
      </c>
      <c r="G561">
        <v>26.8</v>
      </c>
      <c r="H561">
        <v>0</v>
      </c>
      <c r="I561" s="11">
        <v>2280</v>
      </c>
      <c r="K561">
        <v>2</v>
      </c>
      <c r="L561">
        <v>0</v>
      </c>
      <c r="M561">
        <v>0</v>
      </c>
      <c r="N561" s="11">
        <v>2280</v>
      </c>
      <c r="P561">
        <v>2</v>
      </c>
      <c r="Q561">
        <v>0</v>
      </c>
      <c r="R561">
        <v>0</v>
      </c>
      <c r="S561" s="11">
        <v>2280</v>
      </c>
      <c r="U561">
        <v>2</v>
      </c>
      <c r="V561">
        <v>0</v>
      </c>
      <c r="W561">
        <v>0</v>
      </c>
      <c r="X561" s="11">
        <v>2280</v>
      </c>
      <c r="Z561">
        <v>2</v>
      </c>
      <c r="AA561">
        <v>0</v>
      </c>
      <c r="AB561">
        <v>0</v>
      </c>
      <c r="AC561" s="11">
        <v>2280</v>
      </c>
      <c r="AJ561">
        <v>2</v>
      </c>
      <c r="AK561">
        <v>26.7</v>
      </c>
      <c r="AL561">
        <v>0</v>
      </c>
      <c r="AM561" s="11">
        <v>2280</v>
      </c>
    </row>
    <row r="562" spans="1:39" x14ac:dyDescent="0.25">
      <c r="A562">
        <v>3</v>
      </c>
      <c r="B562">
        <v>0</v>
      </c>
      <c r="C562">
        <v>0</v>
      </c>
      <c r="D562" s="11">
        <v>2280</v>
      </c>
      <c r="F562">
        <v>3</v>
      </c>
      <c r="G562">
        <v>7.2</v>
      </c>
      <c r="H562">
        <v>0</v>
      </c>
      <c r="I562" s="11">
        <v>2280</v>
      </c>
      <c r="K562">
        <v>3</v>
      </c>
      <c r="L562">
        <v>0</v>
      </c>
      <c r="M562">
        <v>0</v>
      </c>
      <c r="N562" s="11">
        <v>2280</v>
      </c>
      <c r="P562">
        <v>3</v>
      </c>
      <c r="Q562">
        <v>0</v>
      </c>
      <c r="R562">
        <v>0</v>
      </c>
      <c r="S562" s="11">
        <v>2280</v>
      </c>
      <c r="U562">
        <v>3</v>
      </c>
      <c r="V562">
        <v>48.6</v>
      </c>
      <c r="W562">
        <v>8.1999999999999993</v>
      </c>
      <c r="X562" s="11">
        <v>2280</v>
      </c>
      <c r="Z562">
        <v>3</v>
      </c>
      <c r="AA562">
        <v>0</v>
      </c>
      <c r="AB562">
        <v>0</v>
      </c>
      <c r="AC562" s="11">
        <v>2280</v>
      </c>
      <c r="AJ562">
        <v>3</v>
      </c>
      <c r="AK562">
        <v>0</v>
      </c>
      <c r="AL562">
        <v>0</v>
      </c>
      <c r="AM562" s="11">
        <v>2280</v>
      </c>
    </row>
    <row r="563" spans="1:39" x14ac:dyDescent="0.25">
      <c r="A563">
        <v>4</v>
      </c>
      <c r="B563">
        <v>0</v>
      </c>
      <c r="C563">
        <v>0</v>
      </c>
      <c r="D563" s="11">
        <v>2280</v>
      </c>
      <c r="F563">
        <v>4</v>
      </c>
      <c r="G563">
        <v>0</v>
      </c>
      <c r="H563">
        <v>0</v>
      </c>
      <c r="I563" s="11">
        <v>2280</v>
      </c>
      <c r="K563">
        <v>4</v>
      </c>
      <c r="L563">
        <v>0</v>
      </c>
      <c r="M563">
        <v>0</v>
      </c>
      <c r="N563" s="11">
        <v>2280</v>
      </c>
      <c r="P563">
        <v>4</v>
      </c>
      <c r="Q563">
        <v>8.1</v>
      </c>
      <c r="R563">
        <v>0</v>
      </c>
      <c r="S563" s="11">
        <v>2280</v>
      </c>
      <c r="U563">
        <v>4</v>
      </c>
      <c r="V563">
        <v>0.6</v>
      </c>
      <c r="W563">
        <v>0</v>
      </c>
      <c r="X563" s="11">
        <v>2280</v>
      </c>
      <c r="Z563">
        <v>4</v>
      </c>
      <c r="AA563">
        <v>0</v>
      </c>
      <c r="AB563">
        <v>0</v>
      </c>
      <c r="AC563" s="11">
        <v>2280</v>
      </c>
      <c r="AJ563">
        <v>4</v>
      </c>
      <c r="AK563">
        <v>0</v>
      </c>
      <c r="AL563">
        <v>0</v>
      </c>
      <c r="AM563" s="11">
        <v>2280</v>
      </c>
    </row>
    <row r="564" spans="1:39" x14ac:dyDescent="0.25">
      <c r="A564">
        <v>5</v>
      </c>
      <c r="B564">
        <v>4.0999999999999996</v>
      </c>
      <c r="C564">
        <v>0</v>
      </c>
      <c r="D564" s="11">
        <v>2280</v>
      </c>
      <c r="F564">
        <v>5</v>
      </c>
      <c r="G564">
        <v>2.9</v>
      </c>
      <c r="H564">
        <v>0</v>
      </c>
      <c r="I564" s="11">
        <v>2280</v>
      </c>
      <c r="K564">
        <v>5</v>
      </c>
      <c r="L564">
        <v>0</v>
      </c>
      <c r="M564">
        <v>0</v>
      </c>
      <c r="N564" s="11">
        <v>2280</v>
      </c>
      <c r="P564">
        <v>5</v>
      </c>
      <c r="Q564">
        <v>0</v>
      </c>
      <c r="R564">
        <v>0</v>
      </c>
      <c r="S564" s="11">
        <v>2280</v>
      </c>
      <c r="U564">
        <v>5</v>
      </c>
      <c r="V564">
        <v>0</v>
      </c>
      <c r="W564">
        <v>0</v>
      </c>
      <c r="X564" s="11">
        <v>2280</v>
      </c>
      <c r="Z564">
        <v>5</v>
      </c>
      <c r="AA564">
        <v>0</v>
      </c>
      <c r="AB564">
        <v>0</v>
      </c>
      <c r="AC564" s="11">
        <v>2280</v>
      </c>
      <c r="AJ564">
        <v>5</v>
      </c>
      <c r="AK564">
        <v>0</v>
      </c>
      <c r="AL564">
        <v>0</v>
      </c>
      <c r="AM564" s="11">
        <v>2280</v>
      </c>
    </row>
    <row r="565" spans="1:39" x14ac:dyDescent="0.25">
      <c r="A565">
        <v>6</v>
      </c>
      <c r="B565">
        <v>0</v>
      </c>
      <c r="C565">
        <v>0</v>
      </c>
      <c r="D565" s="11">
        <v>2280</v>
      </c>
      <c r="F565">
        <v>6</v>
      </c>
      <c r="G565">
        <v>0</v>
      </c>
      <c r="H565">
        <v>0</v>
      </c>
      <c r="I565" s="11">
        <v>2280</v>
      </c>
      <c r="K565">
        <v>6</v>
      </c>
      <c r="L565">
        <v>0</v>
      </c>
      <c r="M565">
        <v>0</v>
      </c>
      <c r="N565" s="11">
        <v>2280</v>
      </c>
      <c r="P565">
        <v>6</v>
      </c>
      <c r="Q565">
        <v>0</v>
      </c>
      <c r="R565">
        <v>0</v>
      </c>
      <c r="S565" s="11">
        <v>2280</v>
      </c>
      <c r="U565">
        <v>6</v>
      </c>
      <c r="V565">
        <v>0</v>
      </c>
      <c r="W565">
        <v>0</v>
      </c>
      <c r="X565" s="11">
        <v>2280</v>
      </c>
      <c r="Z565">
        <v>6</v>
      </c>
      <c r="AA565">
        <v>24.3</v>
      </c>
      <c r="AB565">
        <v>0</v>
      </c>
      <c r="AC565" s="11">
        <v>2280</v>
      </c>
      <c r="AJ565">
        <v>6</v>
      </c>
      <c r="AK565">
        <v>0</v>
      </c>
      <c r="AL565">
        <v>0</v>
      </c>
      <c r="AM565" s="11">
        <v>2280</v>
      </c>
    </row>
    <row r="566" spans="1:39" x14ac:dyDescent="0.25">
      <c r="A566">
        <v>7</v>
      </c>
      <c r="B566">
        <v>0</v>
      </c>
      <c r="C566">
        <v>0</v>
      </c>
      <c r="D566" s="11">
        <v>2280</v>
      </c>
      <c r="F566">
        <v>7</v>
      </c>
      <c r="G566">
        <v>1.4</v>
      </c>
      <c r="H566">
        <v>0</v>
      </c>
      <c r="I566" s="11">
        <v>2280</v>
      </c>
      <c r="K566">
        <v>7</v>
      </c>
      <c r="L566">
        <v>0</v>
      </c>
      <c r="M566">
        <v>0</v>
      </c>
      <c r="N566" s="11">
        <v>2280</v>
      </c>
      <c r="P566">
        <v>7</v>
      </c>
      <c r="Q566">
        <v>0</v>
      </c>
      <c r="R566">
        <v>0</v>
      </c>
      <c r="S566" s="11">
        <v>2280</v>
      </c>
      <c r="U566">
        <v>7</v>
      </c>
      <c r="V566">
        <v>0</v>
      </c>
      <c r="W566">
        <v>0</v>
      </c>
      <c r="X566" s="11">
        <v>2280</v>
      </c>
      <c r="Z566">
        <v>7</v>
      </c>
      <c r="AA566">
        <v>0</v>
      </c>
      <c r="AB566">
        <v>0</v>
      </c>
      <c r="AC566" s="11">
        <v>2280</v>
      </c>
      <c r="AJ566">
        <v>7</v>
      </c>
      <c r="AK566">
        <v>0.8</v>
      </c>
      <c r="AL566">
        <v>0</v>
      </c>
      <c r="AM566" s="11">
        <v>2280</v>
      </c>
    </row>
    <row r="567" spans="1:39" x14ac:dyDescent="0.25">
      <c r="A567">
        <v>8</v>
      </c>
      <c r="B567">
        <v>34.6</v>
      </c>
      <c r="C567">
        <v>0</v>
      </c>
      <c r="D567" s="11">
        <v>2280</v>
      </c>
      <c r="F567">
        <v>8</v>
      </c>
      <c r="G567">
        <v>0</v>
      </c>
      <c r="H567">
        <v>0</v>
      </c>
      <c r="I567" s="11">
        <v>2280</v>
      </c>
      <c r="K567">
        <v>8</v>
      </c>
      <c r="L567">
        <v>6.5</v>
      </c>
      <c r="M567">
        <v>0</v>
      </c>
      <c r="N567" s="11">
        <v>2280</v>
      </c>
      <c r="P567">
        <v>8</v>
      </c>
      <c r="Q567">
        <v>0</v>
      </c>
      <c r="R567">
        <v>0</v>
      </c>
      <c r="S567" s="11">
        <v>2280</v>
      </c>
      <c r="U567">
        <v>8</v>
      </c>
      <c r="V567">
        <v>3</v>
      </c>
      <c r="W567">
        <v>0</v>
      </c>
      <c r="X567" s="11">
        <v>2280</v>
      </c>
      <c r="Z567">
        <v>8</v>
      </c>
      <c r="AA567">
        <v>0</v>
      </c>
      <c r="AB567">
        <v>0</v>
      </c>
      <c r="AC567" s="11">
        <v>2280</v>
      </c>
      <c r="AJ567">
        <v>8</v>
      </c>
      <c r="AK567">
        <v>0</v>
      </c>
      <c r="AL567">
        <v>0</v>
      </c>
      <c r="AM567" s="11">
        <v>2280</v>
      </c>
    </row>
    <row r="568" spans="1:39" x14ac:dyDescent="0.25">
      <c r="A568">
        <v>9</v>
      </c>
      <c r="B568">
        <v>34.700000000000003</v>
      </c>
      <c r="C568">
        <v>0</v>
      </c>
      <c r="D568" s="11">
        <v>2280</v>
      </c>
      <c r="F568">
        <v>9</v>
      </c>
      <c r="G568">
        <v>30.8</v>
      </c>
      <c r="H568">
        <v>6.3</v>
      </c>
      <c r="I568" s="11">
        <v>2280</v>
      </c>
      <c r="K568">
        <v>9</v>
      </c>
      <c r="L568">
        <v>0</v>
      </c>
      <c r="M568">
        <v>0</v>
      </c>
      <c r="N568" s="11">
        <v>2280</v>
      </c>
      <c r="P568">
        <v>9</v>
      </c>
      <c r="Q568">
        <v>0</v>
      </c>
      <c r="R568">
        <v>0</v>
      </c>
      <c r="S568" s="11">
        <v>2280</v>
      </c>
      <c r="U568">
        <v>9</v>
      </c>
      <c r="V568">
        <v>0</v>
      </c>
      <c r="W568">
        <v>0</v>
      </c>
      <c r="X568" s="11">
        <v>2280</v>
      </c>
      <c r="Z568">
        <v>9</v>
      </c>
      <c r="AA568">
        <v>0</v>
      </c>
      <c r="AB568">
        <v>0</v>
      </c>
      <c r="AC568" s="11">
        <v>2280</v>
      </c>
      <c r="AJ568">
        <v>9</v>
      </c>
      <c r="AK568">
        <v>0</v>
      </c>
      <c r="AL568">
        <v>0</v>
      </c>
      <c r="AM568" s="11">
        <v>2280</v>
      </c>
    </row>
    <row r="569" spans="1:39" x14ac:dyDescent="0.25">
      <c r="A569">
        <v>10</v>
      </c>
      <c r="B569">
        <v>0</v>
      </c>
      <c r="C569">
        <v>0</v>
      </c>
      <c r="D569" s="11">
        <v>2280</v>
      </c>
      <c r="F569">
        <v>10</v>
      </c>
      <c r="G569">
        <v>0</v>
      </c>
      <c r="H569">
        <v>0</v>
      </c>
      <c r="I569" s="11">
        <v>2280</v>
      </c>
      <c r="K569">
        <v>10</v>
      </c>
      <c r="L569">
        <v>0</v>
      </c>
      <c r="M569">
        <v>0</v>
      </c>
      <c r="N569" s="11">
        <v>2280</v>
      </c>
      <c r="P569">
        <v>10</v>
      </c>
      <c r="Q569">
        <v>0</v>
      </c>
      <c r="R569">
        <v>0</v>
      </c>
      <c r="S569" s="11">
        <v>2280</v>
      </c>
      <c r="U569">
        <v>10</v>
      </c>
      <c r="V569">
        <v>1</v>
      </c>
      <c r="W569">
        <v>0</v>
      </c>
      <c r="X569" s="11">
        <v>2280</v>
      </c>
      <c r="Z569">
        <v>10</v>
      </c>
      <c r="AA569">
        <v>0</v>
      </c>
      <c r="AB569">
        <v>0</v>
      </c>
      <c r="AC569" s="11">
        <v>2280</v>
      </c>
      <c r="AJ569">
        <v>10</v>
      </c>
      <c r="AK569">
        <v>0</v>
      </c>
      <c r="AL569">
        <v>0</v>
      </c>
      <c r="AM569" s="11">
        <v>2280</v>
      </c>
    </row>
    <row r="570" spans="1:39" x14ac:dyDescent="0.25">
      <c r="A570">
        <v>11</v>
      </c>
      <c r="B570">
        <v>0</v>
      </c>
      <c r="C570">
        <v>0</v>
      </c>
      <c r="D570" s="11">
        <v>2280</v>
      </c>
      <c r="F570">
        <v>11</v>
      </c>
      <c r="G570">
        <v>30.3</v>
      </c>
      <c r="H570">
        <v>0</v>
      </c>
      <c r="I570" s="11">
        <v>2280</v>
      </c>
      <c r="K570">
        <v>11</v>
      </c>
      <c r="L570">
        <v>0</v>
      </c>
      <c r="M570">
        <v>0</v>
      </c>
      <c r="N570" s="11">
        <v>2280</v>
      </c>
      <c r="P570">
        <v>11</v>
      </c>
      <c r="Q570">
        <v>0</v>
      </c>
      <c r="R570">
        <v>0</v>
      </c>
      <c r="S570" s="11">
        <v>2280</v>
      </c>
      <c r="U570">
        <v>11</v>
      </c>
      <c r="V570">
        <v>0</v>
      </c>
      <c r="W570">
        <v>0</v>
      </c>
      <c r="X570" s="11">
        <v>2280</v>
      </c>
      <c r="Z570">
        <v>11</v>
      </c>
      <c r="AA570">
        <v>0</v>
      </c>
      <c r="AB570">
        <v>0</v>
      </c>
      <c r="AC570" s="11">
        <v>2280</v>
      </c>
      <c r="AJ570">
        <v>11</v>
      </c>
      <c r="AK570">
        <v>0</v>
      </c>
      <c r="AL570">
        <v>0</v>
      </c>
      <c r="AM570" s="11">
        <v>2280</v>
      </c>
    </row>
    <row r="571" spans="1:39" x14ac:dyDescent="0.25">
      <c r="A571">
        <v>12</v>
      </c>
      <c r="B571">
        <v>33.799999999999997</v>
      </c>
      <c r="C571">
        <v>0</v>
      </c>
      <c r="D571" s="11">
        <v>2280</v>
      </c>
      <c r="F571">
        <v>12</v>
      </c>
      <c r="G571">
        <v>1.8</v>
      </c>
      <c r="H571">
        <v>0</v>
      </c>
      <c r="I571" s="11">
        <v>2280</v>
      </c>
      <c r="K571">
        <v>12</v>
      </c>
      <c r="L571">
        <v>0</v>
      </c>
      <c r="M571">
        <v>0</v>
      </c>
      <c r="N571" s="11">
        <v>2280</v>
      </c>
      <c r="P571">
        <v>12</v>
      </c>
      <c r="Q571">
        <v>0</v>
      </c>
      <c r="R571">
        <v>0</v>
      </c>
      <c r="S571" s="11">
        <v>2280</v>
      </c>
      <c r="U571">
        <v>12</v>
      </c>
      <c r="V571">
        <v>0</v>
      </c>
      <c r="W571">
        <v>0</v>
      </c>
      <c r="X571" s="11">
        <v>2280</v>
      </c>
      <c r="Z571">
        <v>12</v>
      </c>
      <c r="AA571">
        <v>0</v>
      </c>
      <c r="AB571">
        <v>0</v>
      </c>
      <c r="AC571" s="11">
        <v>2280</v>
      </c>
      <c r="AJ571">
        <v>12</v>
      </c>
      <c r="AK571">
        <v>0</v>
      </c>
      <c r="AL571">
        <v>0</v>
      </c>
      <c r="AM571" s="11">
        <v>2280</v>
      </c>
    </row>
    <row r="572" spans="1:39" x14ac:dyDescent="0.25">
      <c r="A572">
        <v>13</v>
      </c>
      <c r="B572">
        <v>23.2</v>
      </c>
      <c r="C572">
        <v>0</v>
      </c>
      <c r="D572" s="11">
        <v>2280</v>
      </c>
      <c r="F572">
        <v>13</v>
      </c>
      <c r="G572">
        <v>0</v>
      </c>
      <c r="H572">
        <v>0</v>
      </c>
      <c r="I572" s="11">
        <v>2280</v>
      </c>
      <c r="K572">
        <v>13</v>
      </c>
      <c r="L572">
        <v>0</v>
      </c>
      <c r="M572">
        <v>0</v>
      </c>
      <c r="N572" s="11">
        <v>2280</v>
      </c>
      <c r="P572">
        <v>13</v>
      </c>
      <c r="Q572">
        <v>0</v>
      </c>
      <c r="R572">
        <v>0</v>
      </c>
      <c r="S572" s="11">
        <v>2280</v>
      </c>
      <c r="U572">
        <v>13</v>
      </c>
      <c r="V572">
        <v>0</v>
      </c>
      <c r="W572">
        <v>0</v>
      </c>
      <c r="X572" s="11">
        <v>2280</v>
      </c>
      <c r="Z572">
        <v>13</v>
      </c>
      <c r="AA572">
        <v>25.6</v>
      </c>
      <c r="AB572">
        <v>0</v>
      </c>
      <c r="AC572" s="11">
        <v>2280</v>
      </c>
      <c r="AJ572">
        <v>13</v>
      </c>
      <c r="AK572">
        <v>3.3</v>
      </c>
      <c r="AL572">
        <v>0</v>
      </c>
      <c r="AM572" s="11">
        <v>2280</v>
      </c>
    </row>
    <row r="573" spans="1:39" x14ac:dyDescent="0.25">
      <c r="A573">
        <v>14</v>
      </c>
      <c r="B573">
        <v>0</v>
      </c>
      <c r="C573">
        <v>0</v>
      </c>
      <c r="D573" s="11">
        <v>2280</v>
      </c>
      <c r="F573">
        <v>14</v>
      </c>
      <c r="G573">
        <v>0</v>
      </c>
      <c r="H573">
        <v>0</v>
      </c>
      <c r="I573" s="11">
        <v>2280</v>
      </c>
      <c r="K573">
        <v>14</v>
      </c>
      <c r="L573">
        <v>0</v>
      </c>
      <c r="M573">
        <v>0</v>
      </c>
      <c r="N573" s="11">
        <v>2280</v>
      </c>
      <c r="P573">
        <v>14</v>
      </c>
      <c r="Q573">
        <v>0.4</v>
      </c>
      <c r="R573">
        <v>0</v>
      </c>
      <c r="S573" s="11">
        <v>2280</v>
      </c>
      <c r="U573">
        <v>14</v>
      </c>
      <c r="V573">
        <v>0</v>
      </c>
      <c r="W573">
        <v>0</v>
      </c>
      <c r="X573" s="11">
        <v>2280</v>
      </c>
      <c r="Z573">
        <v>14</v>
      </c>
      <c r="AA573">
        <v>49.3</v>
      </c>
      <c r="AB573">
        <v>1</v>
      </c>
      <c r="AC573" s="11">
        <v>2280</v>
      </c>
      <c r="AJ573">
        <v>14</v>
      </c>
      <c r="AK573">
        <v>0</v>
      </c>
      <c r="AL573">
        <v>0</v>
      </c>
      <c r="AM573" s="11">
        <v>2280</v>
      </c>
    </row>
    <row r="574" spans="1:39" x14ac:dyDescent="0.25">
      <c r="A574">
        <v>15</v>
      </c>
      <c r="B574">
        <v>0</v>
      </c>
      <c r="C574">
        <v>0</v>
      </c>
      <c r="D574" s="11">
        <v>2280</v>
      </c>
      <c r="F574">
        <v>15</v>
      </c>
      <c r="G574">
        <v>0</v>
      </c>
      <c r="H574">
        <v>0</v>
      </c>
      <c r="I574" s="11">
        <v>2280</v>
      </c>
      <c r="K574">
        <v>15</v>
      </c>
      <c r="L574">
        <v>0</v>
      </c>
      <c r="M574">
        <v>0</v>
      </c>
      <c r="N574" s="11">
        <v>2280</v>
      </c>
      <c r="P574">
        <v>15</v>
      </c>
      <c r="Q574">
        <v>6.9</v>
      </c>
      <c r="R574">
        <v>0</v>
      </c>
      <c r="S574" s="11">
        <v>2280</v>
      </c>
      <c r="U574">
        <v>15</v>
      </c>
      <c r="V574">
        <v>0</v>
      </c>
      <c r="W574">
        <v>0</v>
      </c>
      <c r="X574" s="11">
        <v>2280</v>
      </c>
      <c r="Z574">
        <v>15</v>
      </c>
      <c r="AA574">
        <v>0</v>
      </c>
      <c r="AB574">
        <v>0</v>
      </c>
      <c r="AC574" s="11">
        <v>2280</v>
      </c>
      <c r="AJ574">
        <v>15</v>
      </c>
      <c r="AK574">
        <v>0</v>
      </c>
      <c r="AL574">
        <v>0</v>
      </c>
      <c r="AM574" s="11">
        <v>2280</v>
      </c>
    </row>
    <row r="575" spans="1:39" x14ac:dyDescent="0.25">
      <c r="A575">
        <v>1</v>
      </c>
      <c r="B575">
        <v>0</v>
      </c>
      <c r="C575">
        <v>0</v>
      </c>
      <c r="D575" s="11">
        <v>2340</v>
      </c>
      <c r="F575">
        <v>1</v>
      </c>
      <c r="G575">
        <v>0</v>
      </c>
      <c r="H575">
        <v>0</v>
      </c>
      <c r="I575" s="11">
        <v>2340</v>
      </c>
      <c r="K575">
        <v>1</v>
      </c>
      <c r="L575">
        <v>24.7</v>
      </c>
      <c r="M575">
        <v>0</v>
      </c>
      <c r="N575" s="11">
        <v>2340</v>
      </c>
      <c r="P575">
        <v>1</v>
      </c>
      <c r="Q575">
        <v>0</v>
      </c>
      <c r="R575">
        <v>0</v>
      </c>
      <c r="S575" s="11">
        <v>2340</v>
      </c>
      <c r="U575">
        <v>1</v>
      </c>
      <c r="V575">
        <v>0</v>
      </c>
      <c r="W575">
        <v>0</v>
      </c>
      <c r="X575" s="11">
        <v>2340</v>
      </c>
      <c r="Z575">
        <v>1</v>
      </c>
      <c r="AA575">
        <v>0</v>
      </c>
      <c r="AB575">
        <v>0</v>
      </c>
      <c r="AC575" s="11">
        <v>2340</v>
      </c>
      <c r="AJ575">
        <v>1</v>
      </c>
      <c r="AK575">
        <v>0</v>
      </c>
      <c r="AL575">
        <v>0</v>
      </c>
      <c r="AM575" s="11">
        <v>2340</v>
      </c>
    </row>
    <row r="576" spans="1:39" x14ac:dyDescent="0.25">
      <c r="A576">
        <v>2</v>
      </c>
      <c r="B576">
        <v>0</v>
      </c>
      <c r="C576">
        <v>0</v>
      </c>
      <c r="D576" s="11">
        <v>2340</v>
      </c>
      <c r="F576">
        <v>2</v>
      </c>
      <c r="G576">
        <v>69</v>
      </c>
      <c r="H576">
        <v>4.7</v>
      </c>
      <c r="I576" s="11">
        <v>2340</v>
      </c>
      <c r="K576">
        <v>2</v>
      </c>
      <c r="L576">
        <v>73.599999999999994</v>
      </c>
      <c r="M576">
        <v>0</v>
      </c>
      <c r="N576" s="11">
        <v>2340</v>
      </c>
      <c r="P576">
        <v>2</v>
      </c>
      <c r="Q576">
        <v>0</v>
      </c>
      <c r="R576">
        <v>0</v>
      </c>
      <c r="S576" s="11">
        <v>2340</v>
      </c>
      <c r="U576">
        <v>2</v>
      </c>
      <c r="V576">
        <v>30.8</v>
      </c>
      <c r="W576">
        <v>0.6</v>
      </c>
      <c r="X576" s="11">
        <v>2340</v>
      </c>
      <c r="Z576">
        <v>2</v>
      </c>
      <c r="AA576">
        <v>0.1</v>
      </c>
      <c r="AB576">
        <v>0</v>
      </c>
      <c r="AC576" s="11">
        <v>2340</v>
      </c>
      <c r="AJ576">
        <v>2</v>
      </c>
      <c r="AK576">
        <v>17.399999999999999</v>
      </c>
      <c r="AL576">
        <v>0</v>
      </c>
      <c r="AM576" s="11">
        <v>2340</v>
      </c>
    </row>
    <row r="577" spans="1:39" x14ac:dyDescent="0.25">
      <c r="A577">
        <v>3</v>
      </c>
      <c r="B577">
        <v>0</v>
      </c>
      <c r="C577">
        <v>0</v>
      </c>
      <c r="D577" s="11">
        <v>2340</v>
      </c>
      <c r="F577">
        <v>3</v>
      </c>
      <c r="G577">
        <v>64.7</v>
      </c>
      <c r="H577">
        <v>0</v>
      </c>
      <c r="I577" s="11">
        <v>2340</v>
      </c>
      <c r="K577">
        <v>3</v>
      </c>
      <c r="L577">
        <v>1.5</v>
      </c>
      <c r="M577">
        <v>0</v>
      </c>
      <c r="N577" s="11">
        <v>2340</v>
      </c>
      <c r="P577">
        <v>3</v>
      </c>
      <c r="Q577">
        <v>0</v>
      </c>
      <c r="R577">
        <v>0</v>
      </c>
      <c r="S577" s="11">
        <v>2340</v>
      </c>
      <c r="U577">
        <v>3</v>
      </c>
      <c r="V577">
        <v>43.8</v>
      </c>
      <c r="W577">
        <v>4.5</v>
      </c>
      <c r="X577" s="11">
        <v>2340</v>
      </c>
      <c r="Z577">
        <v>3</v>
      </c>
      <c r="AA577">
        <v>0.3</v>
      </c>
      <c r="AB577">
        <v>0</v>
      </c>
      <c r="AC577" s="11">
        <v>2340</v>
      </c>
      <c r="AJ577">
        <v>3</v>
      </c>
      <c r="AK577">
        <v>0</v>
      </c>
      <c r="AL577">
        <v>0</v>
      </c>
      <c r="AM577" s="11">
        <v>2340</v>
      </c>
    </row>
    <row r="578" spans="1:39" x14ac:dyDescent="0.25">
      <c r="A578">
        <v>4</v>
      </c>
      <c r="B578">
        <v>0</v>
      </c>
      <c r="C578">
        <v>0</v>
      </c>
      <c r="D578" s="11">
        <v>2340</v>
      </c>
      <c r="F578">
        <v>4</v>
      </c>
      <c r="G578">
        <v>0</v>
      </c>
      <c r="H578">
        <v>0</v>
      </c>
      <c r="I578" s="11">
        <v>2340</v>
      </c>
      <c r="K578">
        <v>4</v>
      </c>
      <c r="L578">
        <v>0</v>
      </c>
      <c r="M578">
        <v>0</v>
      </c>
      <c r="N578" s="11">
        <v>2340</v>
      </c>
      <c r="P578">
        <v>4</v>
      </c>
      <c r="Q578">
        <v>0</v>
      </c>
      <c r="R578">
        <v>0</v>
      </c>
      <c r="S578" s="11">
        <v>2340</v>
      </c>
      <c r="U578">
        <v>4</v>
      </c>
      <c r="V578">
        <v>0.4</v>
      </c>
      <c r="W578">
        <v>0</v>
      </c>
      <c r="X578" s="11">
        <v>2340</v>
      </c>
      <c r="Z578">
        <v>4</v>
      </c>
      <c r="AA578">
        <v>10.3</v>
      </c>
      <c r="AB578">
        <v>0</v>
      </c>
      <c r="AC578" s="11">
        <v>2340</v>
      </c>
      <c r="AJ578">
        <v>4</v>
      </c>
      <c r="AK578">
        <v>8.1</v>
      </c>
      <c r="AL578">
        <v>0</v>
      </c>
      <c r="AM578" s="11">
        <v>2340</v>
      </c>
    </row>
    <row r="579" spans="1:39" x14ac:dyDescent="0.25">
      <c r="A579">
        <v>5</v>
      </c>
      <c r="B579">
        <v>46.5</v>
      </c>
      <c r="C579">
        <v>0</v>
      </c>
      <c r="D579" s="11">
        <v>2340</v>
      </c>
      <c r="F579">
        <v>5</v>
      </c>
      <c r="G579">
        <v>22.3</v>
      </c>
      <c r="H579">
        <v>0</v>
      </c>
      <c r="I579" s="11">
        <v>2340</v>
      </c>
      <c r="K579">
        <v>5</v>
      </c>
      <c r="L579">
        <v>0</v>
      </c>
      <c r="M579">
        <v>0</v>
      </c>
      <c r="N579" s="11">
        <v>2340</v>
      </c>
      <c r="P579">
        <v>5</v>
      </c>
      <c r="Q579">
        <v>0</v>
      </c>
      <c r="R579">
        <v>0</v>
      </c>
      <c r="S579" s="11">
        <v>2340</v>
      </c>
      <c r="U579">
        <v>5</v>
      </c>
      <c r="V579">
        <v>0</v>
      </c>
      <c r="W579">
        <v>0</v>
      </c>
      <c r="X579" s="11">
        <v>2340</v>
      </c>
      <c r="Z579">
        <v>5</v>
      </c>
      <c r="AA579">
        <v>0</v>
      </c>
      <c r="AB579">
        <v>0</v>
      </c>
      <c r="AC579" s="11">
        <v>2340</v>
      </c>
      <c r="AJ579">
        <v>5</v>
      </c>
      <c r="AK579">
        <v>0</v>
      </c>
      <c r="AL579">
        <v>0</v>
      </c>
      <c r="AM579" s="11">
        <v>2340</v>
      </c>
    </row>
    <row r="580" spans="1:39" x14ac:dyDescent="0.25">
      <c r="A580">
        <v>6</v>
      </c>
      <c r="B580">
        <v>0</v>
      </c>
      <c r="C580">
        <v>0</v>
      </c>
      <c r="D580" s="11">
        <v>2340</v>
      </c>
      <c r="F580">
        <v>6</v>
      </c>
      <c r="G580">
        <v>0</v>
      </c>
      <c r="H580">
        <v>0</v>
      </c>
      <c r="I580" s="11">
        <v>2340</v>
      </c>
      <c r="K580">
        <v>6</v>
      </c>
      <c r="L580">
        <v>0</v>
      </c>
      <c r="M580">
        <v>0</v>
      </c>
      <c r="N580" s="11">
        <v>2340</v>
      </c>
      <c r="P580">
        <v>6</v>
      </c>
      <c r="Q580">
        <v>0</v>
      </c>
      <c r="R580">
        <v>0</v>
      </c>
      <c r="S580" s="11">
        <v>2340</v>
      </c>
      <c r="U580">
        <v>6</v>
      </c>
      <c r="V580">
        <v>0</v>
      </c>
      <c r="W580">
        <v>0</v>
      </c>
      <c r="X580" s="11">
        <v>2340</v>
      </c>
      <c r="Z580">
        <v>6</v>
      </c>
      <c r="AA580">
        <v>26.4</v>
      </c>
      <c r="AB580">
        <v>0</v>
      </c>
      <c r="AC580" s="11">
        <v>2340</v>
      </c>
      <c r="AJ580">
        <v>6</v>
      </c>
      <c r="AK580">
        <v>0</v>
      </c>
      <c r="AL580">
        <v>0</v>
      </c>
      <c r="AM580" s="11">
        <v>2340</v>
      </c>
    </row>
    <row r="581" spans="1:39" x14ac:dyDescent="0.25">
      <c r="A581">
        <v>7</v>
      </c>
      <c r="B581">
        <v>4.5</v>
      </c>
      <c r="C581">
        <v>0</v>
      </c>
      <c r="D581" s="11">
        <v>2340</v>
      </c>
      <c r="F581">
        <v>7</v>
      </c>
      <c r="G581">
        <v>0</v>
      </c>
      <c r="H581">
        <v>0</v>
      </c>
      <c r="I581" s="11">
        <v>2340</v>
      </c>
      <c r="K581">
        <v>7</v>
      </c>
      <c r="L581">
        <v>0</v>
      </c>
      <c r="M581">
        <v>0</v>
      </c>
      <c r="N581" s="11">
        <v>2340</v>
      </c>
      <c r="P581">
        <v>7</v>
      </c>
      <c r="Q581">
        <v>0</v>
      </c>
      <c r="R581">
        <v>0</v>
      </c>
      <c r="S581" s="11">
        <v>2340</v>
      </c>
      <c r="U581">
        <v>7</v>
      </c>
      <c r="V581">
        <v>0</v>
      </c>
      <c r="W581">
        <v>0</v>
      </c>
      <c r="X581" s="11">
        <v>2340</v>
      </c>
      <c r="Z581">
        <v>7</v>
      </c>
      <c r="AA581">
        <v>0</v>
      </c>
      <c r="AB581">
        <v>0</v>
      </c>
      <c r="AC581" s="11">
        <v>2340</v>
      </c>
      <c r="AJ581">
        <v>7</v>
      </c>
      <c r="AK581">
        <v>0</v>
      </c>
      <c r="AL581">
        <v>0</v>
      </c>
      <c r="AM581" s="11">
        <v>2340</v>
      </c>
    </row>
    <row r="582" spans="1:39" x14ac:dyDescent="0.25">
      <c r="A582">
        <v>8</v>
      </c>
      <c r="B582">
        <v>10.6</v>
      </c>
      <c r="C582">
        <v>0</v>
      </c>
      <c r="D582" s="11">
        <v>2340</v>
      </c>
      <c r="F582">
        <v>8</v>
      </c>
      <c r="G582">
        <v>0</v>
      </c>
      <c r="H582">
        <v>0</v>
      </c>
      <c r="I582" s="11">
        <v>2340</v>
      </c>
      <c r="K582">
        <v>8</v>
      </c>
      <c r="L582">
        <v>0</v>
      </c>
      <c r="M582">
        <v>0</v>
      </c>
      <c r="N582" s="11">
        <v>2340</v>
      </c>
      <c r="P582">
        <v>8</v>
      </c>
      <c r="Q582">
        <v>0</v>
      </c>
      <c r="R582">
        <v>0</v>
      </c>
      <c r="S582" s="11">
        <v>2340</v>
      </c>
      <c r="U582">
        <v>8</v>
      </c>
      <c r="V582">
        <v>0</v>
      </c>
      <c r="W582">
        <v>0</v>
      </c>
      <c r="X582" s="11">
        <v>2340</v>
      </c>
      <c r="Z582">
        <v>8</v>
      </c>
      <c r="AA582">
        <v>0</v>
      </c>
      <c r="AB582">
        <v>0</v>
      </c>
      <c r="AC582" s="11">
        <v>2340</v>
      </c>
      <c r="AJ582">
        <v>8</v>
      </c>
      <c r="AK582">
        <v>0</v>
      </c>
      <c r="AL582">
        <v>0</v>
      </c>
      <c r="AM582" s="11">
        <v>2340</v>
      </c>
    </row>
    <row r="583" spans="1:39" x14ac:dyDescent="0.25">
      <c r="A583">
        <v>9</v>
      </c>
      <c r="B583">
        <v>26.3</v>
      </c>
      <c r="C583">
        <v>0</v>
      </c>
      <c r="D583" s="11">
        <v>2340</v>
      </c>
      <c r="F583">
        <v>9</v>
      </c>
      <c r="G583">
        <v>43.6</v>
      </c>
      <c r="H583">
        <v>0</v>
      </c>
      <c r="I583" s="11">
        <v>2340</v>
      </c>
      <c r="K583">
        <v>9</v>
      </c>
      <c r="L583">
        <v>0</v>
      </c>
      <c r="M583">
        <v>0</v>
      </c>
      <c r="N583" s="11">
        <v>2340</v>
      </c>
      <c r="P583">
        <v>9</v>
      </c>
      <c r="Q583">
        <v>0</v>
      </c>
      <c r="R583">
        <v>0</v>
      </c>
      <c r="S583" s="11">
        <v>2340</v>
      </c>
      <c r="U583">
        <v>9</v>
      </c>
      <c r="V583">
        <v>0</v>
      </c>
      <c r="W583">
        <v>0</v>
      </c>
      <c r="X583" s="11">
        <v>2340</v>
      </c>
      <c r="Z583">
        <v>9</v>
      </c>
      <c r="AA583">
        <v>2</v>
      </c>
      <c r="AB583">
        <v>0</v>
      </c>
      <c r="AC583" s="11">
        <v>2340</v>
      </c>
      <c r="AJ583">
        <v>9</v>
      </c>
      <c r="AK583">
        <v>0</v>
      </c>
      <c r="AL583">
        <v>0</v>
      </c>
      <c r="AM583" s="11">
        <v>2340</v>
      </c>
    </row>
    <row r="584" spans="1:39" x14ac:dyDescent="0.25">
      <c r="A584">
        <v>10</v>
      </c>
      <c r="B584">
        <v>0</v>
      </c>
      <c r="C584">
        <v>0</v>
      </c>
      <c r="D584" s="11">
        <v>2340</v>
      </c>
      <c r="F584">
        <v>10</v>
      </c>
      <c r="G584">
        <v>11.8</v>
      </c>
      <c r="H584">
        <v>0</v>
      </c>
      <c r="I584" s="11">
        <v>2340</v>
      </c>
      <c r="K584">
        <v>10</v>
      </c>
      <c r="L584">
        <v>0</v>
      </c>
      <c r="M584">
        <v>0</v>
      </c>
      <c r="N584" s="11">
        <v>2340</v>
      </c>
      <c r="P584">
        <v>10</v>
      </c>
      <c r="Q584">
        <v>0</v>
      </c>
      <c r="R584">
        <v>0</v>
      </c>
      <c r="S584" s="11">
        <v>2340</v>
      </c>
      <c r="U584">
        <v>10</v>
      </c>
      <c r="V584">
        <v>0</v>
      </c>
      <c r="W584">
        <v>0</v>
      </c>
      <c r="X584" s="11">
        <v>2340</v>
      </c>
      <c r="Z584">
        <v>10</v>
      </c>
      <c r="AA584">
        <v>0</v>
      </c>
      <c r="AB584">
        <v>0</v>
      </c>
      <c r="AC584" s="11">
        <v>2340</v>
      </c>
      <c r="AJ584">
        <v>10</v>
      </c>
      <c r="AK584">
        <v>0</v>
      </c>
      <c r="AL584">
        <v>0</v>
      </c>
      <c r="AM584" s="11">
        <v>2340</v>
      </c>
    </row>
    <row r="585" spans="1:39" x14ac:dyDescent="0.25">
      <c r="A585">
        <v>11</v>
      </c>
      <c r="B585">
        <v>0</v>
      </c>
      <c r="C585">
        <v>0</v>
      </c>
      <c r="D585" s="11">
        <v>2340</v>
      </c>
      <c r="F585">
        <v>11</v>
      </c>
      <c r="G585">
        <v>22.6</v>
      </c>
      <c r="H585">
        <v>0</v>
      </c>
      <c r="I585" s="11">
        <v>2340</v>
      </c>
      <c r="K585">
        <v>11</v>
      </c>
      <c r="L585">
        <v>0</v>
      </c>
      <c r="M585">
        <v>0</v>
      </c>
      <c r="N585" s="11">
        <v>2340</v>
      </c>
      <c r="P585">
        <v>11</v>
      </c>
      <c r="Q585">
        <v>0</v>
      </c>
      <c r="R585">
        <v>0</v>
      </c>
      <c r="S585" s="11">
        <v>2340</v>
      </c>
      <c r="U585">
        <v>11</v>
      </c>
      <c r="V585">
        <v>0</v>
      </c>
      <c r="W585">
        <v>0</v>
      </c>
      <c r="X585" s="11">
        <v>2340</v>
      </c>
      <c r="Z585">
        <v>11</v>
      </c>
      <c r="AA585">
        <v>0</v>
      </c>
      <c r="AB585">
        <v>0</v>
      </c>
      <c r="AC585" s="11">
        <v>2340</v>
      </c>
      <c r="AJ585">
        <v>11</v>
      </c>
      <c r="AK585">
        <v>0</v>
      </c>
      <c r="AL585">
        <v>0</v>
      </c>
      <c r="AM585" s="11">
        <v>2340</v>
      </c>
    </row>
    <row r="586" spans="1:39" x14ac:dyDescent="0.25">
      <c r="A586">
        <v>12</v>
      </c>
      <c r="B586">
        <v>31.3</v>
      </c>
      <c r="C586">
        <v>0</v>
      </c>
      <c r="D586" s="11">
        <v>2340</v>
      </c>
      <c r="F586">
        <v>12</v>
      </c>
      <c r="G586">
        <v>5.7</v>
      </c>
      <c r="H586">
        <v>0</v>
      </c>
      <c r="I586" s="11">
        <v>2340</v>
      </c>
      <c r="K586">
        <v>12</v>
      </c>
      <c r="L586">
        <v>0</v>
      </c>
      <c r="M586">
        <v>0</v>
      </c>
      <c r="N586" s="11">
        <v>2340</v>
      </c>
      <c r="P586">
        <v>12</v>
      </c>
      <c r="Q586">
        <v>0</v>
      </c>
      <c r="R586">
        <v>0</v>
      </c>
      <c r="S586" s="11">
        <v>2340</v>
      </c>
      <c r="U586">
        <v>12</v>
      </c>
      <c r="V586">
        <v>0</v>
      </c>
      <c r="W586">
        <v>0</v>
      </c>
      <c r="X586" s="11">
        <v>2340</v>
      </c>
      <c r="Z586">
        <v>12</v>
      </c>
      <c r="AA586">
        <v>0</v>
      </c>
      <c r="AB586">
        <v>0</v>
      </c>
      <c r="AC586" s="11">
        <v>2340</v>
      </c>
      <c r="AJ586">
        <v>12</v>
      </c>
      <c r="AK586">
        <v>0</v>
      </c>
      <c r="AL586">
        <v>0</v>
      </c>
      <c r="AM586" s="11">
        <v>2340</v>
      </c>
    </row>
    <row r="587" spans="1:39" x14ac:dyDescent="0.25">
      <c r="A587">
        <v>13</v>
      </c>
      <c r="B587">
        <v>19.600000000000001</v>
      </c>
      <c r="C587">
        <v>0</v>
      </c>
      <c r="D587" s="11">
        <v>2340</v>
      </c>
      <c r="F587">
        <v>13</v>
      </c>
      <c r="G587">
        <v>0</v>
      </c>
      <c r="H587">
        <v>0</v>
      </c>
      <c r="I587" s="11">
        <v>2340</v>
      </c>
      <c r="K587">
        <v>13</v>
      </c>
      <c r="L587">
        <v>0</v>
      </c>
      <c r="M587">
        <v>0</v>
      </c>
      <c r="N587" s="11">
        <v>2340</v>
      </c>
      <c r="P587">
        <v>13</v>
      </c>
      <c r="Q587">
        <v>0</v>
      </c>
      <c r="R587">
        <v>0</v>
      </c>
      <c r="S587" s="11">
        <v>2340</v>
      </c>
      <c r="U587">
        <v>13</v>
      </c>
      <c r="V587">
        <v>0</v>
      </c>
      <c r="W587">
        <v>0</v>
      </c>
      <c r="X587" s="11">
        <v>2340</v>
      </c>
      <c r="Z587">
        <v>13</v>
      </c>
      <c r="AA587">
        <v>0</v>
      </c>
      <c r="AB587">
        <v>0</v>
      </c>
      <c r="AC587" s="11">
        <v>2340</v>
      </c>
      <c r="AJ587">
        <v>13</v>
      </c>
      <c r="AK587">
        <v>0</v>
      </c>
      <c r="AL587">
        <v>0</v>
      </c>
      <c r="AM587" s="11">
        <v>2340</v>
      </c>
    </row>
    <row r="588" spans="1:39" x14ac:dyDescent="0.25">
      <c r="A588">
        <v>14</v>
      </c>
      <c r="B588">
        <v>20.8</v>
      </c>
      <c r="C588">
        <v>5</v>
      </c>
      <c r="D588" s="11">
        <v>2340</v>
      </c>
      <c r="F588">
        <v>14</v>
      </c>
      <c r="G588">
        <v>0</v>
      </c>
      <c r="H588">
        <v>0</v>
      </c>
      <c r="I588" s="11">
        <v>2340</v>
      </c>
      <c r="K588">
        <v>14</v>
      </c>
      <c r="L588">
        <v>0</v>
      </c>
      <c r="M588">
        <v>0</v>
      </c>
      <c r="N588" s="11">
        <v>2340</v>
      </c>
      <c r="P588">
        <v>14</v>
      </c>
      <c r="Q588">
        <v>0.4</v>
      </c>
      <c r="R588">
        <v>0</v>
      </c>
      <c r="S588" s="11">
        <v>2340</v>
      </c>
      <c r="U588">
        <v>14</v>
      </c>
      <c r="V588">
        <v>0</v>
      </c>
      <c r="W588">
        <v>0</v>
      </c>
      <c r="X588" s="11">
        <v>2340</v>
      </c>
      <c r="Z588">
        <v>14</v>
      </c>
      <c r="AA588">
        <v>23.4</v>
      </c>
      <c r="AB588">
        <v>0</v>
      </c>
      <c r="AC588" s="11">
        <v>2340</v>
      </c>
      <c r="AJ588">
        <v>14</v>
      </c>
      <c r="AK588">
        <v>1.4</v>
      </c>
      <c r="AL588">
        <v>0</v>
      </c>
      <c r="AM588" s="11">
        <v>2340</v>
      </c>
    </row>
    <row r="589" spans="1:39" x14ac:dyDescent="0.25">
      <c r="A589">
        <v>15</v>
      </c>
      <c r="B589">
        <v>0.4</v>
      </c>
      <c r="C589">
        <v>0</v>
      </c>
      <c r="D589" s="11">
        <v>2340</v>
      </c>
      <c r="F589">
        <v>15</v>
      </c>
      <c r="G589">
        <v>0</v>
      </c>
      <c r="H589">
        <v>0</v>
      </c>
      <c r="I589" s="11">
        <v>2340</v>
      </c>
      <c r="K589">
        <v>15</v>
      </c>
      <c r="L589">
        <v>0</v>
      </c>
      <c r="M589">
        <v>0</v>
      </c>
      <c r="N589" s="11">
        <v>2340</v>
      </c>
      <c r="P589">
        <v>15</v>
      </c>
      <c r="Q589">
        <v>0.1</v>
      </c>
      <c r="R589">
        <v>0</v>
      </c>
      <c r="S589" s="11">
        <v>2340</v>
      </c>
      <c r="U589">
        <v>15</v>
      </c>
      <c r="V589">
        <v>0</v>
      </c>
      <c r="W589">
        <v>0</v>
      </c>
      <c r="X589" s="11">
        <v>2340</v>
      </c>
      <c r="Z589">
        <v>15</v>
      </c>
      <c r="AA589">
        <v>0</v>
      </c>
      <c r="AB589">
        <v>0</v>
      </c>
      <c r="AC589" s="11">
        <v>2340</v>
      </c>
      <c r="AJ589">
        <v>15</v>
      </c>
      <c r="AK589">
        <v>0</v>
      </c>
      <c r="AL589">
        <v>0</v>
      </c>
      <c r="AM589" s="11">
        <v>2340</v>
      </c>
    </row>
    <row r="590" spans="1:39" x14ac:dyDescent="0.25">
      <c r="A590">
        <v>1</v>
      </c>
      <c r="B590">
        <v>0.6</v>
      </c>
      <c r="C590">
        <v>0</v>
      </c>
      <c r="D590" s="11">
        <v>2399.9</v>
      </c>
      <c r="F590">
        <v>1</v>
      </c>
      <c r="G590">
        <v>0</v>
      </c>
      <c r="H590">
        <v>0</v>
      </c>
      <c r="I590" s="11">
        <v>2399.9</v>
      </c>
      <c r="K590">
        <v>1</v>
      </c>
      <c r="L590">
        <v>0</v>
      </c>
      <c r="M590">
        <v>0</v>
      </c>
      <c r="N590" s="11">
        <v>2399.9</v>
      </c>
      <c r="P590">
        <v>1</v>
      </c>
      <c r="Q590">
        <v>0</v>
      </c>
      <c r="R590">
        <v>0</v>
      </c>
      <c r="S590" s="11">
        <v>2399.9</v>
      </c>
      <c r="U590">
        <v>1</v>
      </c>
      <c r="V590">
        <v>0</v>
      </c>
      <c r="W590">
        <v>0</v>
      </c>
      <c r="X590" s="11">
        <v>2399.9</v>
      </c>
      <c r="Z590">
        <v>1</v>
      </c>
      <c r="AA590">
        <v>0</v>
      </c>
      <c r="AB590">
        <v>0</v>
      </c>
      <c r="AC590" s="11">
        <v>2399.9</v>
      </c>
      <c r="AJ590">
        <v>1</v>
      </c>
      <c r="AK590">
        <v>1.3</v>
      </c>
      <c r="AL590">
        <v>0</v>
      </c>
      <c r="AM590" s="11">
        <v>2399.9</v>
      </c>
    </row>
    <row r="591" spans="1:39" x14ac:dyDescent="0.25">
      <c r="A591">
        <v>2</v>
      </c>
      <c r="B591">
        <v>50.8</v>
      </c>
      <c r="C591">
        <v>0</v>
      </c>
      <c r="D591" s="11">
        <v>2399.9</v>
      </c>
      <c r="F591">
        <v>2</v>
      </c>
      <c r="G591">
        <v>60.3</v>
      </c>
      <c r="H591">
        <v>0.6</v>
      </c>
      <c r="I591" s="11">
        <v>2399.9</v>
      </c>
      <c r="K591">
        <v>2</v>
      </c>
      <c r="L591">
        <v>0</v>
      </c>
      <c r="M591">
        <v>0</v>
      </c>
      <c r="N591" s="11">
        <v>2399.9</v>
      </c>
      <c r="P591">
        <v>2</v>
      </c>
      <c r="Q591">
        <v>0</v>
      </c>
      <c r="R591">
        <v>0</v>
      </c>
      <c r="S591" s="11">
        <v>2399.9</v>
      </c>
      <c r="U591">
        <v>2</v>
      </c>
      <c r="V591">
        <v>30.6</v>
      </c>
      <c r="W591">
        <v>0</v>
      </c>
      <c r="X591" s="11">
        <v>2399.9</v>
      </c>
      <c r="Z591">
        <v>2</v>
      </c>
      <c r="AA591">
        <v>0</v>
      </c>
      <c r="AB591">
        <v>0</v>
      </c>
      <c r="AC591" s="11">
        <v>2399.9</v>
      </c>
      <c r="AJ591">
        <v>2</v>
      </c>
      <c r="AK591">
        <v>41.8</v>
      </c>
      <c r="AL591">
        <v>0</v>
      </c>
      <c r="AM591" s="11">
        <v>2399.9</v>
      </c>
    </row>
    <row r="592" spans="1:39" x14ac:dyDescent="0.25">
      <c r="A592">
        <v>3</v>
      </c>
      <c r="B592">
        <v>0</v>
      </c>
      <c r="C592">
        <v>0</v>
      </c>
      <c r="D592" s="11">
        <v>2399.9</v>
      </c>
      <c r="F592">
        <v>3</v>
      </c>
      <c r="G592">
        <v>0</v>
      </c>
      <c r="H592">
        <v>0</v>
      </c>
      <c r="I592" s="11">
        <v>2399.9</v>
      </c>
      <c r="K592">
        <v>3</v>
      </c>
      <c r="L592">
        <v>1.8</v>
      </c>
      <c r="M592">
        <v>0</v>
      </c>
      <c r="N592" s="11">
        <v>2399.9</v>
      </c>
      <c r="P592">
        <v>3</v>
      </c>
      <c r="Q592">
        <v>0</v>
      </c>
      <c r="R592">
        <v>0</v>
      </c>
      <c r="S592" s="11">
        <v>2399.9</v>
      </c>
      <c r="U592">
        <v>3</v>
      </c>
      <c r="V592">
        <v>51.7</v>
      </c>
      <c r="W592">
        <v>15.8</v>
      </c>
      <c r="X592" s="11">
        <v>2399.9</v>
      </c>
      <c r="Z592">
        <v>3</v>
      </c>
      <c r="AA592">
        <v>0</v>
      </c>
      <c r="AB592">
        <v>0</v>
      </c>
      <c r="AC592" s="11">
        <v>2399.9</v>
      </c>
      <c r="AJ592">
        <v>3</v>
      </c>
      <c r="AK592">
        <v>0</v>
      </c>
      <c r="AL592">
        <v>0</v>
      </c>
      <c r="AM592" s="11">
        <v>2399.9</v>
      </c>
    </row>
    <row r="593" spans="1:39" x14ac:dyDescent="0.25">
      <c r="A593">
        <v>4</v>
      </c>
      <c r="B593">
        <v>1.8</v>
      </c>
      <c r="C593">
        <v>0</v>
      </c>
      <c r="D593" s="11">
        <v>2399.9</v>
      </c>
      <c r="F593">
        <v>4</v>
      </c>
      <c r="G593">
        <v>0</v>
      </c>
      <c r="H593">
        <v>0</v>
      </c>
      <c r="I593" s="11">
        <v>2399.9</v>
      </c>
      <c r="K593">
        <v>4</v>
      </c>
      <c r="L593">
        <v>0</v>
      </c>
      <c r="M593">
        <v>0</v>
      </c>
      <c r="N593" s="11">
        <v>2399.9</v>
      </c>
      <c r="P593">
        <v>4</v>
      </c>
      <c r="Q593">
        <v>0</v>
      </c>
      <c r="R593">
        <v>0</v>
      </c>
      <c r="S593" s="11">
        <v>2399.9</v>
      </c>
      <c r="U593">
        <v>4</v>
      </c>
      <c r="V593">
        <v>0</v>
      </c>
      <c r="W593">
        <v>0</v>
      </c>
      <c r="X593" s="11">
        <v>2399.9</v>
      </c>
      <c r="Z593">
        <v>4</v>
      </c>
      <c r="AA593">
        <v>0</v>
      </c>
      <c r="AB593">
        <v>0</v>
      </c>
      <c r="AC593" s="11">
        <v>2399.9</v>
      </c>
      <c r="AJ593">
        <v>4</v>
      </c>
      <c r="AK593">
        <v>0</v>
      </c>
      <c r="AL593">
        <v>0</v>
      </c>
      <c r="AM593" s="11">
        <v>2399.9</v>
      </c>
    </row>
    <row r="594" spans="1:39" x14ac:dyDescent="0.25">
      <c r="A594">
        <v>5</v>
      </c>
      <c r="B594">
        <v>0.7</v>
      </c>
      <c r="C594">
        <v>0</v>
      </c>
      <c r="D594" s="11">
        <v>2399.9</v>
      </c>
      <c r="F594">
        <v>5</v>
      </c>
      <c r="G594">
        <v>1.9</v>
      </c>
      <c r="H594">
        <v>0</v>
      </c>
      <c r="I594" s="11">
        <v>2399.9</v>
      </c>
      <c r="K594">
        <v>5</v>
      </c>
      <c r="L594">
        <v>0</v>
      </c>
      <c r="M594">
        <v>0</v>
      </c>
      <c r="N594" s="11">
        <v>2399.9</v>
      </c>
      <c r="P594">
        <v>5</v>
      </c>
      <c r="Q594">
        <v>0</v>
      </c>
      <c r="R594">
        <v>0</v>
      </c>
      <c r="S594" s="11">
        <v>2399.9</v>
      </c>
      <c r="U594">
        <v>5</v>
      </c>
      <c r="V594">
        <v>0</v>
      </c>
      <c r="W594">
        <v>0</v>
      </c>
      <c r="X594" s="11">
        <v>2399.9</v>
      </c>
      <c r="Z594">
        <v>5</v>
      </c>
      <c r="AA594">
        <v>0</v>
      </c>
      <c r="AB594">
        <v>0</v>
      </c>
      <c r="AC594" s="11">
        <v>2399.9</v>
      </c>
      <c r="AJ594">
        <v>5</v>
      </c>
      <c r="AK594">
        <v>0</v>
      </c>
      <c r="AL594">
        <v>0</v>
      </c>
      <c r="AM594" s="11">
        <v>2399.9</v>
      </c>
    </row>
    <row r="595" spans="1:39" x14ac:dyDescent="0.25">
      <c r="A595">
        <v>6</v>
      </c>
      <c r="B595">
        <v>0</v>
      </c>
      <c r="C595">
        <v>0</v>
      </c>
      <c r="D595" s="11">
        <v>2399.9</v>
      </c>
      <c r="F595">
        <v>6</v>
      </c>
      <c r="G595">
        <v>0</v>
      </c>
      <c r="H595">
        <v>0</v>
      </c>
      <c r="I595" s="11">
        <v>2399.9</v>
      </c>
      <c r="K595">
        <v>6</v>
      </c>
      <c r="L595">
        <v>0</v>
      </c>
      <c r="M595">
        <v>0</v>
      </c>
      <c r="N595" s="11">
        <v>2399.9</v>
      </c>
      <c r="P595">
        <v>6</v>
      </c>
      <c r="Q595">
        <v>0</v>
      </c>
      <c r="R595">
        <v>0</v>
      </c>
      <c r="S595" s="11">
        <v>2399.9</v>
      </c>
      <c r="U595">
        <v>6</v>
      </c>
      <c r="V595">
        <v>0</v>
      </c>
      <c r="W595">
        <v>0</v>
      </c>
      <c r="X595" s="11">
        <v>2399.9</v>
      </c>
      <c r="Z595">
        <v>6</v>
      </c>
      <c r="AA595">
        <v>20.8</v>
      </c>
      <c r="AB595">
        <v>4.3</v>
      </c>
      <c r="AC595" s="11">
        <v>2399.9</v>
      </c>
      <c r="AJ595">
        <v>6</v>
      </c>
      <c r="AK595">
        <v>0</v>
      </c>
      <c r="AL595">
        <v>0</v>
      </c>
      <c r="AM595" s="11">
        <v>2399.9</v>
      </c>
    </row>
    <row r="596" spans="1:39" x14ac:dyDescent="0.25">
      <c r="A596">
        <v>7</v>
      </c>
      <c r="B596">
        <v>14.9</v>
      </c>
      <c r="C596">
        <v>0</v>
      </c>
      <c r="D596" s="11">
        <v>2399.9</v>
      </c>
      <c r="F596">
        <v>7</v>
      </c>
      <c r="G596">
        <v>0</v>
      </c>
      <c r="H596">
        <v>0</v>
      </c>
      <c r="I596" s="11">
        <v>2399.9</v>
      </c>
      <c r="K596">
        <v>7</v>
      </c>
      <c r="L596">
        <v>0</v>
      </c>
      <c r="M596">
        <v>0</v>
      </c>
      <c r="N596" s="11">
        <v>2399.9</v>
      </c>
      <c r="P596">
        <v>7</v>
      </c>
      <c r="Q596">
        <v>0</v>
      </c>
      <c r="R596">
        <v>0</v>
      </c>
      <c r="S596" s="11">
        <v>2399.9</v>
      </c>
      <c r="U596">
        <v>7</v>
      </c>
      <c r="V596">
        <v>0</v>
      </c>
      <c r="W596">
        <v>0</v>
      </c>
      <c r="X596" s="11">
        <v>2399.9</v>
      </c>
      <c r="Z596">
        <v>7</v>
      </c>
      <c r="AA596">
        <v>0</v>
      </c>
      <c r="AB596">
        <v>0</v>
      </c>
      <c r="AC596" s="11">
        <v>2399.9</v>
      </c>
      <c r="AJ596">
        <v>7</v>
      </c>
      <c r="AK596">
        <v>0</v>
      </c>
      <c r="AL596">
        <v>0</v>
      </c>
      <c r="AM596" s="11">
        <v>2399.9</v>
      </c>
    </row>
    <row r="597" spans="1:39" x14ac:dyDescent="0.25">
      <c r="A597">
        <v>8</v>
      </c>
      <c r="B597">
        <v>27.7</v>
      </c>
      <c r="C597">
        <v>0</v>
      </c>
      <c r="D597" s="11">
        <v>2399.9</v>
      </c>
      <c r="F597">
        <v>8</v>
      </c>
      <c r="G597">
        <v>0</v>
      </c>
      <c r="H597">
        <v>0</v>
      </c>
      <c r="I597" s="11">
        <v>2399.9</v>
      </c>
      <c r="K597">
        <v>8</v>
      </c>
      <c r="L597">
        <v>1</v>
      </c>
      <c r="M597">
        <v>0</v>
      </c>
      <c r="N597" s="11">
        <v>2399.9</v>
      </c>
      <c r="P597">
        <v>8</v>
      </c>
      <c r="Q597">
        <v>0</v>
      </c>
      <c r="R597">
        <v>0</v>
      </c>
      <c r="S597" s="11">
        <v>2399.9</v>
      </c>
      <c r="U597">
        <v>8</v>
      </c>
      <c r="V597">
        <v>0</v>
      </c>
      <c r="W597">
        <v>0</v>
      </c>
      <c r="X597" s="11">
        <v>2399.9</v>
      </c>
      <c r="Z597">
        <v>8</v>
      </c>
      <c r="AA597">
        <v>0</v>
      </c>
      <c r="AB597">
        <v>0</v>
      </c>
      <c r="AC597" s="11">
        <v>2399.9</v>
      </c>
      <c r="AJ597">
        <v>8</v>
      </c>
      <c r="AK597">
        <v>0</v>
      </c>
      <c r="AL597">
        <v>0</v>
      </c>
      <c r="AM597" s="11">
        <v>2399.9</v>
      </c>
    </row>
    <row r="598" spans="1:39" x14ac:dyDescent="0.25">
      <c r="A598">
        <v>9</v>
      </c>
      <c r="B598">
        <v>25</v>
      </c>
      <c r="C598">
        <v>0</v>
      </c>
      <c r="D598" s="11">
        <v>2399.9</v>
      </c>
      <c r="F598">
        <v>9</v>
      </c>
      <c r="G598">
        <v>40.799999999999997</v>
      </c>
      <c r="H598">
        <v>0</v>
      </c>
      <c r="I598" s="11">
        <v>2399.9</v>
      </c>
      <c r="K598">
        <v>9</v>
      </c>
      <c r="L598">
        <v>0</v>
      </c>
      <c r="M598">
        <v>0</v>
      </c>
      <c r="N598" s="11">
        <v>2399.9</v>
      </c>
      <c r="P598">
        <v>9</v>
      </c>
      <c r="Q598">
        <v>0</v>
      </c>
      <c r="R598">
        <v>0</v>
      </c>
      <c r="S598" s="11">
        <v>2399.9</v>
      </c>
      <c r="U598">
        <v>9</v>
      </c>
      <c r="V598">
        <v>0</v>
      </c>
      <c r="W598">
        <v>0</v>
      </c>
      <c r="X598" s="11">
        <v>2399.9</v>
      </c>
      <c r="Z598">
        <v>9</v>
      </c>
      <c r="AA598">
        <v>0</v>
      </c>
      <c r="AB598">
        <v>0</v>
      </c>
      <c r="AC598" s="11">
        <v>2399.9</v>
      </c>
      <c r="AJ598">
        <v>9</v>
      </c>
      <c r="AK598">
        <v>0</v>
      </c>
      <c r="AL598">
        <v>0</v>
      </c>
      <c r="AM598" s="11">
        <v>2399.9</v>
      </c>
    </row>
    <row r="599" spans="1:39" x14ac:dyDescent="0.25">
      <c r="A599">
        <v>10</v>
      </c>
      <c r="B599">
        <v>0</v>
      </c>
      <c r="C599">
        <v>0</v>
      </c>
      <c r="D599" s="11">
        <v>2399.9</v>
      </c>
      <c r="F599">
        <v>10</v>
      </c>
      <c r="G599">
        <v>0</v>
      </c>
      <c r="H599">
        <v>0</v>
      </c>
      <c r="I599" s="11">
        <v>2399.9</v>
      </c>
      <c r="K599">
        <v>10</v>
      </c>
      <c r="L599">
        <v>0</v>
      </c>
      <c r="M599">
        <v>0</v>
      </c>
      <c r="N599" s="11">
        <v>2399.9</v>
      </c>
      <c r="P599">
        <v>10</v>
      </c>
      <c r="Q599">
        <v>0</v>
      </c>
      <c r="R599">
        <v>0</v>
      </c>
      <c r="S599" s="11">
        <v>2399.9</v>
      </c>
      <c r="U599">
        <v>10</v>
      </c>
      <c r="V599">
        <v>0</v>
      </c>
      <c r="W599">
        <v>0</v>
      </c>
      <c r="X599" s="11">
        <v>2399.9</v>
      </c>
      <c r="Z599">
        <v>10</v>
      </c>
      <c r="AA599">
        <v>0</v>
      </c>
      <c r="AB599">
        <v>0</v>
      </c>
      <c r="AC599" s="11">
        <v>2399.9</v>
      </c>
      <c r="AJ599">
        <v>10</v>
      </c>
      <c r="AK599">
        <v>0.2</v>
      </c>
      <c r="AL599">
        <v>0</v>
      </c>
      <c r="AM599" s="11">
        <v>2399.9</v>
      </c>
    </row>
    <row r="600" spans="1:39" x14ac:dyDescent="0.25">
      <c r="A600">
        <v>11</v>
      </c>
      <c r="B600">
        <v>0</v>
      </c>
      <c r="C600">
        <v>0</v>
      </c>
      <c r="D600" s="11">
        <v>2399.9</v>
      </c>
      <c r="F600">
        <v>11</v>
      </c>
      <c r="G600">
        <v>26.7</v>
      </c>
      <c r="H600">
        <v>0</v>
      </c>
      <c r="I600" s="11">
        <v>2399.9</v>
      </c>
      <c r="K600">
        <v>11</v>
      </c>
      <c r="L600">
        <v>0</v>
      </c>
      <c r="M600">
        <v>0</v>
      </c>
      <c r="N600" s="11">
        <v>2399.9</v>
      </c>
      <c r="P600">
        <v>11</v>
      </c>
      <c r="Q600">
        <v>0</v>
      </c>
      <c r="R600">
        <v>0</v>
      </c>
      <c r="S600" s="11">
        <v>2399.9</v>
      </c>
      <c r="U600">
        <v>11</v>
      </c>
      <c r="V600">
        <v>0</v>
      </c>
      <c r="W600">
        <v>0</v>
      </c>
      <c r="X600" s="11">
        <v>2399.9</v>
      </c>
      <c r="Z600">
        <v>11</v>
      </c>
      <c r="AA600">
        <v>0</v>
      </c>
      <c r="AB600">
        <v>0</v>
      </c>
      <c r="AC600" s="11">
        <v>2399.9</v>
      </c>
      <c r="AJ600">
        <v>11</v>
      </c>
      <c r="AK600">
        <v>0</v>
      </c>
      <c r="AL600">
        <v>0</v>
      </c>
      <c r="AM600" s="11">
        <v>2399.9</v>
      </c>
    </row>
    <row r="601" spans="1:39" x14ac:dyDescent="0.25">
      <c r="A601">
        <v>12</v>
      </c>
      <c r="B601">
        <v>0.2</v>
      </c>
      <c r="C601">
        <v>0</v>
      </c>
      <c r="D601" s="11">
        <v>2399.9</v>
      </c>
      <c r="F601">
        <v>12</v>
      </c>
      <c r="G601">
        <v>0.1</v>
      </c>
      <c r="H601">
        <v>0</v>
      </c>
      <c r="I601" s="11">
        <v>2399.9</v>
      </c>
      <c r="K601">
        <v>12</v>
      </c>
      <c r="L601">
        <v>0</v>
      </c>
      <c r="M601">
        <v>0</v>
      </c>
      <c r="N601" s="11">
        <v>2399.9</v>
      </c>
      <c r="P601">
        <v>12</v>
      </c>
      <c r="Q601">
        <v>0</v>
      </c>
      <c r="R601">
        <v>0</v>
      </c>
      <c r="S601" s="11">
        <v>2399.9</v>
      </c>
      <c r="U601">
        <v>12</v>
      </c>
      <c r="V601">
        <v>0</v>
      </c>
      <c r="W601">
        <v>0</v>
      </c>
      <c r="X601" s="11">
        <v>2399.9</v>
      </c>
      <c r="Z601">
        <v>12</v>
      </c>
      <c r="AA601">
        <v>0</v>
      </c>
      <c r="AB601">
        <v>0</v>
      </c>
      <c r="AC601" s="11">
        <v>2399.9</v>
      </c>
      <c r="AJ601">
        <v>12</v>
      </c>
      <c r="AK601">
        <v>0</v>
      </c>
      <c r="AL601">
        <v>0</v>
      </c>
      <c r="AM601" s="11">
        <v>2399.9</v>
      </c>
    </row>
    <row r="602" spans="1:39" x14ac:dyDescent="0.25">
      <c r="A602">
        <v>13</v>
      </c>
      <c r="B602">
        <v>46.2</v>
      </c>
      <c r="C602">
        <v>0</v>
      </c>
      <c r="D602" s="11">
        <v>2399.9</v>
      </c>
      <c r="F602">
        <v>13</v>
      </c>
      <c r="G602">
        <v>0</v>
      </c>
      <c r="H602">
        <v>0</v>
      </c>
      <c r="I602" s="11">
        <v>2399.9</v>
      </c>
      <c r="K602">
        <v>13</v>
      </c>
      <c r="L602">
        <v>0</v>
      </c>
      <c r="M602">
        <v>0</v>
      </c>
      <c r="N602" s="11">
        <v>2399.9</v>
      </c>
      <c r="P602">
        <v>13</v>
      </c>
      <c r="Q602">
        <v>0</v>
      </c>
      <c r="R602">
        <v>0</v>
      </c>
      <c r="S602" s="11">
        <v>2399.9</v>
      </c>
      <c r="U602">
        <v>13</v>
      </c>
      <c r="V602">
        <v>0</v>
      </c>
      <c r="W602">
        <v>0</v>
      </c>
      <c r="X602" s="11">
        <v>2399.9</v>
      </c>
      <c r="Z602">
        <v>13</v>
      </c>
      <c r="AA602">
        <v>0</v>
      </c>
      <c r="AB602">
        <v>0</v>
      </c>
      <c r="AC602" s="11">
        <v>2399.9</v>
      </c>
      <c r="AJ602">
        <v>13</v>
      </c>
      <c r="AK602">
        <v>0</v>
      </c>
      <c r="AL602">
        <v>0</v>
      </c>
      <c r="AM602" s="11">
        <v>2399.9</v>
      </c>
    </row>
    <row r="603" spans="1:39" x14ac:dyDescent="0.25">
      <c r="A603">
        <v>14</v>
      </c>
      <c r="B603">
        <v>24.4</v>
      </c>
      <c r="C603">
        <v>0</v>
      </c>
      <c r="D603" s="11">
        <v>2399.9</v>
      </c>
      <c r="F603">
        <v>14</v>
      </c>
      <c r="G603">
        <v>0.4</v>
      </c>
      <c r="H603">
        <v>0</v>
      </c>
      <c r="I603" s="11">
        <v>2399.9</v>
      </c>
      <c r="K603">
        <v>14</v>
      </c>
      <c r="L603">
        <v>0</v>
      </c>
      <c r="M603">
        <v>0</v>
      </c>
      <c r="N603" s="11">
        <v>2399.9</v>
      </c>
      <c r="P603">
        <v>14</v>
      </c>
      <c r="Q603">
        <v>0</v>
      </c>
      <c r="R603">
        <v>0</v>
      </c>
      <c r="S603" s="11">
        <v>2399.9</v>
      </c>
      <c r="U603">
        <v>14</v>
      </c>
      <c r="V603">
        <v>0.6</v>
      </c>
      <c r="W603">
        <v>0</v>
      </c>
      <c r="X603" s="11">
        <v>2399.9</v>
      </c>
      <c r="Z603">
        <v>14</v>
      </c>
      <c r="AA603">
        <v>45.6</v>
      </c>
      <c r="AB603">
        <v>1</v>
      </c>
      <c r="AC603" s="11">
        <v>2399.9</v>
      </c>
      <c r="AJ603">
        <v>14</v>
      </c>
      <c r="AK603">
        <v>0</v>
      </c>
      <c r="AL603">
        <v>0</v>
      </c>
      <c r="AM603" s="11">
        <v>2399.9</v>
      </c>
    </row>
    <row r="604" spans="1:39" x14ac:dyDescent="0.25">
      <c r="A604">
        <v>15</v>
      </c>
      <c r="B604">
        <v>0</v>
      </c>
      <c r="C604">
        <v>0</v>
      </c>
      <c r="D604" s="11">
        <v>2399.9</v>
      </c>
      <c r="F604">
        <v>15</v>
      </c>
      <c r="G604">
        <v>0</v>
      </c>
      <c r="H604">
        <v>0</v>
      </c>
      <c r="I604" s="11">
        <v>2399.9</v>
      </c>
      <c r="K604">
        <v>15</v>
      </c>
      <c r="L604">
        <v>0</v>
      </c>
      <c r="M604">
        <v>0</v>
      </c>
      <c r="N604" s="11">
        <v>2399.9</v>
      </c>
      <c r="P604">
        <v>15</v>
      </c>
      <c r="Q604">
        <v>0</v>
      </c>
      <c r="R604">
        <v>0</v>
      </c>
      <c r="S604" s="11">
        <v>2399.9</v>
      </c>
      <c r="U604">
        <v>15</v>
      </c>
      <c r="V604">
        <v>0</v>
      </c>
      <c r="W604">
        <v>0</v>
      </c>
      <c r="X604" s="11">
        <v>2399.9</v>
      </c>
      <c r="Z604">
        <v>15</v>
      </c>
      <c r="AA604">
        <v>0</v>
      </c>
      <c r="AB604">
        <v>0</v>
      </c>
      <c r="AC604" s="11">
        <v>2399.9</v>
      </c>
      <c r="AJ604">
        <v>15</v>
      </c>
      <c r="AK604">
        <v>51.2</v>
      </c>
      <c r="AL604">
        <v>0</v>
      </c>
      <c r="AM604" s="11">
        <v>2399.9</v>
      </c>
    </row>
    <row r="605" spans="1:39" x14ac:dyDescent="0.25">
      <c r="A605">
        <v>1</v>
      </c>
      <c r="B605">
        <v>0</v>
      </c>
      <c r="C605">
        <v>0</v>
      </c>
      <c r="D605" s="11">
        <v>2400</v>
      </c>
      <c r="F605">
        <v>1</v>
      </c>
      <c r="G605">
        <v>0</v>
      </c>
      <c r="H605">
        <v>0</v>
      </c>
      <c r="I605" s="11">
        <v>2400</v>
      </c>
      <c r="K605">
        <v>1</v>
      </c>
      <c r="L605">
        <v>0</v>
      </c>
      <c r="M605">
        <v>0</v>
      </c>
      <c r="N605" s="11">
        <v>2400</v>
      </c>
      <c r="P605">
        <v>1</v>
      </c>
      <c r="Q605">
        <v>0</v>
      </c>
      <c r="R605">
        <v>0</v>
      </c>
      <c r="S605" s="11">
        <v>2400</v>
      </c>
      <c r="U605">
        <v>1</v>
      </c>
      <c r="V605">
        <v>0</v>
      </c>
      <c r="W605">
        <v>0</v>
      </c>
      <c r="X605" s="11">
        <v>2400</v>
      </c>
      <c r="Z605">
        <v>1</v>
      </c>
      <c r="AA605">
        <v>0</v>
      </c>
      <c r="AB605">
        <v>0</v>
      </c>
      <c r="AC605" s="11">
        <v>2400</v>
      </c>
      <c r="AJ605">
        <v>1</v>
      </c>
      <c r="AK605">
        <v>0</v>
      </c>
      <c r="AL605">
        <v>0</v>
      </c>
      <c r="AM605" s="11">
        <v>2400</v>
      </c>
    </row>
    <row r="606" spans="1:39" x14ac:dyDescent="0.25">
      <c r="A606">
        <v>2</v>
      </c>
      <c r="B606">
        <v>0</v>
      </c>
      <c r="C606">
        <v>0</v>
      </c>
      <c r="D606" s="11">
        <v>2400</v>
      </c>
      <c r="F606">
        <v>2</v>
      </c>
      <c r="G606">
        <v>0</v>
      </c>
      <c r="H606">
        <v>0</v>
      </c>
      <c r="I606" s="11">
        <v>2400</v>
      </c>
      <c r="K606">
        <v>2</v>
      </c>
      <c r="L606">
        <v>0</v>
      </c>
      <c r="M606">
        <v>0</v>
      </c>
      <c r="N606" s="11">
        <v>2400</v>
      </c>
      <c r="P606">
        <v>2</v>
      </c>
      <c r="Q606">
        <v>0</v>
      </c>
      <c r="R606">
        <v>0</v>
      </c>
      <c r="S606" s="11">
        <v>2400</v>
      </c>
      <c r="U606">
        <v>2</v>
      </c>
      <c r="V606">
        <v>0</v>
      </c>
      <c r="W606">
        <v>0</v>
      </c>
      <c r="X606" s="11">
        <v>2400</v>
      </c>
      <c r="Z606">
        <v>2</v>
      </c>
      <c r="AA606">
        <v>0</v>
      </c>
      <c r="AB606">
        <v>0</v>
      </c>
      <c r="AC606" s="11">
        <v>2400</v>
      </c>
      <c r="AJ606">
        <v>2</v>
      </c>
      <c r="AK606">
        <v>0</v>
      </c>
      <c r="AL606">
        <v>0</v>
      </c>
      <c r="AM606" s="11">
        <v>2400</v>
      </c>
    </row>
    <row r="607" spans="1:39" x14ac:dyDescent="0.25">
      <c r="A607">
        <v>3</v>
      </c>
      <c r="B607">
        <v>0</v>
      </c>
      <c r="C607">
        <v>0</v>
      </c>
      <c r="D607" s="11">
        <v>2400</v>
      </c>
      <c r="F607">
        <v>3</v>
      </c>
      <c r="G607">
        <v>0</v>
      </c>
      <c r="H607">
        <v>0</v>
      </c>
      <c r="I607" s="11">
        <v>2400</v>
      </c>
      <c r="K607">
        <v>3</v>
      </c>
      <c r="L607">
        <v>0</v>
      </c>
      <c r="M607">
        <v>0</v>
      </c>
      <c r="N607" s="11">
        <v>2400</v>
      </c>
      <c r="P607">
        <v>3</v>
      </c>
      <c r="Q607">
        <v>0</v>
      </c>
      <c r="R607">
        <v>0</v>
      </c>
      <c r="S607" s="11">
        <v>2400</v>
      </c>
      <c r="U607">
        <v>3</v>
      </c>
      <c r="V607">
        <v>0</v>
      </c>
      <c r="W607">
        <v>0</v>
      </c>
      <c r="X607" s="11">
        <v>2400</v>
      </c>
      <c r="Z607">
        <v>3</v>
      </c>
      <c r="AA607">
        <v>0</v>
      </c>
      <c r="AB607">
        <v>0</v>
      </c>
      <c r="AC607" s="11">
        <v>2400</v>
      </c>
      <c r="AJ607">
        <v>3</v>
      </c>
      <c r="AK607">
        <v>0</v>
      </c>
      <c r="AL607">
        <v>0</v>
      </c>
      <c r="AM607" s="11">
        <v>2400</v>
      </c>
    </row>
    <row r="608" spans="1:39" x14ac:dyDescent="0.25">
      <c r="A608">
        <v>4</v>
      </c>
      <c r="B608">
        <v>0</v>
      </c>
      <c r="C608">
        <v>0</v>
      </c>
      <c r="D608" s="11">
        <v>2400</v>
      </c>
      <c r="F608">
        <v>4</v>
      </c>
      <c r="G608">
        <v>0</v>
      </c>
      <c r="H608">
        <v>0</v>
      </c>
      <c r="I608" s="11">
        <v>2400</v>
      </c>
      <c r="K608">
        <v>4</v>
      </c>
      <c r="L608">
        <v>0</v>
      </c>
      <c r="M608">
        <v>0</v>
      </c>
      <c r="N608" s="11">
        <v>2400</v>
      </c>
      <c r="P608">
        <v>4</v>
      </c>
      <c r="Q608">
        <v>0</v>
      </c>
      <c r="R608">
        <v>0</v>
      </c>
      <c r="S608" s="11">
        <v>2400</v>
      </c>
      <c r="U608">
        <v>4</v>
      </c>
      <c r="V608">
        <v>0</v>
      </c>
      <c r="W608">
        <v>0</v>
      </c>
      <c r="X608" s="11">
        <v>2400</v>
      </c>
      <c r="Z608">
        <v>4</v>
      </c>
      <c r="AA608">
        <v>0</v>
      </c>
      <c r="AB608">
        <v>0</v>
      </c>
      <c r="AC608" s="11">
        <v>2400</v>
      </c>
      <c r="AJ608">
        <v>4</v>
      </c>
      <c r="AK608">
        <v>0</v>
      </c>
      <c r="AL608">
        <v>0</v>
      </c>
      <c r="AM608" s="11">
        <v>2400</v>
      </c>
    </row>
    <row r="609" spans="1:39" x14ac:dyDescent="0.25">
      <c r="A609">
        <v>5</v>
      </c>
      <c r="B609">
        <v>0</v>
      </c>
      <c r="C609">
        <v>0</v>
      </c>
      <c r="D609" s="11">
        <v>2400</v>
      </c>
      <c r="F609">
        <v>5</v>
      </c>
      <c r="G609">
        <v>0</v>
      </c>
      <c r="H609">
        <v>0</v>
      </c>
      <c r="I609" s="11">
        <v>2400</v>
      </c>
      <c r="K609">
        <v>5</v>
      </c>
      <c r="L609">
        <v>0</v>
      </c>
      <c r="M609">
        <v>0</v>
      </c>
      <c r="N609" s="11">
        <v>2400</v>
      </c>
      <c r="P609">
        <v>5</v>
      </c>
      <c r="Q609">
        <v>0</v>
      </c>
      <c r="R609">
        <v>0</v>
      </c>
      <c r="S609" s="11">
        <v>2400</v>
      </c>
      <c r="U609">
        <v>5</v>
      </c>
      <c r="V609">
        <v>0</v>
      </c>
      <c r="W609">
        <v>0</v>
      </c>
      <c r="X609" s="11">
        <v>2400</v>
      </c>
      <c r="Z609">
        <v>5</v>
      </c>
      <c r="AA609">
        <v>0</v>
      </c>
      <c r="AB609">
        <v>0</v>
      </c>
      <c r="AC609" s="11">
        <v>2400</v>
      </c>
      <c r="AJ609">
        <v>5</v>
      </c>
      <c r="AK609">
        <v>0</v>
      </c>
      <c r="AL609">
        <v>0</v>
      </c>
      <c r="AM609" s="11">
        <v>2400</v>
      </c>
    </row>
    <row r="610" spans="1:39" x14ac:dyDescent="0.25">
      <c r="A610">
        <v>6</v>
      </c>
      <c r="B610">
        <v>0</v>
      </c>
      <c r="C610">
        <v>0</v>
      </c>
      <c r="D610" s="11">
        <v>2400</v>
      </c>
      <c r="F610">
        <v>6</v>
      </c>
      <c r="G610">
        <v>0</v>
      </c>
      <c r="H610">
        <v>0</v>
      </c>
      <c r="I610" s="11">
        <v>2400</v>
      </c>
      <c r="K610">
        <v>6</v>
      </c>
      <c r="L610">
        <v>0</v>
      </c>
      <c r="M610">
        <v>0</v>
      </c>
      <c r="N610" s="11">
        <v>2400</v>
      </c>
      <c r="P610">
        <v>6</v>
      </c>
      <c r="Q610">
        <v>0</v>
      </c>
      <c r="R610">
        <v>0</v>
      </c>
      <c r="S610" s="11">
        <v>2400</v>
      </c>
      <c r="U610">
        <v>6</v>
      </c>
      <c r="V610">
        <v>0</v>
      </c>
      <c r="W610">
        <v>0</v>
      </c>
      <c r="X610" s="11">
        <v>2400</v>
      </c>
      <c r="Z610">
        <v>6</v>
      </c>
      <c r="AA610">
        <v>0</v>
      </c>
      <c r="AB610">
        <v>0</v>
      </c>
      <c r="AC610" s="11">
        <v>2400</v>
      </c>
      <c r="AJ610">
        <v>6</v>
      </c>
      <c r="AK610">
        <v>0</v>
      </c>
      <c r="AL610">
        <v>0</v>
      </c>
      <c r="AM610" s="11">
        <v>2400</v>
      </c>
    </row>
    <row r="611" spans="1:39" x14ac:dyDescent="0.25">
      <c r="A611">
        <v>7</v>
      </c>
      <c r="B611">
        <v>0.2</v>
      </c>
      <c r="C611">
        <v>0</v>
      </c>
      <c r="D611" s="11">
        <v>2400</v>
      </c>
      <c r="F611">
        <v>7</v>
      </c>
      <c r="G611">
        <v>0</v>
      </c>
      <c r="H611">
        <v>0</v>
      </c>
      <c r="I611" s="11">
        <v>2400</v>
      </c>
      <c r="K611">
        <v>7</v>
      </c>
      <c r="L611">
        <v>0</v>
      </c>
      <c r="M611">
        <v>0</v>
      </c>
      <c r="N611" s="11">
        <v>2400</v>
      </c>
      <c r="P611">
        <v>7</v>
      </c>
      <c r="Q611">
        <v>0</v>
      </c>
      <c r="R611">
        <v>0</v>
      </c>
      <c r="S611" s="11">
        <v>2400</v>
      </c>
      <c r="U611">
        <v>7</v>
      </c>
      <c r="V611">
        <v>0</v>
      </c>
      <c r="W611">
        <v>0</v>
      </c>
      <c r="X611" s="11">
        <v>2400</v>
      </c>
      <c r="Z611">
        <v>7</v>
      </c>
      <c r="AA611">
        <v>0</v>
      </c>
      <c r="AB611">
        <v>0</v>
      </c>
      <c r="AC611" s="11">
        <v>2400</v>
      </c>
      <c r="AJ611">
        <v>7</v>
      </c>
      <c r="AK611">
        <v>0</v>
      </c>
      <c r="AL611">
        <v>0</v>
      </c>
      <c r="AM611" s="11">
        <v>2400</v>
      </c>
    </row>
    <row r="612" spans="1:39" x14ac:dyDescent="0.25">
      <c r="A612">
        <v>8</v>
      </c>
      <c r="B612">
        <v>0.1</v>
      </c>
      <c r="C612">
        <v>0</v>
      </c>
      <c r="D612" s="11">
        <v>2400</v>
      </c>
      <c r="F612">
        <v>8</v>
      </c>
      <c r="G612">
        <v>0</v>
      </c>
      <c r="H612">
        <v>0</v>
      </c>
      <c r="I612" s="11">
        <v>2400</v>
      </c>
      <c r="K612">
        <v>8</v>
      </c>
      <c r="L612">
        <v>0</v>
      </c>
      <c r="M612">
        <v>0</v>
      </c>
      <c r="N612" s="11">
        <v>2400</v>
      </c>
      <c r="P612">
        <v>8</v>
      </c>
      <c r="Q612">
        <v>0</v>
      </c>
      <c r="R612">
        <v>0</v>
      </c>
      <c r="S612" s="11">
        <v>2400</v>
      </c>
      <c r="U612">
        <v>8</v>
      </c>
      <c r="V612">
        <v>0</v>
      </c>
      <c r="W612">
        <v>0</v>
      </c>
      <c r="X612" s="11">
        <v>2400</v>
      </c>
      <c r="Z612">
        <v>8</v>
      </c>
      <c r="AA612">
        <v>0</v>
      </c>
      <c r="AB612">
        <v>0</v>
      </c>
      <c r="AC612" s="11">
        <v>2400</v>
      </c>
      <c r="AJ612">
        <v>8</v>
      </c>
      <c r="AK612">
        <v>0</v>
      </c>
      <c r="AL612">
        <v>0</v>
      </c>
      <c r="AM612" s="11">
        <v>2400</v>
      </c>
    </row>
    <row r="613" spans="1:39" x14ac:dyDescent="0.25">
      <c r="A613">
        <v>9</v>
      </c>
      <c r="B613">
        <v>0.3</v>
      </c>
      <c r="C613">
        <v>0</v>
      </c>
      <c r="D613" s="11">
        <v>2400</v>
      </c>
      <c r="F613">
        <v>9</v>
      </c>
      <c r="G613">
        <v>0</v>
      </c>
      <c r="H613">
        <v>0</v>
      </c>
      <c r="I613" s="11">
        <v>2400</v>
      </c>
      <c r="K613">
        <v>9</v>
      </c>
      <c r="L613">
        <v>0</v>
      </c>
      <c r="M613">
        <v>0</v>
      </c>
      <c r="N613" s="11">
        <v>2400</v>
      </c>
      <c r="P613">
        <v>9</v>
      </c>
      <c r="Q613">
        <v>0</v>
      </c>
      <c r="R613">
        <v>0</v>
      </c>
      <c r="S613" s="11">
        <v>2400</v>
      </c>
      <c r="U613">
        <v>9</v>
      </c>
      <c r="V613">
        <v>0</v>
      </c>
      <c r="W613">
        <v>0</v>
      </c>
      <c r="X613" s="11">
        <v>2400</v>
      </c>
      <c r="Z613">
        <v>9</v>
      </c>
      <c r="AA613">
        <v>0</v>
      </c>
      <c r="AB613">
        <v>0</v>
      </c>
      <c r="AC613" s="11">
        <v>2400</v>
      </c>
      <c r="AJ613">
        <v>9</v>
      </c>
      <c r="AK613">
        <v>0</v>
      </c>
      <c r="AL613">
        <v>0</v>
      </c>
      <c r="AM613" s="11">
        <v>2400</v>
      </c>
    </row>
    <row r="614" spans="1:39" x14ac:dyDescent="0.25">
      <c r="A614">
        <v>10</v>
      </c>
      <c r="B614">
        <v>0</v>
      </c>
      <c r="C614">
        <v>0</v>
      </c>
      <c r="D614" s="11">
        <v>2400</v>
      </c>
      <c r="F614">
        <v>10</v>
      </c>
      <c r="G614">
        <v>0</v>
      </c>
      <c r="H614">
        <v>0</v>
      </c>
      <c r="I614" s="11">
        <v>2400</v>
      </c>
      <c r="K614">
        <v>10</v>
      </c>
      <c r="L614">
        <v>0</v>
      </c>
      <c r="M614">
        <v>0</v>
      </c>
      <c r="N614" s="11">
        <v>2400</v>
      </c>
      <c r="P614">
        <v>10</v>
      </c>
      <c r="Q614">
        <v>0</v>
      </c>
      <c r="R614">
        <v>0</v>
      </c>
      <c r="S614" s="11">
        <v>2400</v>
      </c>
      <c r="U614">
        <v>10</v>
      </c>
      <c r="V614">
        <v>0</v>
      </c>
      <c r="W614">
        <v>0</v>
      </c>
      <c r="X614" s="11">
        <v>2400</v>
      </c>
      <c r="Z614">
        <v>10</v>
      </c>
      <c r="AA614">
        <v>0</v>
      </c>
      <c r="AB614">
        <v>0</v>
      </c>
      <c r="AC614" s="11">
        <v>2400</v>
      </c>
      <c r="AJ614">
        <v>10</v>
      </c>
      <c r="AK614">
        <v>0</v>
      </c>
      <c r="AL614">
        <v>0</v>
      </c>
      <c r="AM614" s="11">
        <v>2400</v>
      </c>
    </row>
    <row r="615" spans="1:39" x14ac:dyDescent="0.25">
      <c r="A615">
        <v>11</v>
      </c>
      <c r="B615">
        <v>0</v>
      </c>
      <c r="C615">
        <v>0</v>
      </c>
      <c r="D615" s="11">
        <v>2400</v>
      </c>
      <c r="F615">
        <v>11</v>
      </c>
      <c r="G615">
        <v>0</v>
      </c>
      <c r="H615">
        <v>0</v>
      </c>
      <c r="I615" s="11">
        <v>2400</v>
      </c>
      <c r="K615">
        <v>11</v>
      </c>
      <c r="L615">
        <v>0</v>
      </c>
      <c r="M615">
        <v>0</v>
      </c>
      <c r="N615" s="11">
        <v>2400</v>
      </c>
      <c r="P615">
        <v>11</v>
      </c>
      <c r="Q615">
        <v>0</v>
      </c>
      <c r="R615">
        <v>0</v>
      </c>
      <c r="S615" s="11">
        <v>2400</v>
      </c>
      <c r="U615">
        <v>11</v>
      </c>
      <c r="V615">
        <v>0</v>
      </c>
      <c r="W615">
        <v>0</v>
      </c>
      <c r="X615" s="11">
        <v>2400</v>
      </c>
      <c r="Z615">
        <v>11</v>
      </c>
      <c r="AA615">
        <v>0</v>
      </c>
      <c r="AB615">
        <v>0</v>
      </c>
      <c r="AC615" s="11">
        <v>2400</v>
      </c>
      <c r="AJ615">
        <v>11</v>
      </c>
      <c r="AK615">
        <v>0</v>
      </c>
      <c r="AL615">
        <v>0</v>
      </c>
      <c r="AM615" s="11">
        <v>2400</v>
      </c>
    </row>
    <row r="616" spans="1:39" x14ac:dyDescent="0.25">
      <c r="A616">
        <v>12</v>
      </c>
      <c r="B616">
        <v>0</v>
      </c>
      <c r="C616">
        <v>0</v>
      </c>
      <c r="D616" s="11">
        <v>2400</v>
      </c>
      <c r="F616">
        <v>12</v>
      </c>
      <c r="G616">
        <v>0</v>
      </c>
      <c r="H616">
        <v>0</v>
      </c>
      <c r="I616" s="11">
        <v>2400</v>
      </c>
      <c r="K616">
        <v>12</v>
      </c>
      <c r="L616">
        <v>0</v>
      </c>
      <c r="M616">
        <v>0</v>
      </c>
      <c r="N616" s="11">
        <v>2400</v>
      </c>
      <c r="P616">
        <v>12</v>
      </c>
      <c r="Q616">
        <v>0</v>
      </c>
      <c r="R616">
        <v>0</v>
      </c>
      <c r="S616" s="11">
        <v>2400</v>
      </c>
      <c r="U616">
        <v>12</v>
      </c>
      <c r="V616">
        <v>0</v>
      </c>
      <c r="W616">
        <v>0</v>
      </c>
      <c r="X616" s="11">
        <v>2400</v>
      </c>
      <c r="Z616">
        <v>12</v>
      </c>
      <c r="AA616">
        <v>0</v>
      </c>
      <c r="AB616">
        <v>0</v>
      </c>
      <c r="AC616" s="11">
        <v>2400</v>
      </c>
      <c r="AJ616">
        <v>12</v>
      </c>
      <c r="AK616">
        <v>0</v>
      </c>
      <c r="AL616">
        <v>0</v>
      </c>
      <c r="AM616" s="11">
        <v>2400</v>
      </c>
    </row>
    <row r="617" spans="1:39" x14ac:dyDescent="0.25">
      <c r="A617">
        <v>13</v>
      </c>
      <c r="B617">
        <v>0</v>
      </c>
      <c r="C617">
        <v>0</v>
      </c>
      <c r="D617" s="11">
        <v>2400</v>
      </c>
      <c r="F617">
        <v>13</v>
      </c>
      <c r="G617">
        <v>0</v>
      </c>
      <c r="H617">
        <v>0</v>
      </c>
      <c r="I617" s="11">
        <v>2400</v>
      </c>
      <c r="K617">
        <v>13</v>
      </c>
      <c r="L617">
        <v>0</v>
      </c>
      <c r="M617">
        <v>0</v>
      </c>
      <c r="N617" s="11">
        <v>2400</v>
      </c>
      <c r="P617">
        <v>13</v>
      </c>
      <c r="Q617">
        <v>0</v>
      </c>
      <c r="R617">
        <v>0</v>
      </c>
      <c r="S617" s="11">
        <v>2400</v>
      </c>
      <c r="U617">
        <v>13</v>
      </c>
      <c r="V617">
        <v>0</v>
      </c>
      <c r="W617">
        <v>0</v>
      </c>
      <c r="X617" s="11">
        <v>2400</v>
      </c>
      <c r="Z617">
        <v>13</v>
      </c>
      <c r="AA617">
        <v>0</v>
      </c>
      <c r="AB617">
        <v>0</v>
      </c>
      <c r="AC617" s="11">
        <v>2400</v>
      </c>
      <c r="AJ617">
        <v>13</v>
      </c>
      <c r="AK617">
        <v>0</v>
      </c>
      <c r="AL617">
        <v>0</v>
      </c>
      <c r="AM617" s="11">
        <v>2400</v>
      </c>
    </row>
    <row r="618" spans="1:39" x14ac:dyDescent="0.25">
      <c r="A618">
        <v>14</v>
      </c>
      <c r="B618">
        <v>0</v>
      </c>
      <c r="C618">
        <v>0</v>
      </c>
      <c r="D618" s="11">
        <v>2400</v>
      </c>
      <c r="F618">
        <v>14</v>
      </c>
      <c r="G618">
        <v>0</v>
      </c>
      <c r="H618">
        <v>0</v>
      </c>
      <c r="I618" s="11">
        <v>2400</v>
      </c>
      <c r="K618">
        <v>14</v>
      </c>
      <c r="L618">
        <v>0</v>
      </c>
      <c r="M618">
        <v>0</v>
      </c>
      <c r="N618" s="11">
        <v>2400</v>
      </c>
      <c r="P618">
        <v>14</v>
      </c>
      <c r="Q618">
        <v>0</v>
      </c>
      <c r="R618">
        <v>0</v>
      </c>
      <c r="S618" s="11">
        <v>2400</v>
      </c>
      <c r="U618">
        <v>14</v>
      </c>
      <c r="V618">
        <v>0</v>
      </c>
      <c r="W618">
        <v>0</v>
      </c>
      <c r="X618" s="11">
        <v>2400</v>
      </c>
      <c r="Z618">
        <v>14</v>
      </c>
      <c r="AA618">
        <v>0</v>
      </c>
      <c r="AB618">
        <v>0</v>
      </c>
      <c r="AC618" s="11">
        <v>2400</v>
      </c>
      <c r="AJ618">
        <v>14</v>
      </c>
      <c r="AK618">
        <v>0</v>
      </c>
      <c r="AL618">
        <v>0</v>
      </c>
      <c r="AM618" s="11">
        <v>2400</v>
      </c>
    </row>
    <row r="619" spans="1:39" x14ac:dyDescent="0.25">
      <c r="A619">
        <v>15</v>
      </c>
      <c r="B619">
        <v>0</v>
      </c>
      <c r="C619">
        <v>0</v>
      </c>
      <c r="D619" s="11">
        <v>2400</v>
      </c>
      <c r="F619">
        <v>15</v>
      </c>
      <c r="G619">
        <v>0</v>
      </c>
      <c r="H619">
        <v>0</v>
      </c>
      <c r="I619" s="11">
        <v>2400</v>
      </c>
      <c r="K619">
        <v>15</v>
      </c>
      <c r="L619">
        <v>0</v>
      </c>
      <c r="M619">
        <v>0</v>
      </c>
      <c r="N619" s="11">
        <v>2400</v>
      </c>
      <c r="P619">
        <v>15</v>
      </c>
      <c r="Q619">
        <v>0</v>
      </c>
      <c r="R619">
        <v>0</v>
      </c>
      <c r="S619" s="11">
        <v>2400</v>
      </c>
      <c r="U619">
        <v>15</v>
      </c>
      <c r="V619">
        <v>0</v>
      </c>
      <c r="W619">
        <v>0</v>
      </c>
      <c r="X619" s="11">
        <v>2400</v>
      </c>
      <c r="Z619">
        <v>15</v>
      </c>
      <c r="AA619">
        <v>0</v>
      </c>
      <c r="AB619">
        <v>0</v>
      </c>
      <c r="AC619" s="11">
        <v>2400</v>
      </c>
      <c r="AJ619">
        <v>15</v>
      </c>
      <c r="AK619">
        <v>0.4</v>
      </c>
      <c r="AL619">
        <v>0</v>
      </c>
      <c r="AM619" s="11">
        <v>2400</v>
      </c>
    </row>
  </sheetData>
  <mergeCells count="16">
    <mergeCell ref="AE1:AH1"/>
    <mergeCell ref="AJ1:AM1"/>
    <mergeCell ref="A2:D2"/>
    <mergeCell ref="F2:I2"/>
    <mergeCell ref="K2:N2"/>
    <mergeCell ref="P2:S2"/>
    <mergeCell ref="U2:X2"/>
    <mergeCell ref="Z2:AC2"/>
    <mergeCell ref="AE2:AH2"/>
    <mergeCell ref="AJ2:AM2"/>
    <mergeCell ref="A1:D1"/>
    <mergeCell ref="F1:I1"/>
    <mergeCell ref="K1:N1"/>
    <mergeCell ref="P1:S1"/>
    <mergeCell ref="U1:X1"/>
    <mergeCell ref="Z1:A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BD6B7-37F2-4552-8AD1-CC19D95A2952}">
  <dimension ref="A1:D15"/>
  <sheetViews>
    <sheetView workbookViewId="0">
      <selection activeCell="F29" sqref="F29"/>
    </sheetView>
  </sheetViews>
  <sheetFormatPr defaultRowHeight="15" x14ac:dyDescent="0.25"/>
  <sheetData>
    <row r="1" spans="1:4" x14ac:dyDescent="0.25">
      <c r="A1" s="26" t="s">
        <v>36</v>
      </c>
      <c r="B1" s="26"/>
      <c r="C1" s="26"/>
      <c r="D1" s="26"/>
    </row>
    <row r="2" spans="1:4" ht="64.5" x14ac:dyDescent="0.25">
      <c r="A2" s="25" t="s">
        <v>37</v>
      </c>
      <c r="B2" s="25" t="s">
        <v>38</v>
      </c>
      <c r="C2" s="25" t="s">
        <v>39</v>
      </c>
      <c r="D2" s="25" t="s">
        <v>40</v>
      </c>
    </row>
    <row r="3" spans="1:4" x14ac:dyDescent="0.25">
      <c r="A3" s="12">
        <v>10.2585</v>
      </c>
      <c r="B3" s="12">
        <v>13.321</v>
      </c>
      <c r="C3" s="12">
        <v>7.0285000000000002</v>
      </c>
      <c r="D3" s="12">
        <v>10.92</v>
      </c>
    </row>
    <row r="4" spans="1:4" x14ac:dyDescent="0.25">
      <c r="A4" s="12">
        <v>14.294499999999999</v>
      </c>
      <c r="B4" s="12">
        <v>13.558</v>
      </c>
      <c r="C4" s="12">
        <v>6.9189999999999996</v>
      </c>
      <c r="D4" s="12">
        <v>8.2759999999999998</v>
      </c>
    </row>
    <row r="5" spans="1:4" x14ac:dyDescent="0.25">
      <c r="A5" s="12">
        <v>10.964</v>
      </c>
      <c r="B5" s="12">
        <v>9.4710000000000001</v>
      </c>
      <c r="C5" s="12">
        <v>7.0549999999999997</v>
      </c>
      <c r="D5" s="12">
        <v>11.6035</v>
      </c>
    </row>
    <row r="6" spans="1:4" x14ac:dyDescent="0.25">
      <c r="A6" s="12">
        <v>9.5805000000000007</v>
      </c>
      <c r="B6" s="12">
        <v>15.164999999999999</v>
      </c>
      <c r="C6" s="12">
        <v>8.6905000000000001</v>
      </c>
      <c r="D6" s="12">
        <v>10.9415</v>
      </c>
    </row>
    <row r="7" spans="1:4" x14ac:dyDescent="0.25">
      <c r="A7" s="12">
        <v>10.047000000000001</v>
      </c>
      <c r="B7" s="12">
        <v>12.355</v>
      </c>
      <c r="C7" s="12">
        <v>7.0685000000000002</v>
      </c>
      <c r="D7" s="12">
        <v>9.8414999999999999</v>
      </c>
    </row>
    <row r="8" spans="1:4" x14ac:dyDescent="0.25">
      <c r="A8" s="12">
        <v>6.9974999999999996</v>
      </c>
      <c r="B8" s="12">
        <v>13.5215</v>
      </c>
      <c r="C8" s="12">
        <v>6.7850000000000001</v>
      </c>
      <c r="D8" s="12">
        <v>6.7164999999999999</v>
      </c>
    </row>
    <row r="9" spans="1:4" x14ac:dyDescent="0.25">
      <c r="A9" s="12">
        <v>10.374000000000001</v>
      </c>
      <c r="B9" s="12">
        <v>15.656000000000001</v>
      </c>
      <c r="C9" s="12">
        <v>6.5875000000000004</v>
      </c>
      <c r="D9" s="12">
        <v>6.218</v>
      </c>
    </row>
    <row r="10" spans="1:4" x14ac:dyDescent="0.25">
      <c r="A10" s="12">
        <v>6.6790000000000003</v>
      </c>
      <c r="B10" s="12">
        <v>12.593</v>
      </c>
      <c r="C10" s="12">
        <v>6.7460000000000004</v>
      </c>
      <c r="D10" s="12">
        <v>6.5984999999999996</v>
      </c>
    </row>
    <row r="11" spans="1:4" x14ac:dyDescent="0.25">
      <c r="A11" s="12">
        <v>7.0330000000000004</v>
      </c>
      <c r="B11" s="12">
        <v>13.333500000000001</v>
      </c>
      <c r="C11" s="12">
        <v>11.699</v>
      </c>
      <c r="D11" s="12">
        <v>8.2195</v>
      </c>
    </row>
    <row r="12" spans="1:4" x14ac:dyDescent="0.25">
      <c r="A12" s="12">
        <v>7.0955000000000004</v>
      </c>
      <c r="B12" s="12">
        <v>10.4335</v>
      </c>
      <c r="C12" s="12">
        <v>9.9920000000000009</v>
      </c>
      <c r="D12" s="12">
        <v>7.2809999999999997</v>
      </c>
    </row>
    <row r="13" spans="1:4" x14ac:dyDescent="0.25">
      <c r="A13" s="12">
        <v>7.0904999999999996</v>
      </c>
      <c r="B13" s="12">
        <v>11.4825</v>
      </c>
      <c r="C13" s="12">
        <v>6.9175000000000004</v>
      </c>
      <c r="D13" s="12">
        <v>7.2904999999999998</v>
      </c>
    </row>
    <row r="14" spans="1:4" x14ac:dyDescent="0.25">
      <c r="A14" s="12">
        <v>6.3765000000000001</v>
      </c>
      <c r="B14" s="12">
        <v>7.05</v>
      </c>
      <c r="C14" s="12">
        <v>7.9175000000000004</v>
      </c>
      <c r="D14" s="12">
        <v>7.5084999999999997</v>
      </c>
    </row>
    <row r="15" spans="1:4" x14ac:dyDescent="0.25">
      <c r="A15" s="12">
        <v>6.1849999999999996</v>
      </c>
      <c r="B15" s="12">
        <v>5.9015000000000004</v>
      </c>
      <c r="C15" s="12">
        <v>11.44</v>
      </c>
      <c r="D15" s="12"/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5</vt:i4>
      </vt:variant>
    </vt:vector>
  </HeadingPairs>
  <TitlesOfParts>
    <vt:vector size="5" baseType="lpstr">
      <vt:lpstr>Exp_I.</vt:lpstr>
      <vt:lpstr>Exp_II.</vt:lpstr>
      <vt:lpstr>Exp_III.embryo morphology</vt:lpstr>
      <vt:lpstr>Exp_III.locomotor activity</vt:lpstr>
      <vt:lpstr>Supplementary Data_trout eg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Müller Tamás</dc:creator>
  <cp:lastModifiedBy>Ivánovics Bence</cp:lastModifiedBy>
  <dcterms:created xsi:type="dcterms:W3CDTF">2021-07-06T15:48:24Z</dcterms:created>
  <dcterms:modified xsi:type="dcterms:W3CDTF">2024-02-18T13:14:00Z</dcterms:modified>
</cp:coreProperties>
</file>